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/>
  <bookViews>
    <workbookView xWindow="0" yWindow="0" windowWidth="24045" windowHeight="10110" activeTab="3"/>
  </bookViews>
  <sheets>
    <sheet name="Table S1" sheetId="15" r:id="rId1"/>
    <sheet name="Table S2" sheetId="16" r:id="rId2"/>
    <sheet name="Table S3" sheetId="21" r:id="rId3"/>
    <sheet name="Table S4" sheetId="17" r:id="rId4"/>
    <sheet name="Table S5" sheetId="18" r:id="rId5"/>
    <sheet name="Table S6" sheetId="19" r:id="rId6"/>
  </sheets>
  <definedNames>
    <definedName name="_xlnm._FilterDatabase" localSheetId="0" hidden="1">'Table S1'!$A$1:$I$1</definedName>
  </definedNames>
  <calcPr calcId="144525"/>
</workbook>
</file>

<file path=xl/calcChain.xml><?xml version="1.0" encoding="utf-8"?>
<calcChain xmlns="http://schemas.openxmlformats.org/spreadsheetml/2006/main">
  <c r="E3" i="19" l="1"/>
  <c r="E4" i="19"/>
  <c r="E5" i="19"/>
  <c r="E6" i="19"/>
  <c r="E7" i="19"/>
  <c r="E8" i="19"/>
  <c r="E9" i="19"/>
  <c r="E10" i="19"/>
  <c r="E11" i="19"/>
  <c r="E12" i="19"/>
  <c r="E13" i="19"/>
  <c r="E14" i="19"/>
  <c r="E15" i="19"/>
  <c r="E16" i="19"/>
  <c r="E17" i="19"/>
  <c r="E18" i="19"/>
  <c r="E19" i="19"/>
  <c r="E20" i="19"/>
  <c r="E21" i="19"/>
  <c r="E22" i="19"/>
  <c r="E23" i="19"/>
  <c r="E24" i="19"/>
  <c r="E25" i="19"/>
  <c r="E26" i="19"/>
  <c r="E27" i="19"/>
  <c r="E28" i="19"/>
  <c r="E29" i="19"/>
  <c r="E30" i="19"/>
  <c r="E50" i="19"/>
  <c r="E51" i="19"/>
  <c r="E52" i="19"/>
  <c r="E53" i="19"/>
  <c r="E54" i="19"/>
  <c r="E55" i="19"/>
  <c r="E56" i="19"/>
</calcChain>
</file>

<file path=xl/sharedStrings.xml><?xml version="1.0" encoding="utf-8"?>
<sst xmlns="http://schemas.openxmlformats.org/spreadsheetml/2006/main" count="2048" uniqueCount="1059">
  <si>
    <t>Chromosome</t>
  </si>
  <si>
    <t>Start</t>
  </si>
  <si>
    <t>End</t>
  </si>
  <si>
    <t>Strand</t>
  </si>
  <si>
    <t>Gene Id</t>
  </si>
  <si>
    <t>Gene name</t>
  </si>
  <si>
    <t>Type</t>
  </si>
  <si>
    <t>chr6</t>
  </si>
  <si>
    <t>+</t>
  </si>
  <si>
    <t>Tel_alpha_gliadin_6E_1</t>
  </si>
  <si>
    <t>alpha_gliadin</t>
  </si>
  <si>
    <t>Tel_alpha_gliadin_6E_2</t>
  </si>
  <si>
    <t>Tel_alpha_gliadin_6E_3</t>
  </si>
  <si>
    <t>Tel_alpha_gliadin_6E_4</t>
  </si>
  <si>
    <t>Tel_alpha_gliadin_6E_5</t>
  </si>
  <si>
    <t>Tel_alpha_gliadin_6E_6</t>
  </si>
  <si>
    <t>Tel_alpha_gliadin_6E_7</t>
  </si>
  <si>
    <t>Tel_alpha_gliadin_6E_8</t>
  </si>
  <si>
    <t>Tel_alpha_gliadin_6E_9</t>
  </si>
  <si>
    <t>Tel_alpha_gliadin_6E_10</t>
  </si>
  <si>
    <t>Tel_alpha_gliadin_6E_11</t>
  </si>
  <si>
    <t>Tel_alpha_gliadin_6E_12</t>
  </si>
  <si>
    <t>Tel_alpha_gliadin_6E_13</t>
  </si>
  <si>
    <t>Tel_alpha_gliadin_6E_14</t>
  </si>
  <si>
    <t>Tel_alpha_gliadin_6E_15</t>
  </si>
  <si>
    <t>chr7</t>
  </si>
  <si>
    <t>Tel_alpha_gliadin_7E_1</t>
  </si>
  <si>
    <t>Tel_alpha_gliadin_7E_2</t>
  </si>
  <si>
    <t>Tel_alpha_gliadin_7E_3</t>
  </si>
  <si>
    <t>Tel_alpha_gliadin_7E_4</t>
  </si>
  <si>
    <t>chr1</t>
  </si>
  <si>
    <t>Tel_gamma_gliadin_1E_1</t>
  </si>
  <si>
    <t>gamma_gliadin</t>
  </si>
  <si>
    <t>Tel_gamma_gliadin_1E_2</t>
  </si>
  <si>
    <t>Tel_gamma_gliadin_1E_3</t>
  </si>
  <si>
    <t>Tel_gamma_gliadin_1E_4</t>
  </si>
  <si>
    <t>Tel_gamma_gliadin_1E_5</t>
  </si>
  <si>
    <t>Tel_gamma_gliadin_1E_6</t>
  </si>
  <si>
    <t>Tel_gamma_gliadin_1E_7</t>
  </si>
  <si>
    <t>Tel_gamma_gliadin_1E_8</t>
  </si>
  <si>
    <t>Tel_gamma_gliadin_1E_9</t>
  </si>
  <si>
    <t>Tel_omega_gliadin_1E_1</t>
  </si>
  <si>
    <t>omega_gliadin</t>
  </si>
  <si>
    <t>Tel_omega_gliadin_1E_2</t>
  </si>
  <si>
    <t>Tel_omega_gliadin_1E_3</t>
  </si>
  <si>
    <t>Tel_omega_gliadin_1E_4</t>
  </si>
  <si>
    <t>Tel_omega_gliadin_1E_5</t>
  </si>
  <si>
    <t>Tel_omega_gliadin_1E_6</t>
  </si>
  <si>
    <t>Tel_omega_gliadin_1E_7</t>
  </si>
  <si>
    <t>Tel_omega_gliadin_1E_8</t>
  </si>
  <si>
    <t>Tel_omega_gliadin_1E_9</t>
  </si>
  <si>
    <t>Tel_omega_gliadin_1E_10</t>
  </si>
  <si>
    <t>Tel_omega_gliadin_1E_11</t>
  </si>
  <si>
    <t>Tel_omega_gliadin_1E_12</t>
  </si>
  <si>
    <t>Tel_omega_gliadin_1E_13</t>
  </si>
  <si>
    <t>Tel_omega_gliadin_1E_14</t>
  </si>
  <si>
    <t>Tel_omega_gliadin_1E_15</t>
  </si>
  <si>
    <t>Tel_omega_gliadin_1E_16</t>
  </si>
  <si>
    <t>Tel_omega_gliadin_1E_17</t>
  </si>
  <si>
    <t>Tel_omega_gliadin_1E_18</t>
  </si>
  <si>
    <t>Tel_omega_gliadin_1E_19</t>
  </si>
  <si>
    <t>Tel_HMW_glutenin_1E_x</t>
  </si>
  <si>
    <t>HMW_glutenin</t>
  </si>
  <si>
    <t>Tel_HMW_glutenin_1E_y</t>
  </si>
  <si>
    <t>Tel_LMW_glutenin_1E_1</t>
  </si>
  <si>
    <t>LMW_glutenin</t>
  </si>
  <si>
    <t>Tel_LMW_glutenin_1E_2</t>
  </si>
  <si>
    <t>Tel_LMW_glutenin_1E_3</t>
  </si>
  <si>
    <t>Tel_LMW_glutenin_1E_4</t>
  </si>
  <si>
    <t>Tel_LMW_glutenin_1E_5</t>
  </si>
  <si>
    <t>Gene ID</t>
  </si>
  <si>
    <t>Actual gene coordinates after correction</t>
  </si>
  <si>
    <t>Gene coordinates in genome annotated file</t>
  </si>
  <si>
    <t>Start (bp)</t>
  </si>
  <si>
    <t>End (bp)</t>
  </si>
  <si>
    <t>AET6Gv20125400.1</t>
  </si>
  <si>
    <t>√</t>
  </si>
  <si>
    <t>AET6Gv20125500.1</t>
  </si>
  <si>
    <t>AET6Gv20125700.1</t>
  </si>
  <si>
    <t>AET6Gv20126100.1</t>
  </si>
  <si>
    <t>AET6Gv20126400.1</t>
  </si>
  <si>
    <t>AET6Gv20126600.1</t>
  </si>
  <si>
    <t>AET6Gv20126900.1</t>
  </si>
  <si>
    <t>AET6Gv20127000.1</t>
  </si>
  <si>
    <t>AET6Gv20127300.1</t>
  </si>
  <si>
    <t>AET6Gv20127400.1</t>
  </si>
  <si>
    <t>AET6Gv20127900.1</t>
  </si>
  <si>
    <t>AET6Gv20128300.1</t>
  </si>
  <si>
    <t>AET1Gv20016500.1</t>
  </si>
  <si>
    <t>AET1Gv20017500.1</t>
  </si>
  <si>
    <t>AET1Gv20017800.1</t>
  </si>
  <si>
    <t>AET1Gv20017900.1</t>
  </si>
  <si>
    <t>AET1Gv20018100.1</t>
  </si>
  <si>
    <t>AET1Gv20018400.1</t>
  </si>
  <si>
    <t>AET1Gv20018600.1</t>
  </si>
  <si>
    <t>AET1Gv20026700.1</t>
  </si>
  <si>
    <t>AET1Gv20012900.1</t>
  </si>
  <si>
    <t>TraesCS1A02G007934.1</t>
  </si>
  <si>
    <t>-</t>
  </si>
  <si>
    <t>TuG1812G0100000115.01.T01</t>
  </si>
  <si>
    <t>TuG1812G0100000117.01.T01</t>
  </si>
  <si>
    <t>TuG1812G0600000506.01.T01</t>
  </si>
  <si>
    <t>Null</t>
  </si>
  <si>
    <t>Family name</t>
  </si>
  <si>
    <t>Species</t>
  </si>
  <si>
    <t>Start(bp)</t>
  </si>
  <si>
    <t>End(bp)</t>
  </si>
  <si>
    <t>+/- chains</t>
  </si>
  <si>
    <t>Putative function</t>
  </si>
  <si>
    <t>pI</t>
  </si>
  <si>
    <t>MW(Da)</t>
  </si>
  <si>
    <t>Deduced protenin length (AA)</t>
  </si>
  <si>
    <t>alpha-gliadin</t>
  </si>
  <si>
    <t>T. aestivum</t>
  </si>
  <si>
    <t>TraesCS6A02G048900.1</t>
  </si>
  <si>
    <t>Ta_alpha_gliadin_6A_1</t>
  </si>
  <si>
    <t>chr6A</t>
  </si>
  <si>
    <t>TraesCS6A02G049066.1</t>
  </si>
  <si>
    <t>Ta_alpha_gliadin_6A_2</t>
  </si>
  <si>
    <t>x</t>
  </si>
  <si>
    <t>TraesCS6A02G049100.1</t>
  </si>
  <si>
    <t>Ta_alpha_gliadin_6A_3</t>
  </si>
  <si>
    <t>TraesCS6A02G049200.1</t>
  </si>
  <si>
    <t>Ta_alpha_gliadin_6A_4</t>
  </si>
  <si>
    <t>TraesCS6A02G049400.1</t>
  </si>
  <si>
    <t>Ta_alpha_gliadin_6A_5</t>
  </si>
  <si>
    <t>TraesCS6A02G049500.1</t>
  </si>
  <si>
    <t>Ta_alpha_gliadin_6A_6</t>
  </si>
  <si>
    <t>TraesCS6A02G049600.1</t>
  </si>
  <si>
    <t>Ta_alpha_gliadin_6A_7</t>
  </si>
  <si>
    <t>TraesCS6A02G049700.1</t>
  </si>
  <si>
    <t>Ta_alpha_gliadin_6A_8</t>
  </si>
  <si>
    <t>TraesCS6A02G049800.1</t>
  </si>
  <si>
    <t>Ta_alpha_gliadin_6A_9</t>
  </si>
  <si>
    <t>TraesCS6B02G065536.1</t>
  </si>
  <si>
    <t>Ta_alpha_gliadin_6B_1</t>
  </si>
  <si>
    <t>chr6B</t>
  </si>
  <si>
    <t>TraesCS6B02G065578.1</t>
  </si>
  <si>
    <t>Ta_alpha_gliadin_6B_2</t>
  </si>
  <si>
    <t>TraesCS6B02G065600.1</t>
  </si>
  <si>
    <t>Ta_alpha_gliadin_6B_3</t>
  </si>
  <si>
    <t>TraesCS6B02G065749.1</t>
  </si>
  <si>
    <t>Ta_alpha_gliadin_6B_4</t>
  </si>
  <si>
    <t>TraesCS6B02G065800.1</t>
  </si>
  <si>
    <t>Ta_alpha_gliadin_6B_5</t>
  </si>
  <si>
    <t>TraesCS6B02G065856.1</t>
  </si>
  <si>
    <t>Ta_alpha_gliadin_6B_6</t>
  </si>
  <si>
    <t>TraesCS6B02G065900.1</t>
  </si>
  <si>
    <t>Ta_alpha_gliadin_6B_7</t>
  </si>
  <si>
    <t>TraesCS6B02G065993.1</t>
  </si>
  <si>
    <t>Ta_alpha_gliadin_6B_8</t>
  </si>
  <si>
    <t>TraesCS6B02G066000.1</t>
  </si>
  <si>
    <t>Ta_alpha_gliadin_6B_9</t>
  </si>
  <si>
    <t>TraesCS6B02G066100.1</t>
  </si>
  <si>
    <t>Ta_alpha_gliadin_6B_10</t>
  </si>
  <si>
    <t>TraesCS6B02G086500.1</t>
  </si>
  <si>
    <t>Ta_alpha_gliadin_6B_11</t>
  </si>
  <si>
    <t>TraesCS6B02G086522.1</t>
  </si>
  <si>
    <t>Ta_alpha_gliadin_6B_12</t>
  </si>
  <si>
    <t>TraesCSU02G108000.1</t>
  </si>
  <si>
    <t>Ta_alpha_gliadin_UN_1</t>
  </si>
  <si>
    <t>chrUn</t>
  </si>
  <si>
    <t>TraesCSU02G108098.1</t>
  </si>
  <si>
    <t>Ta_alpha_gliadin_UN_2</t>
  </si>
  <si>
    <t>TraesCSU02G108100.1</t>
  </si>
  <si>
    <t>Ta_alpha_gliadin_UN_3</t>
  </si>
  <si>
    <t>TraesCSU02G108200.1</t>
  </si>
  <si>
    <t>Ta_alpha_gliadin_UN_4</t>
  </si>
  <si>
    <t>TraesCSU02G108205.1</t>
  </si>
  <si>
    <t>Ta_alpha_gliadin_UN_5</t>
  </si>
  <si>
    <t>TraesCSU02G108300.1</t>
  </si>
  <si>
    <t>Ta_alpha_gliadin_UN_6</t>
  </si>
  <si>
    <t>TraesCSU02G108363.1</t>
  </si>
  <si>
    <t>Ta_alpha_gliadin_UN_7</t>
  </si>
  <si>
    <t>TraesCSU02G108400.1</t>
  </si>
  <si>
    <t>Ta_alpha_gliadin_UN_8</t>
  </si>
  <si>
    <t>TraesCSU02G108500.1</t>
  </si>
  <si>
    <t>Ta_alpha_gliadin_UN_9</t>
  </si>
  <si>
    <t>TraesCSU02G108600.1</t>
  </si>
  <si>
    <t>Ta_alpha_gliadin_UN_10</t>
  </si>
  <si>
    <t>TraesCSU02G108700.1</t>
  </si>
  <si>
    <t>Ta_alpha_gliadin_UN_11</t>
  </si>
  <si>
    <t>TraesCSU02G149933.1</t>
  </si>
  <si>
    <t>Ta_alpha_gliadin_UN_12</t>
  </si>
  <si>
    <t>TraesCSU02G149938.1</t>
  </si>
  <si>
    <t>Ta_alpha_gliadin_UN_13</t>
  </si>
  <si>
    <t>TraesCSU02G149946.1</t>
  </si>
  <si>
    <t>Ta_alpha_gliadin_UN_14</t>
  </si>
  <si>
    <t>TraesCSU02G149951.1</t>
  </si>
  <si>
    <t>Ta_alpha_gliadin_UN_15</t>
  </si>
  <si>
    <t>TraesCSU02G153800.1</t>
  </si>
  <si>
    <t>Ta_alpha_gliadin_UN_16</t>
  </si>
  <si>
    <t>TraesCSU02G160200.1</t>
  </si>
  <si>
    <t>Ta_alpha_gliadin_UN_17</t>
  </si>
  <si>
    <t>TraesCSU02G188800.1</t>
  </si>
  <si>
    <t>Ta_alpha_gliadin_UN_18</t>
  </si>
  <si>
    <t>TraesCSU02G202177.1</t>
  </si>
  <si>
    <t>Ta_alpha_gliadin_UN_19</t>
  </si>
  <si>
    <t>TraesCSU02G220200.1</t>
  </si>
  <si>
    <t>Ta_alpha_gliadin_UN_20</t>
  </si>
  <si>
    <t>TraesCSU02G220600.1</t>
  </si>
  <si>
    <t>Ta_alpha_gliadin_UN_21</t>
  </si>
  <si>
    <t>TraesCSU02G239000.1</t>
  </si>
  <si>
    <t>Ta_alpha_gliadin_UN_22</t>
  </si>
  <si>
    <t>TraesCSU02G255529.1</t>
  </si>
  <si>
    <t>Ta_alpha_gliadin_UN_23</t>
  </si>
  <si>
    <t>TraesCSU02G265913.1</t>
  </si>
  <si>
    <t>Ta_alpha_gliadin_UN_24</t>
  </si>
  <si>
    <t>TraesCSU02G267761.1</t>
  </si>
  <si>
    <t>Ta_alpha_gliadin_UN_25</t>
  </si>
  <si>
    <t>TraesCSU02G272393.1</t>
  </si>
  <si>
    <t>Ta_alpha_gliadin_UN_26</t>
  </si>
  <si>
    <t>TraesCSU02G272997.1</t>
  </si>
  <si>
    <t>Ta_alpha_gliadin_UN_27</t>
  </si>
  <si>
    <t>Ae. tauschii</t>
  </si>
  <si>
    <t>Aet_alpha_gliadin_6D_1</t>
  </si>
  <si>
    <t>Chr6</t>
  </si>
  <si>
    <t>Aet_alpha_gliadin_6D_2</t>
  </si>
  <si>
    <t>Aet_alpha_gliadin_6D_3</t>
  </si>
  <si>
    <t>Aet_alpha_gliadin_6D_4</t>
  </si>
  <si>
    <t>Aet_alpha_gliadin_6D_5</t>
  </si>
  <si>
    <t>Aet_alpha_gliadin_6D_6</t>
  </si>
  <si>
    <t>Aet_alpha_gliadin_6D_7</t>
  </si>
  <si>
    <t>Aet_alpha_gliadin_6D_8</t>
  </si>
  <si>
    <t>Aet_alpha_gliadin_6D_9</t>
  </si>
  <si>
    <t>Aet_alpha_gliadin_6D_10</t>
  </si>
  <si>
    <t>Aet_alpha_gliadin_6D_11</t>
  </si>
  <si>
    <t>Aet_alpha_gliadin_6D_12</t>
  </si>
  <si>
    <t>T. urartu</t>
  </si>
  <si>
    <t>TuG1812G0697999600.01.T01</t>
  </si>
  <si>
    <t>Tu_alpha_gliadin_6A_1</t>
  </si>
  <si>
    <t>Tu6</t>
  </si>
  <si>
    <t>TuG1812G0600000463.01.T01</t>
  </si>
  <si>
    <t>Tu_alpha_gliadin_6A_2</t>
  </si>
  <si>
    <t>TuG1812G0600000464.01.T01</t>
  </si>
  <si>
    <t>Tu_alpha_gliadin_6A_3</t>
  </si>
  <si>
    <t>TuG1812G0600000498.01.T01</t>
  </si>
  <si>
    <t>Tu_alpha_gliadin_6A_4</t>
  </si>
  <si>
    <t>TuG1812G0600000500.01.T01</t>
  </si>
  <si>
    <t>Tu_alpha_gliadin_6A_5</t>
  </si>
  <si>
    <t>TuG1812G0600000503.01.T01</t>
  </si>
  <si>
    <t>Tu_alpha_gliadin_6A_6</t>
  </si>
  <si>
    <t>TuG1812G0600000504.01.T05</t>
  </si>
  <si>
    <t>Tu_alpha_gliadin_6A_7</t>
  </si>
  <si>
    <t>TuG1812G0600000505.01.T01</t>
  </si>
  <si>
    <t>Tu_alpha_gliadin_6A_8</t>
  </si>
  <si>
    <t>Tu_alpha_gliadin_6A_9</t>
  </si>
  <si>
    <t>TuG1812G0600000507.01.T01</t>
  </si>
  <si>
    <t>Tu_alpha_gliadin_6A_10</t>
  </si>
  <si>
    <t>TuG1812G0400002962.01.T01</t>
  </si>
  <si>
    <t>Tu_alpha_gliadin_4A_1</t>
  </si>
  <si>
    <t>Tu4</t>
  </si>
  <si>
    <t>TuG1812U9999000100.01.T01</t>
  </si>
  <si>
    <t>Tu_alpha_gliadin_UN_1</t>
  </si>
  <si>
    <t>TuUngrouped</t>
  </si>
  <si>
    <t>---</t>
  </si>
  <si>
    <t>TuG1812U9999000200.01.T01</t>
  </si>
  <si>
    <t>Tu_alpha_gliadin_UN_2</t>
  </si>
  <si>
    <t>TuG1812U9999000300.01.T01</t>
  </si>
  <si>
    <t>Tu_alpha_gliadin_UN_3</t>
  </si>
  <si>
    <t>TuG1812U9999000400.01.T01</t>
  </si>
  <si>
    <t>Tu_alpha_gliadin_UN_4</t>
  </si>
  <si>
    <t>Th. elongatum</t>
  </si>
  <si>
    <t>Tel6E01T124100.1</t>
  </si>
  <si>
    <t>GWHABKY00000006</t>
  </si>
  <si>
    <t>Tel6E01T124530.1</t>
  </si>
  <si>
    <t>Tel6E01T124560.1</t>
  </si>
  <si>
    <t>Tel6E01T124600.1</t>
  </si>
  <si>
    <t>Tel6E01T124650.1</t>
  </si>
  <si>
    <t>Tel6E01T124700.1</t>
  </si>
  <si>
    <t>Tel6E01T124800.1</t>
  </si>
  <si>
    <t>Tel6E01T124900.1</t>
  </si>
  <si>
    <t>Tel6E01T125000.1</t>
  </si>
  <si>
    <t>Tel6E01T125020.1</t>
  </si>
  <si>
    <t>Tel6E01T125030.1</t>
  </si>
  <si>
    <t>Tel6E01T125050.1</t>
  </si>
  <si>
    <t>Tel6E01T125100.1</t>
  </si>
  <si>
    <t>Tel6E01T125150.1</t>
  </si>
  <si>
    <t>Tel6E01T125200.1</t>
  </si>
  <si>
    <t>Tel7E01T202000.1</t>
  </si>
  <si>
    <t>GWHABKY00000007</t>
  </si>
  <si>
    <t>Tel7E01T202030.1</t>
  </si>
  <si>
    <t>Tel7E01T202040.1</t>
  </si>
  <si>
    <t>Tel7E01T202200.1</t>
  </si>
  <si>
    <t>gamma-gliadin</t>
  </si>
  <si>
    <t>TraesCS1A02G007200.1</t>
  </si>
  <si>
    <t>Ta_gamma_gliadin_1A_1</t>
  </si>
  <si>
    <t>chr1A</t>
  </si>
  <si>
    <t>TraesCS1A02G007236.1</t>
  </si>
  <si>
    <t>Ta_gamma_gliadin_1A_2</t>
  </si>
  <si>
    <t>TraesCS1A02G007300.1</t>
  </si>
  <si>
    <t>Ta_gamma_gliadin_1A_3</t>
  </si>
  <si>
    <t>TraesCS1A02G007344.1</t>
  </si>
  <si>
    <t>Ta_gamma_gliadin_1A_4</t>
  </si>
  <si>
    <t>TraesCS1A02G007400.1</t>
  </si>
  <si>
    <t>Ta_gamma_gliadin_1A_5</t>
  </si>
  <si>
    <t>TraesCS1A02G007405.1</t>
  </si>
  <si>
    <t>Ta_gamma_gliadin_1A_6</t>
  </si>
  <si>
    <t>TraesCS1B02G009877.1</t>
  </si>
  <si>
    <t>Ta_gamma_gliadin_1B_1</t>
  </si>
  <si>
    <t>chr1B</t>
  </si>
  <si>
    <t>TraesCS1B02G010400.1</t>
  </si>
  <si>
    <t>Ta_gamma_gliadin_1B_2</t>
  </si>
  <si>
    <t>TraesCS1B02G010500.1</t>
  </si>
  <si>
    <t>Ta_gamma_gliadin_1B_3</t>
  </si>
  <si>
    <t>TraesCS1B02G010600.1</t>
  </si>
  <si>
    <t>Ta_gamma_gliadin_1B_4</t>
  </si>
  <si>
    <t>TraesCS1B02G010700.1</t>
  </si>
  <si>
    <t>Ta_gamma_gliadin_1B_5</t>
  </si>
  <si>
    <t>TraesCS1B02G010800.1</t>
  </si>
  <si>
    <t>Ta_gamma_gliadin_1B_6</t>
  </si>
  <si>
    <t>TraesCS1B02G010900.1</t>
  </si>
  <si>
    <t>Ta_gamma_gliadin_1B_7</t>
  </si>
  <si>
    <t>TraesCS1B02G011000.1</t>
  </si>
  <si>
    <t>Ta_gamma_gliadin_1B_8</t>
  </si>
  <si>
    <t>TraesCS1D02G001000.1</t>
  </si>
  <si>
    <t>Ta_gamma_gliadin_1D_1</t>
  </si>
  <si>
    <t>chr1D</t>
  </si>
  <si>
    <t>TraesCS1D02G001100.1</t>
  </si>
  <si>
    <t>Ta_gamma_gliadin_1D_2</t>
  </si>
  <si>
    <t>TraesCS1D02G001200.1</t>
  </si>
  <si>
    <t>Ta_gamma_gliadin_1D_3</t>
  </si>
  <si>
    <t>TraesCS1D02G001400.1</t>
  </si>
  <si>
    <t>Ta_gamma_gliadin_1D_4</t>
  </si>
  <si>
    <t>AET1Gv20015900.1</t>
  </si>
  <si>
    <t>Aet_gamma_gliadin_1D_1</t>
  </si>
  <si>
    <t>Chr1</t>
  </si>
  <si>
    <t>AET1Gv20016300.1</t>
  </si>
  <si>
    <t>Aet_gamma_gliadin_1D_2</t>
  </si>
  <si>
    <t>Aet_gamma_gliadin_1D_3</t>
  </si>
  <si>
    <t>AET1Gv20016600.1</t>
  </si>
  <si>
    <t>Aet_gamma_gliadin_1D_4</t>
  </si>
  <si>
    <t>TuG1812G0100000122.01.T01</t>
  </si>
  <si>
    <t>Tu_gamma_gliadin_1A-1</t>
  </si>
  <si>
    <t>Tu1</t>
  </si>
  <si>
    <t>TuG1812G0100000124.01.T01</t>
  </si>
  <si>
    <t>Tu_gamma_gliadin_1A-2</t>
  </si>
  <si>
    <t>Tel1E01T020200.1</t>
  </si>
  <si>
    <t>GWHABKY00000001</t>
  </si>
  <si>
    <t>Tel1E01T020300.1</t>
  </si>
  <si>
    <t>Tel1E01T020320.1</t>
  </si>
  <si>
    <t>Tel1E01T020400.1</t>
  </si>
  <si>
    <t>Tel1E01T020520.1</t>
  </si>
  <si>
    <t>Tel1E01T020530.1</t>
  </si>
  <si>
    <t>Tel1E01T020540.1</t>
  </si>
  <si>
    <t>Tel1E01T020650.1</t>
  </si>
  <si>
    <t>Tel1E01T020660.1</t>
  </si>
  <si>
    <t>omega-gliadin</t>
  </si>
  <si>
    <t>TraesCS1A02G005315.1</t>
  </si>
  <si>
    <t>Ta_omega_gliadin_1A_1</t>
  </si>
  <si>
    <t>TraesCS1A02G005368.1</t>
  </si>
  <si>
    <t>Ta_omega_gliadin_1A_2</t>
  </si>
  <si>
    <t>TraesCS1A02G005387.1</t>
  </si>
  <si>
    <t>Ta_omega_gliadin_1A_3</t>
  </si>
  <si>
    <t>TraesCS1A02G033288.1</t>
  </si>
  <si>
    <t>Ta_omega_gliadin_1A_4</t>
  </si>
  <si>
    <t>TraesCS1A02G033501.1</t>
  </si>
  <si>
    <t>Ta_omega_gliadin_1A_5</t>
  </si>
  <si>
    <t>TraesCS1B02G011439.1</t>
  </si>
  <si>
    <t>Ta_omega_gliadin_1B_1</t>
  </si>
  <si>
    <t>TraesCS1B02G011460.1</t>
  </si>
  <si>
    <t>Ta_omega_gliadin_1B_2</t>
  </si>
  <si>
    <t>TraesCS1B02G011463.1</t>
  </si>
  <si>
    <t>Ta_omega_gliadin_1B_3</t>
  </si>
  <si>
    <t>TraesCS1B02G011467.1</t>
  </si>
  <si>
    <t>Ta_omega_gliadin_1B_4</t>
  </si>
  <si>
    <t>TraesCS1B02G011471.1</t>
  </si>
  <si>
    <t>Ta_omega_gliadin_1B_5</t>
  </si>
  <si>
    <t>TraesCS1B02G011474.1</t>
  </si>
  <si>
    <t>Ta_omega_gliadin_1B_6</t>
  </si>
  <si>
    <t>TraesCS1B02G011484.1</t>
  </si>
  <si>
    <t>Ta_omega_gliadin_1B_7</t>
  </si>
  <si>
    <t>TraesCS1B02G011487.1</t>
  </si>
  <si>
    <t>Ta_omega_gliadin_1B_8</t>
  </si>
  <si>
    <t>TraesCS1B02G041928.1</t>
  </si>
  <si>
    <t>Ta_omega_gliadin_1B_9</t>
  </si>
  <si>
    <t>TraesCS1D02G000524.1</t>
  </si>
  <si>
    <t>Ta_omega_gliadin_1D_1</t>
  </si>
  <si>
    <t>TraesCS1D02G000531.1</t>
  </si>
  <si>
    <t>Ta_omega_gliadin_1D_2</t>
  </si>
  <si>
    <t>TraesCS1D02G000567.1</t>
  </si>
  <si>
    <t>Ta_omega_gliadin_1D_3</t>
  </si>
  <si>
    <t>TraesCS1D02G000582.1</t>
  </si>
  <si>
    <t>Ta_omega_gliadin_1D_4</t>
  </si>
  <si>
    <t>TraesCS1D02G002063.1</t>
  </si>
  <si>
    <t>Ta_omega_gliadin_1D_5</t>
  </si>
  <si>
    <t>TraesCSU02G002414.1</t>
  </si>
  <si>
    <t>Ta_omega_gliadin_UN_1</t>
  </si>
  <si>
    <t>TraesCSU02G002423.1</t>
  </si>
  <si>
    <t>Ta_omega_gliadin_UN_2</t>
  </si>
  <si>
    <t>TraesCSU02G165233.1</t>
  </si>
  <si>
    <t>Ta_omega_gliadin_UN_3</t>
  </si>
  <si>
    <t>TraesCSU02G165363.1</t>
  </si>
  <si>
    <t>Ta_omega_gliadin_UN_4</t>
  </si>
  <si>
    <t>TraesCSU02G182638.1</t>
  </si>
  <si>
    <t>Ta_omega_gliadin_UN_5</t>
  </si>
  <si>
    <t>TraesCSU02G210181.1</t>
  </si>
  <si>
    <t>Ta_omega_gliadin_UN_6</t>
  </si>
  <si>
    <t>TraesCSU02G257591.1</t>
  </si>
  <si>
    <t>Ta_omega_gliadin_UN_7</t>
  </si>
  <si>
    <t>Ta_omega_gliadin_UN_8</t>
  </si>
  <si>
    <t>Aet_omega_gliadin_1D_1</t>
  </si>
  <si>
    <t>AET1Gv20013100.1</t>
  </si>
  <si>
    <t>Aet_omega_gliadin_1D_2</t>
  </si>
  <si>
    <t>Aet_omega_gliadin_1D_3</t>
  </si>
  <si>
    <t>Aet_omega_gliadin_1D_4</t>
  </si>
  <si>
    <t>Aet_omega_gliadin_1D_5</t>
  </si>
  <si>
    <t>Aet_omega_gliadin_1D_6</t>
  </si>
  <si>
    <t>TuG1812G0100000006.01.T01</t>
  </si>
  <si>
    <t>Tu_omega_gliadin_1A_1</t>
  </si>
  <si>
    <t>Tu_omega_gliadin_1A_2</t>
  </si>
  <si>
    <t>Tu_omega_gliadin_1A_3</t>
  </si>
  <si>
    <t>TuG1812G0100000320.01.T01</t>
  </si>
  <si>
    <t>Tu_omega_gliadin_1A_4</t>
  </si>
  <si>
    <t>Tel1E01T012400.1</t>
  </si>
  <si>
    <t>Tel1E01T012700.1</t>
  </si>
  <si>
    <t>Tel1E01T013000.1</t>
  </si>
  <si>
    <t>Tel1E01T013300.1</t>
  </si>
  <si>
    <t>Tel1E01T013940.1</t>
  </si>
  <si>
    <t>Tel1E01T013950.1</t>
  </si>
  <si>
    <t>Tel1E01T013960.1</t>
  </si>
  <si>
    <t>Tel1E01T014300.1</t>
  </si>
  <si>
    <t>Tel1E01T014900.1</t>
  </si>
  <si>
    <t>Tel1E01T015000.1</t>
  </si>
  <si>
    <t>Tel1E01T015100.1</t>
  </si>
  <si>
    <t>Tel1E01T015200.1</t>
  </si>
  <si>
    <t>Tel1E01T015300.1</t>
  </si>
  <si>
    <t>Tel1E01T015600.1</t>
  </si>
  <si>
    <t>Tel1E01T015700.1</t>
  </si>
  <si>
    <t>Tel1E01T015800.1</t>
  </si>
  <si>
    <t>Tel1E01T019200.1</t>
  </si>
  <si>
    <t>Tel1E01T020000.1</t>
  </si>
  <si>
    <t>Tel1E01T072600.1</t>
  </si>
  <si>
    <t>HMW-GS</t>
  </si>
  <si>
    <t>TraesCS1A02G317311.1</t>
  </si>
  <si>
    <t>Ta_HMW_glutenin_1A_x</t>
  </si>
  <si>
    <t>TraesCS1A02G466500LC</t>
  </si>
  <si>
    <t>Ta_HMW_glutenin_1A_y</t>
  </si>
  <si>
    <t>TraesCS1B02G329711.1</t>
  </si>
  <si>
    <t>Ta_HMW_glutenin_1B_x</t>
  </si>
  <si>
    <t>TraesCS1B02G329992.1</t>
  </si>
  <si>
    <t>Ta_HMW_glutenin_1B_y</t>
  </si>
  <si>
    <t>TraesCS1D02G317211.1</t>
  </si>
  <si>
    <t>Ta_HMW_glutenin_1D_x</t>
  </si>
  <si>
    <t>TraesCS1D02G317301.1</t>
  </si>
  <si>
    <t>Ta_HMW_glutenin_1D_y</t>
  </si>
  <si>
    <t>AET1Gv20756900.1</t>
  </si>
  <si>
    <t>Aet_HMW_glutenin_1D_x</t>
  </si>
  <si>
    <t>AET1Gv20757200.1</t>
  </si>
  <si>
    <t>Aet_HMW_glutenin_1D_y</t>
  </si>
  <si>
    <t>TuG1812G0100003642.01.T01</t>
  </si>
  <si>
    <t>Tu_HMW_glutenin_1A_x</t>
  </si>
  <si>
    <t>TuG1812G0100003644.01.T01</t>
  </si>
  <si>
    <t>Tu_HMW_glutenin_1A_y</t>
  </si>
  <si>
    <t>Tel1E01T513700.1</t>
  </si>
  <si>
    <t>Tel1E01T513900.1</t>
  </si>
  <si>
    <t>LMW-GS</t>
  </si>
  <si>
    <t>Ta_LMW_glutenin_1A_1</t>
  </si>
  <si>
    <t>TraesCS1A02G008000.1</t>
  </si>
  <si>
    <t>Ta_LMW_glutenin_1A_2</t>
  </si>
  <si>
    <t>TraesCS1A02G010900.1</t>
  </si>
  <si>
    <t>Ta_LMW_glutenin_1A_3</t>
  </si>
  <si>
    <t>TraesCS1A02G010905.1</t>
  </si>
  <si>
    <t>Ta_LMW_glutenin_1A_4</t>
  </si>
  <si>
    <t>TraesCS1B02G011523.1</t>
  </si>
  <si>
    <t>Ta_LMW_glutenin_1B_1</t>
  </si>
  <si>
    <t>TraesCS1B02G011600.1</t>
  </si>
  <si>
    <t>Ta_LMW_glutenin_1B_2</t>
  </si>
  <si>
    <t>TraesCS1B02G011700.1</t>
  </si>
  <si>
    <t>Ta_LMW_glutenin_1B_3</t>
  </si>
  <si>
    <t>TraesCS1B02G013500.1</t>
  </si>
  <si>
    <t>Ta_LMW_glutenin_1B_4</t>
  </si>
  <si>
    <t>TraesCS1B02G042700.1</t>
  </si>
  <si>
    <t>Ta_LMW_glutenin_1B_5</t>
  </si>
  <si>
    <t>TraesCS1D02G000200.1</t>
  </si>
  <si>
    <t>Ta_LMW_glutenin_1D_1</t>
  </si>
  <si>
    <t>TraesCS1D02G000300.1</t>
  </si>
  <si>
    <t>Ta_LMW_glutenin_1D_2</t>
  </si>
  <si>
    <t>TraesCS1D02G007400.1</t>
  </si>
  <si>
    <t>Ta_LMW_glutenin_1D_3</t>
  </si>
  <si>
    <t>TraesCS1D02G007626.1</t>
  </si>
  <si>
    <t>Ta_LMW_glutenin_1D_4</t>
  </si>
  <si>
    <t>TraesCS1D02G008600.1</t>
  </si>
  <si>
    <t>Ta_LMW_glutenin_1D_5</t>
  </si>
  <si>
    <t>TraesCS1D02G009400.1</t>
  </si>
  <si>
    <t>Ta_LMW_glutenin_1D_6</t>
  </si>
  <si>
    <t>TraesCS1D02G009900.1</t>
  </si>
  <si>
    <t>Ta_LMW_glutenin_1D_7</t>
  </si>
  <si>
    <t>TraesCS1D02G015100.1</t>
  </si>
  <si>
    <t>Ta_LMW_glutenin_1D_8</t>
  </si>
  <si>
    <t>Aet_LMW_glutenin_1D_1</t>
  </si>
  <si>
    <t>Aet_LMW_glutenin_1D_2</t>
  </si>
  <si>
    <t>Aet_LMW_glutenin_1D_3</t>
  </si>
  <si>
    <t>AET1Gv20027600.1</t>
  </si>
  <si>
    <t>Aet_LMW_glutenin_1D_4</t>
  </si>
  <si>
    <t>AET1Gv20028600.1</t>
  </si>
  <si>
    <t>Aet_LMW_glutenin_1D_5</t>
  </si>
  <si>
    <t>TuG1812S0000998900.01.T01</t>
  </si>
  <si>
    <t>Tu_LMW_glutenin_0_1</t>
  </si>
  <si>
    <t>ungroup</t>
  </si>
  <si>
    <t>TuG1812G0100000152.01.T01</t>
  </si>
  <si>
    <t>Tu_LMW_glutenin_1A_1</t>
  </si>
  <si>
    <t>TuG1812G0100000160.01.T01</t>
  </si>
  <si>
    <t>Tu_LMW_glutenin_1A_2</t>
  </si>
  <si>
    <t>TuG1812G0100000161.01.T01</t>
  </si>
  <si>
    <t>Tu_LMW_glutenin_1A_3</t>
  </si>
  <si>
    <t>Tel1E01T021500.1</t>
  </si>
  <si>
    <t>Tel1E01T022300.1</t>
  </si>
  <si>
    <t>Tel1E01T022500.1</t>
  </si>
  <si>
    <t>Tel1E01T022700.1</t>
  </si>
  <si>
    <t>Tel1E01T023080.1</t>
  </si>
  <si>
    <t>Unnamed</t>
  </si>
  <si>
    <t>Ta_delta_gliadin_1A_1</t>
  </si>
  <si>
    <t>Ta_delta_gliadin_1A_2</t>
  </si>
  <si>
    <t>Ta_delta_gliadin_1B_1</t>
  </si>
  <si>
    <t>Ta_delta_gliadin_1D_1</t>
  </si>
  <si>
    <t>TraesCS1D02G001300.1</t>
  </si>
  <si>
    <t>Ta_delta_gliadin_1D_2</t>
  </si>
  <si>
    <t>AET1Gv20016100.1</t>
  </si>
  <si>
    <t>Aet_delta_gliadin_1D_1</t>
  </si>
  <si>
    <t>AET1Gv20016200.1</t>
  </si>
  <si>
    <t>Aet_delta_gliadin_1D_2</t>
  </si>
  <si>
    <t>Tu_delta_gliadin_1A_1</t>
  </si>
  <si>
    <t>name</t>
  </si>
  <si>
    <t>average value</t>
  </si>
  <si>
    <t>A genonme</t>
  </si>
  <si>
    <t>B genome</t>
  </si>
  <si>
    <t>D genome</t>
  </si>
  <si>
    <t>E genome</t>
  </si>
  <si>
    <t>gene name</t>
  </si>
  <si>
    <t>DQ2.5-glia-α1a</t>
  </si>
  <si>
    <t>DQ2.5-glia-α3</t>
  </si>
  <si>
    <t>DQ8-glia-α1/DQ8.5-glia-α1</t>
  </si>
  <si>
    <t>DQ2.5-glia-α1b</t>
  </si>
  <si>
    <t>DQ2.5-glia-α2</t>
  </si>
  <si>
    <t>33-mer</t>
  </si>
  <si>
    <t>&gt;Ta_alpha_gliadin_6A_1</t>
  </si>
  <si>
    <t>&gt;Ta_alpha_gliadin_6A_3</t>
  </si>
  <si>
    <t>&gt;Ta_alpha_gliadin_6A_4</t>
  </si>
  <si>
    <t>&gt;Ta_alpha_gliadin_6A_5</t>
  </si>
  <si>
    <t>&gt;Ta_alpha_gliadin_6A_6</t>
  </si>
  <si>
    <t>&gt;Ta_alpha_gliadin_6A_7</t>
  </si>
  <si>
    <t>&gt;Ta_alpha_gliadin_6A_8</t>
  </si>
  <si>
    <t>&gt;Ta_alpha_gliadin_6A_9</t>
  </si>
  <si>
    <t>&gt;Ta_alpha_gliadin_6B_1</t>
  </si>
  <si>
    <t>&gt;Ta_alpha_gliadin_6B_2</t>
  </si>
  <si>
    <t>&gt;Ta_alpha_gliadin_6B_4</t>
  </si>
  <si>
    <t>&gt;Ta_alpha_gliadin_6B_5</t>
  </si>
  <si>
    <t>&gt;Ta_alpha_gliadin_6B_6</t>
  </si>
  <si>
    <t>&gt;Ta_alpha_gliadin_6B_7</t>
  </si>
  <si>
    <t>&gt;Ta_alpha_gliadin_6B_9</t>
  </si>
  <si>
    <t>&gt;Ta_alpha_gliadin_6B_10</t>
  </si>
  <si>
    <t>&gt;Ta_alpha_gliadin_6B_11</t>
  </si>
  <si>
    <t>&gt;Ta_alpha_gliadin_6B_12</t>
  </si>
  <si>
    <t>&gt;Ta_alpha_gliadin_UN_3</t>
  </si>
  <si>
    <t>&gt;Ta_alpha_gliadin_UN_6</t>
  </si>
  <si>
    <t>&gt;Ta_alpha_gliadin_UN_7</t>
  </si>
  <si>
    <t>&gt;Ta_alpha_gliadin_UN_9</t>
  </si>
  <si>
    <t>&gt;Ta_alpha_gliadin_UN_10</t>
  </si>
  <si>
    <t>&gt;Ta_alpha_gliadin_UN_11</t>
  </si>
  <si>
    <t>&gt;Ta_alpha_gliadin_UN_12</t>
  </si>
  <si>
    <t>&gt;Ta_alpha_gliadin_UN_14</t>
  </si>
  <si>
    <t>&gt;Ta_alpha_gliadin_UN_15</t>
  </si>
  <si>
    <t>&gt;Ta_alpha_gliadin_UN_16</t>
  </si>
  <si>
    <t>&gt;Ta_alpha_gliadin_UN_17</t>
  </si>
  <si>
    <t>&gt;Ta_alpha_gliadin_UN_18</t>
  </si>
  <si>
    <t>&gt;Ta_alpha_gliadin_UN_20</t>
  </si>
  <si>
    <t>&gt;Ta_alpha_gliadin_UN_21</t>
  </si>
  <si>
    <t>&gt;Ta_alpha_gliadin_UN_22</t>
  </si>
  <si>
    <t>&gt;Tu_alpha_gliadin_4A_1</t>
  </si>
  <si>
    <t>&gt;Tu_alpha_gliadin_6A_3</t>
  </si>
  <si>
    <t>&gt;Tu_alpha_gliadin_6A_6</t>
  </si>
  <si>
    <t>&gt;Tu_alpha_gliadin_6A_8</t>
  </si>
  <si>
    <t>&gt;Tu_alpha_gliadin_6A_10</t>
  </si>
  <si>
    <t>&gt;Tu_alpha_gliadin_UN_1</t>
  </si>
  <si>
    <t>&gt;Tu_alpha_gliadin_UN_3</t>
  </si>
  <si>
    <t>&gt;Tu_alpha_gliadin_UN_4</t>
  </si>
  <si>
    <t>&gt;Aet_alpha_gliadin_6D_1</t>
  </si>
  <si>
    <t>&gt;Aet_alpha_gliadin_6D_5</t>
  </si>
  <si>
    <t>&gt;Aet_alpha_gliadin_6D_6</t>
  </si>
  <si>
    <t>&gt;Aet_alpha_gliadin_6D_7</t>
  </si>
  <si>
    <t>&gt;Aet_alpha_gliadin_6D_8</t>
  </si>
  <si>
    <t>&gt;Aet_alpha_gliadin_6D_9</t>
  </si>
  <si>
    <t>&gt;Aet_alpha_gliadin_6D_10</t>
  </si>
  <si>
    <t>&gt;Aet_alpha_gliadin_6D_11</t>
  </si>
  <si>
    <t>&gt;Tel_alpha_gliadin_6E_1</t>
  </si>
  <si>
    <t>&gt;Tel_alpha_gliadin_6E_3</t>
  </si>
  <si>
    <t>&gt;Tel_alpha_gliadin_6E_4</t>
  </si>
  <si>
    <t>&gt;Tel_alpha_gliadin_6E_5</t>
  </si>
  <si>
    <t>&gt;Tel_alpha_gliadin_6E_7</t>
  </si>
  <si>
    <t>&gt;Tel_alpha_gliadin_6E_8</t>
  </si>
  <si>
    <t>&gt;Tel_alpha_gliadin_6E_9</t>
  </si>
  <si>
    <t>&gt;Tel_alpha_gliadin_6E_10</t>
  </si>
  <si>
    <t>&gt;Tel_alpha_gliadin_6E_11</t>
  </si>
  <si>
    <t>&gt;Tel_alpha_gliadin_6E_13</t>
  </si>
  <si>
    <t>&gt;Tel_alpha_gliadin_6E_14</t>
  </si>
  <si>
    <t>&gt;Tel_alpha_gliadin_6E_15</t>
  </si>
  <si>
    <t>&gt;Tel_alpha_gliadin_7E_1</t>
  </si>
  <si>
    <t>&gt;Tel_alpha_gliadin_7E_2</t>
  </si>
  <si>
    <t>&gt;Tel_alpha_gliadin_7E_3</t>
  </si>
  <si>
    <t>&gt;Tel_alpha_gliadin_7E_4</t>
  </si>
  <si>
    <t>&gt;Ta_gamma_gliadin_1A_1</t>
  </si>
  <si>
    <t>&gt;Ta_gamma_gliadin_1A_2</t>
  </si>
  <si>
    <t>&gt;Ta_gamma_gliadin_1A_3</t>
  </si>
  <si>
    <t>&gt;Ta_gamma_gliadin_1A_4</t>
  </si>
  <si>
    <t>&gt;Ta_gamma_gliadin_1A_5</t>
  </si>
  <si>
    <t>&gt;Ta_gamma_gliadin_1A_6</t>
  </si>
  <si>
    <t>&gt;Ta_gamma_gliadin_1B_1</t>
  </si>
  <si>
    <t>&gt;Ta_gamma_gliadin_1B_2</t>
  </si>
  <si>
    <t>&gt;Ta_gamma_gliadin_1B_3</t>
  </si>
  <si>
    <t>&gt;Ta_gamma_gliadin_1B_4</t>
  </si>
  <si>
    <t>&gt;Ta_gamma_gliadin_1B_5</t>
  </si>
  <si>
    <t>&gt;Ta_gamma_gliadin_1B_6</t>
  </si>
  <si>
    <t>&gt;Ta_gamma_gliadin_1B_7</t>
  </si>
  <si>
    <t>&gt;Ta_gamma_gliadin_1B_8</t>
  </si>
  <si>
    <t>&gt;Ta_gamma_gliadin_1D_1</t>
  </si>
  <si>
    <t>&gt;Ta_gamma_gliadin_1D_2</t>
  </si>
  <si>
    <t>&gt;Ta_gamma_gliadin_1D_3</t>
  </si>
  <si>
    <t>&gt;Tu_gamma_gliadin_1A-1</t>
  </si>
  <si>
    <t>&gt;Tu_gamma_gliadin_1A-2</t>
  </si>
  <si>
    <t>&gt;Aet_gamma_gliadin_1D_3</t>
  </si>
  <si>
    <t>&gt;Aet_gamma_gliadin_1D_4</t>
  </si>
  <si>
    <t>&gt;Tel_gamma_gliadin_1E_1</t>
  </si>
  <si>
    <t>&gt;Tel_gamma_gliadin_1E_2</t>
  </si>
  <si>
    <t>&gt;Tel_gamma_gliadin_1E_3</t>
  </si>
  <si>
    <t>&gt;Tel_gamma_gliadin_1E_6</t>
  </si>
  <si>
    <t>&gt;Tel_gamma_gliadin_1E_8</t>
  </si>
  <si>
    <t>&gt;Ta_LMW_glutenin_1A_2</t>
  </si>
  <si>
    <t>&gt;Ta_LMW_glutenin_1A_3</t>
  </si>
  <si>
    <t>&gt;Ta_LMW_glutenin_1B_1</t>
  </si>
  <si>
    <t>&gt;Ta_LMW_glutenin_1B_2</t>
  </si>
  <si>
    <t>&gt;Ta_LMW_glutenin_1B_3</t>
  </si>
  <si>
    <t>&gt;Ta_LMW_glutenin_1B_4</t>
  </si>
  <si>
    <t>&gt;Ta_LMW_glutenin_1B_5</t>
  </si>
  <si>
    <t>&gt;Ta_LMW_glutenin_1D_1</t>
  </si>
  <si>
    <t>&gt;Ta_LMW_glutenin_1D_2</t>
  </si>
  <si>
    <t>&gt;Ta_LMW_glutenin_1D_3</t>
  </si>
  <si>
    <t>&gt;Ta_LMW_glutenin_1D_4</t>
  </si>
  <si>
    <t>&gt;Ta_LMW_glutenin_1D_5</t>
  </si>
  <si>
    <t>&gt;Ta_LMW_glutenin_1D_6</t>
  </si>
  <si>
    <t>&gt;Ta_LMW_glutenin_1D_7</t>
  </si>
  <si>
    <t>&gt;Ta_LMW_glutenin_1D_8</t>
  </si>
  <si>
    <t>&gt;Tu_LMW_glutenin_0_1</t>
  </si>
  <si>
    <t>&gt;Tu_LMW_glutenin_1A_1</t>
  </si>
  <si>
    <t>&gt;Tu_LMW_glutenin_1A_2</t>
  </si>
  <si>
    <t>&gt;Tu_LMW_glutenin_1A_3</t>
  </si>
  <si>
    <t>&gt;Tel_LMW_glutenin_1E_1</t>
  </si>
  <si>
    <t>&gt;Tel_LMW_glutenin_1E_2</t>
  </si>
  <si>
    <t>&gt;Tel_LMW_glutenin_1E_3</t>
  </si>
  <si>
    <t>&gt;Tel_LMW_glutenin_1E_4</t>
  </si>
  <si>
    <t>&gt;Tel_LMW_glutenin_1E_5</t>
  </si>
  <si>
    <t>&gt;Aet_LMW_glutenin_1D_2</t>
  </si>
  <si>
    <t>&gt;Aet_LMW_glutenin_1D_3</t>
  </si>
  <si>
    <t>&gt;Aet_LMW_glutenin_1D_4</t>
  </si>
  <si>
    <t>&gt;Aet_LMW_glutenin_1D_5</t>
  </si>
  <si>
    <t>&gt;Ta_HMW_glutenin_1A_x</t>
  </si>
  <si>
    <t>&gt;Ta_HMW_glutenin_1A_y</t>
  </si>
  <si>
    <t>&gt;Ta_HMW_glutenin_1B_x</t>
  </si>
  <si>
    <t>&gt;Ta_HMW_glutenin_1B_y</t>
  </si>
  <si>
    <t>&gt;Ta_HMW_glutenin_1D_x</t>
  </si>
  <si>
    <t>&gt;Ta_HMW_glutenin_1D_y</t>
  </si>
  <si>
    <t>&gt;Tu_HMW_glutenin_1A_x</t>
  </si>
  <si>
    <t>&gt;Tu_HMW_glutenin_1A_y</t>
  </si>
  <si>
    <t>&gt;Aet_HMW_glutenin_1D_x</t>
  </si>
  <si>
    <t>&gt;Aet_HMW_glutenin_1D_y</t>
  </si>
  <si>
    <t>&gt;Tel_HMW_glutenin_1E_x</t>
  </si>
  <si>
    <t>&gt;Tel_HMW_glutenin_1E_y</t>
  </si>
  <si>
    <t>Tel6E01G124100</t>
    <phoneticPr fontId="6" type="noConversion"/>
  </si>
  <si>
    <t>Tel6E01G124530</t>
    <phoneticPr fontId="6" type="noConversion"/>
  </si>
  <si>
    <t>Tel6E01G124560</t>
    <phoneticPr fontId="6" type="noConversion"/>
  </si>
  <si>
    <t>Tel6E01G124600</t>
    <phoneticPr fontId="6" type="noConversion"/>
  </si>
  <si>
    <t>Tel6E01G124650</t>
    <phoneticPr fontId="6" type="noConversion"/>
  </si>
  <si>
    <t>Tel6E01G124700</t>
    <phoneticPr fontId="6" type="noConversion"/>
  </si>
  <si>
    <t>Tel6E01G124800</t>
    <phoneticPr fontId="6" type="noConversion"/>
  </si>
  <si>
    <t>Tel6E01G124900</t>
    <phoneticPr fontId="6" type="noConversion"/>
  </si>
  <si>
    <t>Tel6E01G125000</t>
    <phoneticPr fontId="6" type="noConversion"/>
  </si>
  <si>
    <t>Tel6E01G125020</t>
    <phoneticPr fontId="6" type="noConversion"/>
  </si>
  <si>
    <t>Tel6E01G125030</t>
    <phoneticPr fontId="6" type="noConversion"/>
  </si>
  <si>
    <t>Tel6E01G125050</t>
    <phoneticPr fontId="6" type="noConversion"/>
  </si>
  <si>
    <t>Tel6E01G125100</t>
    <phoneticPr fontId="6" type="noConversion"/>
  </si>
  <si>
    <t>Tel6E01G125150</t>
    <phoneticPr fontId="6" type="noConversion"/>
  </si>
  <si>
    <t>Tel6E01G125200</t>
    <phoneticPr fontId="6" type="noConversion"/>
  </si>
  <si>
    <t>Tel7E01G202000</t>
    <phoneticPr fontId="6" type="noConversion"/>
  </si>
  <si>
    <t>Tel7E01G202030</t>
    <phoneticPr fontId="6" type="noConversion"/>
  </si>
  <si>
    <t>Tel7E01G202040</t>
    <phoneticPr fontId="6" type="noConversion"/>
  </si>
  <si>
    <t>Tel7E01G202200</t>
    <phoneticPr fontId="6" type="noConversion"/>
  </si>
  <si>
    <t>Tel1E01G020200</t>
    <phoneticPr fontId="6" type="noConversion"/>
  </si>
  <si>
    <t>Tel1E01G023080</t>
    <phoneticPr fontId="6" type="noConversion"/>
  </si>
  <si>
    <t>Tel1E01G022700</t>
    <phoneticPr fontId="6" type="noConversion"/>
  </si>
  <si>
    <t>Tel1E01G022500</t>
    <phoneticPr fontId="6" type="noConversion"/>
  </si>
  <si>
    <t>Tel1E01G022300</t>
    <phoneticPr fontId="6" type="noConversion"/>
  </si>
  <si>
    <t>Tel1E01G021500</t>
    <phoneticPr fontId="6" type="noConversion"/>
  </si>
  <si>
    <t>Tel1E01G072600</t>
    <phoneticPr fontId="6" type="noConversion"/>
  </si>
  <si>
    <t>Tel1E01G020000</t>
    <phoneticPr fontId="6" type="noConversion"/>
  </si>
  <si>
    <t>Tel1E01G019200</t>
    <phoneticPr fontId="6" type="noConversion"/>
  </si>
  <si>
    <t>Tel1E01G015800</t>
    <phoneticPr fontId="6" type="noConversion"/>
  </si>
  <si>
    <t>Tel1E01G015700</t>
    <phoneticPr fontId="6" type="noConversion"/>
  </si>
  <si>
    <t>Tel1E01G015600</t>
    <phoneticPr fontId="6" type="noConversion"/>
  </si>
  <si>
    <t>Tel1E01G015200</t>
    <phoneticPr fontId="6" type="noConversion"/>
  </si>
  <si>
    <t>Tel1E01G015100</t>
    <phoneticPr fontId="6" type="noConversion"/>
  </si>
  <si>
    <t>Tel1E0G0015000</t>
    <phoneticPr fontId="6" type="noConversion"/>
  </si>
  <si>
    <t>Tel1E01G014900</t>
    <phoneticPr fontId="6" type="noConversion"/>
  </si>
  <si>
    <t>Tel1E01G015300</t>
    <phoneticPr fontId="6" type="noConversion"/>
  </si>
  <si>
    <t>Tel1E01G014300</t>
    <phoneticPr fontId="6" type="noConversion"/>
  </si>
  <si>
    <t>Tel1E01G013960</t>
    <phoneticPr fontId="6" type="noConversion"/>
  </si>
  <si>
    <t>Tel1E01G013950</t>
    <phoneticPr fontId="6" type="noConversion"/>
  </si>
  <si>
    <t>Tel1E01G013940</t>
    <phoneticPr fontId="6" type="noConversion"/>
  </si>
  <si>
    <t>Tel1E01G013000</t>
    <phoneticPr fontId="6" type="noConversion"/>
  </si>
  <si>
    <t>Tel1E01G012700</t>
    <phoneticPr fontId="6" type="noConversion"/>
  </si>
  <si>
    <t>Tel1E01G012400</t>
    <phoneticPr fontId="6" type="noConversion"/>
  </si>
  <si>
    <t>Tel1E01G020660</t>
    <phoneticPr fontId="6" type="noConversion"/>
  </si>
  <si>
    <t>Tel1E01G020650</t>
    <phoneticPr fontId="6" type="noConversion"/>
  </si>
  <si>
    <t>Tel1E01G020540</t>
    <phoneticPr fontId="6" type="noConversion"/>
  </si>
  <si>
    <t>Tel1E01G020530</t>
    <phoneticPr fontId="6" type="noConversion"/>
  </si>
  <si>
    <t>Tel1E01G020520</t>
    <phoneticPr fontId="6" type="noConversion"/>
  </si>
  <si>
    <t>Tel1E01G020400</t>
    <phoneticPr fontId="6" type="noConversion"/>
  </si>
  <si>
    <t>Tel1E01G020320</t>
    <phoneticPr fontId="6" type="noConversion"/>
  </si>
  <si>
    <t>Tel1E01G020300</t>
    <phoneticPr fontId="6" type="noConversion"/>
  </si>
  <si>
    <r>
      <t>Supplementary Table 1.</t>
    </r>
    <r>
      <rPr>
        <sz val="10"/>
        <color indexed="8"/>
        <rFont val="Times New Roman"/>
        <family val="1"/>
      </rPr>
      <t xml:space="preserve"> </t>
    </r>
    <r>
      <rPr>
        <sz val="10"/>
        <color indexed="8"/>
        <rFont val="Times New Roman"/>
        <family val="1"/>
      </rPr>
      <t>P</t>
    </r>
    <r>
      <rPr>
        <sz val="10"/>
        <color indexed="8"/>
        <rFont val="Times New Roman"/>
        <family val="1"/>
      </rPr>
      <t xml:space="preserve">rolamin genes in </t>
    </r>
    <r>
      <rPr>
        <i/>
        <sz val="10"/>
        <color indexed="8"/>
        <rFont val="Times New Roman"/>
        <family val="1"/>
      </rPr>
      <t>Th. elongatum</t>
    </r>
    <r>
      <rPr>
        <sz val="10"/>
        <color indexed="8"/>
        <rFont val="Times New Roman"/>
        <family val="1"/>
      </rPr>
      <t xml:space="preserve"> genome</t>
    </r>
    <phoneticPr fontId="6" type="noConversion"/>
  </si>
  <si>
    <t>Tel_LMW_glutenin_1E_1</t>
    <phoneticPr fontId="6" type="noConversion"/>
  </si>
  <si>
    <r>
      <t xml:space="preserve">Supplementary Table 2. </t>
    </r>
    <r>
      <rPr>
        <sz val="10"/>
        <color indexed="8"/>
        <rFont val="Times New Roman"/>
        <family val="1"/>
      </rPr>
      <t>Error</t>
    </r>
    <r>
      <rPr>
        <b/>
        <sz val="10"/>
        <color indexed="8"/>
        <rFont val="Times New Roman"/>
        <family val="1"/>
      </rPr>
      <t xml:space="preserve"> c</t>
    </r>
    <r>
      <rPr>
        <sz val="10"/>
        <color indexed="8"/>
        <rFont val="Times New Roman"/>
        <family val="1"/>
      </rPr>
      <t xml:space="preserve">orrection of </t>
    </r>
    <r>
      <rPr>
        <sz val="10"/>
        <color indexed="8"/>
        <rFont val="Times New Roman"/>
        <family val="1"/>
      </rPr>
      <t>prolamin gene</t>
    </r>
    <r>
      <rPr>
        <sz val="10"/>
        <color indexed="8"/>
        <rFont val="Times New Roman"/>
        <family val="1"/>
      </rPr>
      <t xml:space="preserve"> annotation</t>
    </r>
    <r>
      <rPr>
        <sz val="10"/>
        <color indexed="8"/>
        <rFont val="Times New Roman"/>
        <family val="1"/>
      </rPr>
      <t>s</t>
    </r>
    <r>
      <rPr>
        <sz val="10"/>
        <color indexed="8"/>
        <rFont val="Times New Roman"/>
        <family val="1"/>
      </rPr>
      <t xml:space="preserve"> </t>
    </r>
    <r>
      <rPr>
        <sz val="10"/>
        <color indexed="8"/>
        <rFont val="Times New Roman"/>
        <family val="1"/>
      </rPr>
      <t xml:space="preserve">in </t>
    </r>
    <r>
      <rPr>
        <i/>
        <sz val="10"/>
        <color indexed="8"/>
        <rFont val="Times New Roman"/>
        <family val="1"/>
      </rPr>
      <t>T. aestivum</t>
    </r>
    <r>
      <rPr>
        <sz val="10"/>
        <color indexed="8"/>
        <rFont val="Times New Roman"/>
        <family val="1"/>
      </rPr>
      <t xml:space="preserve">, </t>
    </r>
    <r>
      <rPr>
        <i/>
        <sz val="10"/>
        <color indexed="8"/>
        <rFont val="Times New Roman"/>
        <family val="1"/>
      </rPr>
      <t>Ae. tauschii</t>
    </r>
    <r>
      <rPr>
        <sz val="10"/>
        <color indexed="8"/>
        <rFont val="Times New Roman"/>
        <family val="1"/>
      </rPr>
      <t xml:space="preserve"> and </t>
    </r>
    <r>
      <rPr>
        <i/>
        <sz val="10"/>
        <color indexed="8"/>
        <rFont val="Times New Roman"/>
        <family val="1"/>
      </rPr>
      <t>T. urartu</t>
    </r>
    <phoneticPr fontId="6" type="noConversion"/>
  </si>
  <si>
    <t>Gene coordinates in annotation database</t>
    <phoneticPr fontId="6" type="noConversion"/>
  </si>
  <si>
    <t>Strand -/ + indicated that it should be in negative / positive chain.</t>
    <phoneticPr fontId="6" type="noConversion"/>
  </si>
  <si>
    <r>
      <t xml:space="preserve">The putative functional genes were marked by </t>
    </r>
    <r>
      <rPr>
        <sz val="10"/>
        <color indexed="8"/>
        <rFont val="宋体"/>
        <family val="3"/>
        <charset val="134"/>
      </rPr>
      <t>√</t>
    </r>
    <r>
      <rPr>
        <sz val="10"/>
        <color indexed="8"/>
        <rFont val="Times New Roman"/>
        <family val="1"/>
      </rPr>
      <t xml:space="preserve">  and the pseudogenes were marked by x.  AA: amino acid; MW: molecular weight; pI: isoelectric point</t>
    </r>
    <phoneticPr fontId="6" type="noConversion"/>
  </si>
  <si>
    <t>Tel1E01G013300</t>
    <phoneticPr fontId="6" type="noConversion"/>
  </si>
  <si>
    <t>Tel1E01G513700</t>
    <phoneticPr fontId="6" type="noConversion"/>
  </si>
  <si>
    <t>Tel1E01G513900</t>
    <phoneticPr fontId="6" type="noConversion"/>
  </si>
  <si>
    <t>ovary expansion</t>
    <phoneticPr fontId="6" type="noConversion"/>
  </si>
  <si>
    <t>young spike</t>
    <phoneticPr fontId="6" type="noConversion"/>
  </si>
  <si>
    <t>pre-flowering</t>
    <phoneticPr fontId="6" type="noConversion"/>
  </si>
  <si>
    <t>flowering</t>
    <phoneticPr fontId="6" type="noConversion"/>
  </si>
  <si>
    <t>half-grain</t>
    <phoneticPr fontId="6" type="noConversion"/>
  </si>
  <si>
    <t>grain stage</t>
    <phoneticPr fontId="6" type="noConversion"/>
  </si>
  <si>
    <t>ATGACTAAGCGGTTGGTTCTTTTTGCGGCGGTAGTCGTCGCCCTTGTGGCTCTCACCGCTGCTGAAGGTGAGGCCTCTGGGCAACTACAGTGTGAGCGCGAGCTCCAGGAGCACTCGCTTAAGGCATGCCGACAGGTCGTAGACCAGCAGCTCCGAGACGTTAGCCCCGAGTGCCAACCCGTCGGCGGCGGCCCGGTCGCGAGACAATATGAGCAGCAAGTCGTGGTGCCGCCCAAGGGTGGATCTTTCTACCCCGGCGAGACCACGCCACCACAGCAACTCCAACAAAGTATACTTTGGGGAATACCTGCACTACTAAGAAGGTATTACCTAAGTGTAACTTCTCCGCAACGGGTTTCATACTATCCAGGCCAAGCTTCTTCGCAACGGCCAGGACAAGGTCAGCAGCCAGGACAAGGACAACAAGAATACTACCTAACTTCTCCGCAACAGTCAGGACAATGGCAACAACCGGGACAAGGGCAATCAGGGTACTACCCAACTTCTCCGCAGCAGTCAGGACAAGAGCAACCAGGGTACTATCCAACTTCTCCATGGCAGCCAGAACAATTGCAACAACCAACACAAGAGCAACAAAGACAGCAACCAGGACAAGGGCAGCAACTAAGACAAGGACAACAAGGTCAGCAGTCAGGACAAGGGCAACCAAGATACTATCCAACTTCTTCGCAGCAGCCAGGACAATTGCAACAACTAACACAAGGCCAACAAGGGCAGCAACCAGAACGAGGGCAACAAGGCCAACAGTCAGGACAAGGGCAACAACTAGAACAAGGGCAACAAGGTCAGCAGCCAGGACAAAAGCAACAATCAGGACAAGGACAACAAGGGTACTACCCAATTTCTCCGCAAC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CAATGGCTGCAACCAGGACAATGGCTGCAATCAGGGTACTACCTAACTTCTCCGCAGCAGTTAGGACAAGGGCAACAGCCAAGACAATGGCTGCAACCAAGACAAGGGCAACAAGGATACTACCCAACTTCTCCGCAGCAGTCAGGACAAGGGCAACAATTAGGACAAGGGCAACAAGGATACTACCCAACTTCTCCGCAGCAGTCAGGACAAGGGCAACAAGGCTACGACAGCCCATACCATGTTAGCGCGGAGCACCATGCGGCCAGCCTAAAGGTGGCAAAGGCACAGCAGCTCGCGGCACAGCTGCCGGCAATGTGCCGGCTAGAGGGCGGCGACGCATTGTTGGCCAGCCAGTGATAG</t>
  </si>
  <si>
    <t>ATGGCTAAGCGGTTGGTCCTCTTTGCGACAGTAGTCATTGGCCTCGTGTCTCTCACCGTCGCTGAAGGTGAGGCCTCTAAGCAACTACAGTGCGAGCGCGAGCTCCAGGAGAGTTCGCTTGAGGCATGCCGGCTGGTCGTGGACCAACAGTTGGCCGGCCGGCTGCCATGGAGCACGGGGCTCCAGATGCGGTGCTGCCAGCAGCTCCGAGATATTAGTGCCAAGTGTCGCCCCGTCGCCCTCAGCCAAGTCGCAAGACAATATGGGCAAACCGCGGTGCCGCCCAAGGGCGGATCCTTCTACCATCGCGAGACCACGCAACTGCAGCAACTCCAACAAGGAATATTTGGGGGAACATCTTCACAAACAGTACAAGGGTATTACCCAAGTGTAATATCTCCTCAGCAGGGGTCATATTATCCAGGCCAAGCTTCTCCACAACAGCCAGGAAAATGGCAAGAACTAGGACAAGGGCAACAATGGTACTATCCAACTTCTCTGCAGCAGCCAGGACAAGGGCAACAAGGATAG</t>
  </si>
  <si>
    <t>ATGGCTAAGCGCCTGGTCCTCTTTGCGGCAGTAGTCGTCGCCCTCGTGGCTCTCACCGCCGCTGAAGGTGAGGCCTCTGGACAACTACAATGTGAGCACGAGCTCGAGGCATGCCAACAGGTGGTGGACCAGCAACTCCGAGACGTTAGCCCCGGGTGCCGCCCCATCACCGTCAGCCCGGGCACGAGACAATACGAGCAGCAACCTGTGGTGCCGTCCAAGGCCGGATCCTTCTACCCCAGCGAGACTACGCCTTCGCAGCAACTCCAACAAATGATATTTTGGGGAATACCTGCACTACTAAGAAGGTATTACCCAAGTGTAACTTCTTCGCAGCAGGGGTCATACTATCCAGGCCAAGCTTCTCCCCAACAGTCAGGACAAGGACAGCAGCCAGGACAAGAACAGCAACCAGGACAAGGGCAACAAGATCAGCAGCCAGGACAAAGACAACAAGGATACTACCCAACTTCTCCGCAACAGCCAGGACAAGGGCAACAACTGGGACAAGGGCAACCAGGGTACTACCCAACTTCACAGCAGCCAGGACAAAAGCAGCAGGCAGGACAAGGGCAACAATCAGGACAAGGACAACAAGGGTACTACCCAACTTCCCCGCAACAGTCAGGACAAGGGCAACAACCGGGACAAGGGCAACCAGGGTAcTACCCAACTTCTCCGCAGCAGTCAGGACAAGGGCAACAACCAGGACATGAGCAACAGCCAGGACAATGGCTGCAACCAGGACAAGGGCAACAAGGGTACTATCCAACTTCTTCACAGCAGTCAGGACAAGGGCATCAATCAGGACAAGGGCAACAAGGGTACTACCCAACTTCTCTGTGGCAACCAGGACAAGGGCAACAACCAGGACAAGGGCAACAAGGCTACGCCAGCCCATACCATGTTAGCGCGGAGTACCAGGCGGCCCGCCTAAAGGTGGCAAAGGCGCAGCAGCTCGCGGCACAGCTGCCGGCAATGTGCCGGCTGGAGGGCAGCGACGCATTGTCGACCAGGCAGTGATAG</t>
  </si>
  <si>
    <t>ATGGCTAAGCGGTTGGTCCTCTTTGCGACAGTAGTCATCACCCTCGTGGCTCTCACTGCTGCTGAAGGTGAGGCCTCTAGGCAACTACAGTGTGAGCGCGAGCTCCAGGAGAGCTCGCTTGAGGCATGCCGACAGGTCGTGGACCAACAGTTGGCCGGTCGGCTGCCATGGAGCACGGGGCTCCAGATGCGATGCTGCCAGCAGCTCCGAGATGTTAGCGCTAAGTGCCGTCTCGTCGCCGTCAGCCAAGTCGTAAGACAATATGAGCAAACCGTGGTGCCGCCCAAGGGCGGATCCTTCTACCCTGGCGAGACCACACCACTGCAGCAACTCCAACAAGTAATATTTTGGGGAACATCTTCACAAACAGTACAAGGGTATTACCCAAGCGTAAGTTCTCCTCAGCAGGGGCCATATTATCCAGGCCAAGCTTCTCCACAACAGCCAGGACAAGGGCAACAGCCAGGCAAATGGCAAGAACTGGGACAAGGGCAACAAGGGTACTACCCAACTTCTCTGCATCAGTCAGGACAAGGACAACAAGGGTACTACCCATCTTCTCTGCAGCAACCAGGACAAGGGCAACAGATAGGACAAGGGCAACAAGGATACTACCCAACTTCTCTGCAGCAGCCAGGACAAGGGCAACAGATAGGACAAGGACAACAAGGGTACTACCCAACTTCTCCGCAACACCCAGGACAAAGGCAACAACCAGGACAAGGGCAGCAAATAGGACAAGGGCAACAACTAGGACAAGGGCGGCAAATAGG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CCAGGACAAGGGCAACAAGGGCACTGCCCAACTTCTCCGCAGCAGACAGGACAAGCGCAACAACCAGGACAAGGCCAACAAATAGGACAAGTGCAACAACCAGGACAAGGGCAACAAGGGTACTACCCAATTTCTCTGCAACAGTCAGGACAAGGGCAACAGTCAGGACAAGGGCAACAATCAGGACAAGGACACCAACTAGGACAAGGGCAGCAATCAGGACAAGAGCAACAAGGCTACGACAACCCATACCATGTTAACACAGAGCAGCAAACGGCCAGCCCAAAGGTGGCAAAGGTGCAGCAACCCGCGACACAGCTGCCGATAATGTGTCGGATGGAGGGGGGCGACGCATTGTCGGCTAGCCAGTGATAG</t>
  </si>
  <si>
    <t>ATGGCTAAGCGGTTAGTCCTCTTTGTGGCGGTAGTCGTCGCCCTCGTGGCTCTCACCGTCGCTGAAGGTGAGGCCTCTGAGCAACTACAGTGTGAGCGCGAGCTCCAGGAGCTCCAGGAGCGCGAGCTCAAGGCATGCCAGCAGGTCATGGACCAGCAGCTCCGAGACATTAGCCCCGAGTGCCACCCCGTCGTCGTCAGCCCGGTCGCGGGACAATACGAGCAGCAAATCGTGGTGCCGCCCAAGGGCGGATCTTTCTACCCCGGCGAGACCACGCCACCGCAGCAACTCCAACAACGTATATTTTGGGGAATACCTGCACTACTAAAAAGGTATTACCCAAGTGTAACTTCTCCGCAGCAGGTTTCATACTATCCAGGCCAAGCTTCTCCGCAACGGCCAGGACAAGGTCAGCAGCCAGGACAAGGGCAACAATCAGGACAAGGACAACAAGGGTACTACCCAACTTCTCCGCAACAGCCAGGACAATGGCAACAACCGGAACAAGGGCAACCAGGGTACTACCCAACTTCTCCGCAGCAGCCAGGACAATTGCAACAACCAGCACAAGGGCAGCAACCAGGACAAGGACAACAAGGTCGGCAGCCAGGACAAGGGCAACCAGGGTACTACCCAACTTCTTCGCAGCTGCAGCCAGGACAATT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CAACAATCGGGACAAGGGCAACATGGGTACTACCCAACTTCTCCGCAGCTGTCAGGACAAGGGCAACGGCCAGGACAATGGCTGCAACCAGGACAAGGGCAACAAGGGTACTACCCAACTTCTCCGCAACAGTCAGGACAAGGGCAACAACTAGGACAATGGCTGCAACCAGGACAAGGGCAACAAGGGTACTACCCAACTTCTCTGCAACAGACAGGACAAGGGCAGCAATCAGGACAAGGGCAACAAGGCTACTACAGCTCATACCATGTTAGCGTGGAGCACCAGGCGGCCAGCCTAAAGGTGGCAAAGGCGCAGCAGCTCGCGGCACAGCTGCCGGCAATGTGCCGGCTGGAGGGCGGCGACGCATTGTCGGCCAGCCAGTGATAG</t>
  </si>
  <si>
    <t>ATGGCTAAGCGGCTGGTCCTCTTTGCGGCAGTAGTCATCGCCCTCGTGGCTCTCACCACCGCTGAAGGTGAGGCCTCTAGGCAACTACAGTGTGAGCGCGAGCTCCAGGAGAGCTCGCTTGAGGCATGCCGGCAGGTCGTGGACCAACAGTTGGCCGGTCGGCTGCCATGGAGCACGGGGCTCCAGATGCGATGCTGCCAGCAGCTCCGAGATGTTAGCGCCAAGTGCCGCTCTGTCGCCGTCAGCCAAGTCGCAAGACAATATGAGCAAACTGTGGTGCCGCCCAAGGGCGGATCCTTCTACCCTGGTGAGACCACGCCACTGCAGCAACTCCAACAAGGAATATTTTGGGGAACATCTTCACAAACAGTACAAGGGTATTACCCAAGCGTAACTTCTCCTCGGCAGGGGTCATATTATCCAGGCCAAGCTTCTCCACAACAGCCAGGACAAGGGCAACAGCCTGGCAAATGGCAAGAACCAGGACAAGGGCAACAATGGTACTACCCAACTTCTCTGCAGCAGCCAGGACAAGGGCAACAGATAGGAAAAGGGAAACAAGGGTACTACCCAACTTCTCTGCAGCAACCAGGACAAGGGCAACAAATAGGACAAGGGCAACAAGGGTACTACCCAACTTCTCCGCAGCACACAGGACAAAG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ACCCAACTTCTCCGCAGCAGCCAGGACAAGGGCAACAACCAGGACAAGGGCAACAAGGGCACTGCCCAATGTCCCCGCAGCAGACAGGACAAGCGCAACAACTAGGACAAGGCCAACAAATAGGACAAGTGCAACAACCAGGACAAGGGCAACAAGGGTACTACCCAACTTCTCTGCAGCAGCCTGGACAAGGGCAACAGTCAGGACAAGGGCAACAGTCAGGACAAGGACACCAACCAGGACAAGGGCAGCAATCAGGACAAGAGAAACAAGGCTACGACAGCCCATACCATGTTAGCGCAGAGCAGCAAGCGGCCAGCCCAATGGTGGCAAAGGCGCAGCAGCCCGCGACACAGCTGCCGACAGTGTGTCGGATGGAGGGGGGCGACGCATTGTCGGCTAGCCAGTGATAG</t>
  </si>
  <si>
    <t>ATGACTAAGCGGTTGGTTCTTTTTGCGGCGGTAGTCGTCGCCCTCGTGGCTCTCACCGCTTCTGAAGGTGAAGCCTCTGGGCAACTACAGTGTGAGCGCGAGCTCCAGGAGCACTCGCTTAAGACATGCCGACAGGTCGTAGACCAGCAGCTCCGAGACGTCAGCCCCGAGTGCCAACCCGTCGTCGTCGGCCCGGTCGCGAGACAATACGAGCAGCAAGTCGTGGTGCCGCCCAAGGGTGGATCTTTCTACCCCGGCGAGACCACGCCACCACAGCAACTCCAACAAAGTATACTTTGGGGAATACCTGCACTACTAAGAAGGTATTACCTAAATGTAACTTCTCCGCAACAGGTTTCATACTATCCAGGCCAAGCTTCTTCGCAACGGCCAGGACAAGGTCAGCAGCCAGGACAAGGACAACAAGAATACTACCTAACTTCTCCGCAACAGTCAGGACAATGGCAACAACCGGGACAAGGGCAATCAGGGTACTACCCAACTTCTCCGCAGCAGTCAGGACAAGAGCAACCAGGGTACTATCCAACTTCTCCATGGCAGCCAGGACAATTGCAACAACCAACACAAGGGCAACAAAGACAGCAACCAGGACAAGGGCAGCAACTAAGACAAGGACAACAAGGTCAGCAGTCAGGACAAGGGCAACCAAGATACTATCCAACTTCTTCGCAGCAGCCAGGACAATTGCAACAACTAGGACAAGGCCAACAAGGGCAGCAACCAGAACGAGGGCAACAAGGCCAACAGTCAGGACAAGGGCAACAACTAGGACAAGGGCAACAAGGTCAGCAGCCAGGACAAAAGCAACAATCAGGACAAGGACAACAAGGGTACTACCCAATTTCTCCGCAACAGTTAGGACAAGGGCAACAGTCAGGACAAGGGCAACTAGGGTACTACCCAACTTCTCCGCAGCAGTCAGGACAAGGACAATCAGGATACTACCCAACTTCTGCGCAGCAGGCAGGACAATTGCAACAATCAGCACAAGAGCAGCAATTAGGACAAGAGCAACAAGATCAGCAACCAGGACAAGGGCGACAAGGTCAACAGTCAGGACAAAGGCAACAAGATCAGCAGTCAGAACAAGGACAGCAACCGGGACAAAGGCAGCCAGGGTACTACTCAACTTCTCCGCAACAATTAGGACAAGGGCAACCAAGGTACTACCCAACTTCTCCGCAGCAGCCAGGACAAGAGCAGCAGCCAAGACAATTGCAACAACCAGAACAAGGGCAACAAGGTCAGCAGCCAGAACAAGGGCAGCAAGGTCAGCAGCAAGGACAAGGGGAGCAAGGTCAGCAGCCAGGACAAGGGCAACAAGGGCAGCAACCGGGACAAGGGCAGCCAGGGTACTACCCAACTTCTCCGCAGCAGTCAGGACAAGGGCAACCAGGGTACTACCCAACTTCTCCACAGCAGTCAGGACAATTGCAACAACCAGCACAAGGGCAGCAACCAGGACAAGAGCAACAAGGTCAACAGCCAGGACAAGGGCAACAAGGTCAACAGCCAGGACAAGGGCAGCAACCGGGACAAGGGCAGCCAGGGTACTACCCAACTTCTCCGCAGCAGTCAGGACAAGGGCAACAGCTAGGACAATGGCAACAGTCAGGACAGGGGCAACCAGGGCACTACCTAACTTCTCCGTTGCAGCCAGGACAAGGGCAACCAGGGTACTACCCAACTTCTCCACAACAGATAGGACAAGGGCAGCAGTTAGGACAATTGCAACAACCAACACAAGGGCAACAAGGGCAGCAATCAGGACAAGGGCAACAAGGTCAACAGCCAGGACAAGGGCAACAAGGTCAGCAGCCAGGACAAGGGCAACAAGGTCAGCAGCCAGGACAAGGGCAGCAACCAGGACAAGGGCAGCCAGGGTACTACCCAACTTCTTTGCAGCAGTCGGGACAAGGGCAACAGCCAGGACAATGGCAACAACCAGGACAAGGACAACCAGGGTACTACCCAACTTCTTCGTTGCAGCCAGGACAAGGGCAACAAGGGTACTACCCAACTTCTCAGCAGCAAGCAGGACAAGGGCCGCAACCAGGACAATGGCAACAATCAGGACAAGGGCAACAAGGGTACTACCCAACTTCTCCGCAGCAGTCAGGACAAGGGCAACAGCCAGGACAATGGCTGCAATTAGGGTACTACCTAACTTCTCCGCAGCAGTTAGGACAAGGGCAACAGCCAAGACAATGGCTGCAACCAAGACAAGGGCAACAAGGATACTACCCAACTTCTCCGCAACAGTCAAGACAAGGGCAACAATTAGGACAAGTGCAACAAGGATACTACCCAACTTCTCCGCAGCAGTCAGGACAAGGGCAACAAGGCTACGACAGCCCATACCATGTTAGCGCGGAGCACCAGGCGGCCAGCCTAAAGGTGGCAAAGGCACAGCAGCTCGCGGCACAGCTGCCGGCAATGTGCCGGCTAGAGGGCGGCGACGCATTGTTGGCCAGCCAGTGA</t>
  </si>
  <si>
    <t>ATGGCTAAGCGGTTGGTCCTCTTTGCGACAGTAGTCATTGGCCTCGTGGCTCTCACCGTCGCTGAAGGTGAGGCCTCTAGGCAACTACAGTGCGAGCGCGAGCTCCAGGAGAGCTCGCTTGAGGCATGCCGGCTGGTCGTGGACCAACAGTTGGCCGGCCGGCTGCCATGGAGCACGGGGCTCCAGATGCGGTGCTGCCAGCAGCTCCGAGATATTAGTGCCAAGTGTCGCCCCGTCGCCGTCAGCCAAGTCGCAAGACAATATGGGCAAACCGCGGTGCCGCCCAAGGGCGGATCCTTCTACCCTCGCGAGACCACGCCACTGCAGCAACTCCAACAAGGAATATTTGGGGGAACATCTTCACAAACAGTACAAGGGTATTACCCAAGTGTAATATCTCCTCAGCAGGGGTCATATTATCCAGGCCAAGCTTCTCCACAACAGCCAGGAAAATGGCAAGAACTAGGACAAGGGCAACAAGGGTACTATCCAACTTCTCTGCAGCAGCCAGGACAAGGGCAACAAGGGTACTACCGAACTTCTCTGCAGCAGCCAGGACAAGGGCAACAGATAGGACAATGGCAACAAGGGTACTACCCAACTTCTCCGCAGCACCCAGGACAAGGGCAACAACCAGGACAAGTGCAAAAAATAGGACAAGGGCAACAACCAGAAAAAGGGCAACAACTAGGACAAGAGCAACAAATAGGACAAGGGCAACAACCAGGACAAGGGCAACAACCAGGACAAGGGCAACAAGGGTACTACCCAACTTCTCTGCAGCAGCCAAGACAAGGGCAACAACCAGGACAATGGCAACAACCAGGACAAGGGCAACAAGGGTACTACCCAACTTCTCTGCAGCAGCCAGGACAAGGGCAACAAGGGCACTACCCAGCTTCTCAGCACCAGCCAGGGCAGGGGCAACAAGGGCACCACCCAGCTTCTCTGCAGCAGTCAGGACAAGGGCAACAAGGGCACCACTCAGCTTCTCTGCAGCAGCCAGGACAAGGGAAACAAACAGGACAGCGAGAACAAAGGCAACAACCAGGACAAGGGCAACAAACAGGACAAGGGCAACAACCAGAACAAGAGCAACAACCAGGACAAGGGCAACAAGGGTACTATCCAACTTATCTGCAACAGCCAGGACAAGGGCAACAGCCAGAACAATGGCAACAACTAGGACAAGGTCAACAAGGGCACTACCCAGCTTCTCTGCAGCAGTCAGGACAAGGACAACAAGGGCACTACCCAGCTTCTCTGCAGCAGCCAGGACAAGGACAACCAGGACAAACACAACAACCAGGACAAGGGCAACATCCAGAACAAGAGGAACAACCAGGACAAGGGCAACAAGGGTACTATCCAACCTCTCCGCAACAACCAGGACAAGGGCAACAACCAGGACAAGGGCAACAAGGGCACTTCCCAACTTCTGGACAAGCGCAACAACCAGGACAAGGCCAACAAATAGGACAAGCGCAACAACTAGGACAAGGGCAACAAGGATACTACCCAACTTCTCTGCAGCAGCCAGGACAAGAGCAACAGTCAGGACAAGGGCAACAGTTAGGACAAGGACACCAACCAGGACAAGGGCAACAATCAGGACAAGAGCAACAAGGCTACGACAGCCCATACCATGTTAGCGTGGAGCAGCAAGCGGCCAGCCCAAAGGTGGCAAAGGCGCACCATCCGGTGGCACAGCTGCCGACAATGTGCCAGATGGAGGGGGGCGACACATTGTCGGCTAGCCAGTGA</t>
  </si>
  <si>
    <t>ATGGCTAAGCGGTTGGTCCTCTTCGCGGCACTAGTCGTCGCCCTCATGGCTCTCACTGCTGCTGAAGGTGAGGCCTCTGGGCAACTACAGTGTGAGCGCGAGCTCCAGGCATGCCAACAGGTCGTGGACCAGCAGCTCCGAGACGCTAGCCCTGAGTGCCGCCTCGTCGCCGTCAGCCCGGTCGCGAGACAATACGAGCAGCAAACCGTGGTGCCGCCCAAGGGCGGATCCTTCTACCCCGGCGAGACCACGCCACCGCAGCAACTCCAACAAAAAATATTTTGGGGAATACCTACACTACTGAGAAGGTATTACCCAAGTGTAACTTCTCCGCAGCAGGGATCATACTATCCAGGCCAAACTTCTCCGCAACGGTCAGGACAAGGGCAGCAGCCAGGACAAGGGCAGCAACCAGAACAAGGGCAACAAGGTCAGCAGCCAGGACAAGGGCAGCAACCAGGACAAGGACAACAAGGTCAGCAGTCAGGACAAGGGCAACAACCAGGACAAGGACAACAAGGGTACTACCCAACTTCTTCGCaacagccaggacaagggcaacaaccgggacaagggcaaccagggtactactcaactTcttcgcagcagccagggcaagggcagcagccaggacaaaggcaacaatcaggacaagggcaatcagggtactacccaaCttctcCgcagcagccaggacaagggcaacaactaggacatggacagcagccaggacaagggcagcaaccaggacaagggcaacaaggtcagcagcCaggacaagggCaacagtcagagcaaggacaacaagggtactTcccaacttctccacaacaaccaggacaagggcaacagccaggacaatggcaacaAccgggacaagggcAaccagggtactacccaaCttctccgcagcagcCagggcaagggcaacagccaggacaagggcaacagccaggacaagggcaacaaccaggacaagggcaaccagggtactacccaacttcTCcgcagcaaCcaggacaagggcagcaacgagggcaaggacagcagccaggacaagggcagcaactaggacaagggcaacaaggtcagcagccaggacaagggcaacaaccagggcaaggacaacaagggtactacccaacttctccgcaacagccaggacaagagcaacaatcaagacaatggcaacaaccgggacaagggcaaccagggtactacccaacttctccgCaGcagccaagacaagggcagcagccaggacaagagcagcaaccaggacaagggcaAcaaagtcagcagccaaaacaaggacaacaagggcactacccaacttctccgcaacagccaggAgaaaggcaacaggcacgacaATggcaacaaCCgggacaagggcaaccaggatacTacccaacttctccgcagcagccaggacaagggcaacaaccaggacaagcgcaacaatcaggacaagggcaaccagggtactacccaagTtctccgcagcagcgaggacaattgcaacaaccaacacaagggcaacaagggtactacccaacttctccgcaacagccaggacaagggcaacaagggtaCTacccaActtctccgcagcaGCcaggacaagggcagcagccaggacaatggCaacagccaggacaagggcaacaagggtactacccaacttctccgcagctgtcaggacaaggGcaacagtcaggacaatggctgcaaccaggacaagGGCAACAAGGGTACTACCCAACTTCTCCGCAGCAGCTAGGACAAGGGCAACAATCAGGACATGGGCAACAGCCAGGACAATGGTTGCAACCAGGACAAGGGCAACAAGGGTATTATCCAACTTCTCCGCAGCAGTCAGGACAAGGGCAGCAATCAGGACAAGGGCAACAAGGGTACTACCCAACTTCTCTGCAGCAGCCAGCACAAGGGCAACAAGGCTACAACAGCCCATACCATGTTAGCACGGAGTACCAGGCGGCCAGCTTAAAGGTGGCAAAGGCGCAGCAGCTCGCGGCACAGCTGCCGGCAATGTGCCGGCTGGAGGGCGGCGACGCATTGTCGGCCAGCCAGTGA</t>
  </si>
  <si>
    <t>ATGGCTAAGCGGCTGGTCATCTTTGCGGCAGTAGTCGTCGCCCTCGTGGCTCTCACCACCGCTGAAGGTGAGGCCTCTAGGCAACTACAGTGTGAGCGCGAGCTCCAGGAGAGCTCGCTCGAGGCGTGCCGGCAGGTCGTGGACCAACAGTTGGCCGGCCAGCTTCCATGGAGCACGAGGCTCCAAATGCGGTGCTGCCAGCAGCTCCGAGATGTTAGTGCCAAGTGTCGCCCCGTCGCCATCAGCCAAGTCGCGAGACAATATGAGCAGCAAACCGCGATGCCGCCCAAGGGCGGATCCTTCTACCCCGGCGATACCACGCCAACGCAGCAACTCCAACAAAGAATATTTTGGGGAAGATCTTCACAAACAGTACAAGGGTATTACCCAAGCATAACTTCTCCTCAGCAGGGGTCATATTATCCAGGCCAAGCTTCTCCACAACAACCAGGACAAGGGCAACAACCAGGACAAGGGCAACAGCCAGGACAAGGGCAACAAGGGTACTACCCAACTTCTCTTCATCAGCTAGGACATGGGTACTACCCAACTTCTCCGCAGCAGTCAAGACAAAGGCAACAACCAGGACAAGGGCAACAGCCAGAACAAAGGCAACAAGGGTACTGCCCAACTTCTCCGCAACCAGGACAAGGGCAACCACCAGGACAAGGGCAACAAGGGtaCtacccaacttctgtccaacagccaggacaaggGcaacaaacAggacaagagcaacagtcaggacaAtggcaacaaccaggaaaAgggcaccaagggtactacccaacttctccgcagcagccaggacaagggcaaCaactaggacaatggcaacaaccaggacaaggacaacaaggatactacccaaCttctccgcagcagccaggacaagggcaacaaataggacaagggcaacaggggtactacccaacttctccgcagcagtcaggacaagggcaacaagggtactacccaacttctctgcagctgccaggacaagggcaacaaataggacaagtgcaacagtcaggacaatggcaacaacCaggaaaagggcaccaagggtactacccaacttctccgcagcagccaggacaagggcaacaaccaggacaatggcaacaaccaggacaaggGcaacaagggtactacccaactTctccgcagcagccaggACAAGGGCAACATGAGTACTACCCAACTTCTCCGCAGCAGCCAGGACAAGGGCAACAAATAGGACAAGGGCAACAGCCAGAACAAGGGCAACAATCAGGACAAGGGCAACAAGGGTACTACCCAACTTCTCCGCAACAATCGGGACAAGGACAACAACCAGGACAAGGGCAACAACCAGGACAAGGGCAGCAATCAAGACAAGAGCAACAAGGCTACAAGAACCCATACCATGTTAGTGCGGGGCAGCAGGCGACCGGCCTAAAGGTGGCAAAGGCGCAGCAGCCCGCGGCACAGCTGCCGGCAATGTGCCGGCTCGAGGAGGGCGATGCATTGTCGGTCAGCCAGTGA</t>
  </si>
  <si>
    <t>ATGGCTAAGCGGTTAGTCCTCTTTGTGGCGGTAGTCGTTGCCCTCGTGGCTCTCACCGTCGCTGAAGGTGAGGCCTCTGAGCAACTACAGTGTGAGCGCGAGCTCCAGGAGCTCCAGGAGCGCGAGCTCAAGGCATGCCAGCAGGTCATGGACCAGCAGCTCCGAGACATTAGCCCCGAGTGCCACCCCGTCGTCGTCAGCCCGGTCGCGGGACAATACGAGCAGCAAATCGTGGTGCCGCCCAAGGGCGGATCTTTCTACCCCGGCGAGACCACGCCACCGCAGCAACTCCAACAACGTATATTTTGGGGAATACCTGCACTACTAAAAAGGTATTACCCAAGTGTAACTTCTCCGCAGCAGGTTTCATACTATCCAGGCCAAGCTTCTCCGCAACGGCCAGGACAAGGTCAGCAGCCAGGACAAGGGCAACAATCAGGACAAGGACAACAAGGGTACTATCCAACTTCTCCGCAACAGCCAGGACAATGGCAACAACCGGAACAAGGGCAACCAGGGTACTACCCAACTTCTCCACAGCAGCCAGGACAATTGCAACAACCAGCACAAGGGCAGCAACCAGGACAAGGACAACAAGGTCAGCAGCCAGGACAAGGGCAACCAGGGTACTACCCAACTTCTTCGCAGCTGCAGCCAGGACAATTGCAACAACCAGCACAAGGGCAACAAGGGCAGCAACCAGGACAAGGGCAACAAGGTCAACAGCCAGGACAAGGGCAACAAGGGCAGCAACCAGGACAAGGGCAACAAGGTCAACAGCCAGGACAAGGGCAACAACCAGGACAAGGACAACAAGGTCAACAGCCAGGACAAGGGCAACAACCAGGACAAGGGCAACAAGGTCAGCAGCTCGGACAAGGACAACAAGGGTACTACCCAACTTCTCTGCAACAGTCGGGACAAGGGCAACCAGGGTACTACCCAACTTCTCTGCAGCAGCTAGGACAAGGGCAATCAGGGTACTACCCAACTTCTCCGCAGCAACCAGGACAAGGGCAGCAGCCAGGACAATTGCAACAACCAGCACAAGGGCAGCAACCAGGACAAGGGCAACAAGGTCAGCAGCCAGGACAAGGGCAACAAGGCCAGCAGCCAGGACAAGGGCAGCAACCGGGACAAGGGCAACCAGGGTACTACCCAACTTCTCCGCAGCAGTCAGGACAAGGGCAACCAGGGTACTACCCAACTTCTTCGCAGCAGCCAACACAATCGCAGCAACCAGGACAAGGGCAACAAGGTCAGCAGGTAGGACAAGGGCAACAAGCTCAGCAGCCAGGACAAGGGCAGCAACCGGGACAAGGGCAGCCAGGGTACTACCCAACTTCTCCGCAGCAGTCAGGACAAGGGCAACCAGGGTACTACCTAACTTCTCCGCAGCAGTCAGGACAAGGGCAGCAGCCAGGACAATTGCAACAATCAGCACAAGGGCAAAAAGGACAGCAACCAGGACAAGGTCAACAGCCAGGGCAAGGGCAACAAGGTCAGCAGCCAGGACAAGGGCAACAAGGTCAGCAACCGGGGCAAGGGCAGCCAGGGTACTACCCAACTTCTCCGCAGCAATCAGGACAAGGGCAACAGCCAGGACAATGGCAACAACCAGGACAAGGGCAACCAGGATACTACCCAACTTCTCCGTTGCAGCCAGGACAAGGGCAACCAGGGTACGACCCAACTTCTCCGCAACAGCCAGGACAAGGGCAGCAACCAGGACAATTGCAACAACCAGCACAAGGGCAACAAGGGCAGCAACTAGCACAAGGGCAACAAGGGCAGCAACCAGCACAAGTGCAACAAGAGCAGCAGCCAGCACAAGGGCAACAAGGTCAGCAGCTAGGACAAGGGCAACAAGGTCAGCAGCCAGGACAAGGGCAACAAGGGCAGCAACCAGCACAAGGGCAACAAGGTCAGCAGCCAGGACAAGGGCAACAAGGTCAGCAGCCAGGACAAGGGCAGCAACCGGGACAAGGGCAGCCATGGTACTACCCAACTTCTCCGCAGGAGTCAGGACAAGGGCAACAGCCAGGACAATGGCAACAACCAGGACAAGGGCAACCAGGGTACTACCTAACTTCTCCGTTGCAGCTAGGACAAGGGCAACAAGGGTACTACCCAACTTCTCTGCAACAACCAGGACAAGGGCAGCAACCAGGACAATGGCAACAATCGGGACAAGGGCAACATGAGTACTACCCAACTTCTCCGCAGCTGTCAGGACAAGGGCAACGGCCAGGACAATGGCTGCAACCAGGACAAGGGCAACAAGGGTACTACCCAACTTCTCCGCAACAGTCAGGACAAGGGCAACAACTAGGACAATGGCTGCAACCAGGACAAGGGCAACAAGGGTACTACCCAACTTCTCTGCAACAGACAGGACAAGGGCAGCAATCAGGACAAGGGCAACAAGGCTACTACAGCTCATACCATGTTAGCGTGGAGCACCAGGCGGCCAGCCTAAAGGTGGCAAAGGCGCAGCAGCTCGCGGCACAGCTGCCGGCAATGTGCCGGCTGGAGGGCGGCGACGCATTGTCGGCCAGCCAGTGATAG</t>
  </si>
  <si>
    <t>ATGGCTAAGCGGCTGGTCCTCTTTGCGGCAGTAGTCATCGCCCTCGTGGCTCTCACCACCGCTGAAGGTGAGGCCTCTAGGCAACTACAGTGTGAGCGCGAGCTCCAGGAGAGCTCGCTTGAGGCATGCCGGCAGGTCGTGGACCAACAGTTGGCCGGTCGGCTGCCATGGAGCACGGGGCTCCAGATGCGATGCTGCCAGCAGCTCCGAGATGTTAGCGCCAAGTGCCGCTCTGTCGCCGTCAGCCAAGTCGCAAGACAATATGAGCAAACTGTGGTGCCGCCCAAGGGCGGATCCTTCTACCCTGGTGAGACCACGCCACTGCAGCAACTCCAACAAGGAATATTTTGGGGAACATCTTCACAAACAGTACAAGGGTATTACCCAAGCGTAACTTCTCCTCGGCAGGGGTCATATTATCCAGGCCAAGCTTCTCCACAACAGCCAGGACAAGGGCAACAGCCTGGCAAATGGCAAGAACCAGGACAAGGGCAACAATGGTACTACCCAACTTCTCTGCAGCAGCCAGGACAAGGGCAACAGATAGGAAAAGGGAAACAAGGGTACTACCCAACTTCTCTGCAGCAACCAGGACAAGGGCAACAAATAGGACAAGGGCAACAAGGGTACTACCCAACTTCTCCGCAGCACACAGGACAAAGGCAACAACCAGTACAAGGGCAACAAATAGGACAAGGGCAACAACCAGAACAAGGGCAACAACCAGGACAATGGCAACAAGGGTACTATCCAACTTCTCCACAGCAGCTAGGACAAGGGCAACAACCAGGACAATGGCAACAATCAGGACAAGGGCAACAAGGGCACTACCCAACTTCTCTACAACAGCCAGGACAAGGGCAACAAGGGCATTACCTAGCTTCTCAGCAGCAGCCAGCACAAGGGCAACAAGGGCACTACCCAACTTCTCAGCAGCAGCCAGGACAAGGGCAACAAGGGCACTACCCAGCTTCTCAGCAGCAGCCAGGACAAGGGCAACAAGGGCACTACCCAGCTTCTCAGCAAGAGCCAGGACAAGGGCAACAAGGGCAAATCCCAGCTTCTCAACAGCAGCCAGGACAAGGGCAACAAGGGCACTACCCAGCTTCTCTGCAGCAACCAGGACAACAAGGGCATTACCCAACTTCTCTACAGCAGCTAGGACAAGGGCAACAAATAGGACAGCCAGGACAAAAGCAACAACCAGGACAAGGGCAACAAACAGGACAAGGGCAACAGCCAGAACAAGAGCAACAACCAGGACAAGGGCAACAAGGATACTATCCAACTTCTCTGCAGCAGCCAGGACAAGGGCAACAGCAAGGACAAGGGCAACAAGGGTACTACCCAACTTCTCTCCAGCAGCCAGGACAAGGGCAACAAGGGCACTACCCAGCTTCTCTGCAGCAGCCAGGACAAGGACAGCCAGGACAAAGGCAACAACCAGGACAAGGGCAACATCCAGAACAAGGGCAACAACCAGGACAAGGGCAACAAGGGTACTATCCAACTTCTCCACAGCAGCCAGGACAAGGGCAACAACTAGGACAAGGGCAACAAGGGTACTACCCAACTTCTCCGCAGCAGCCAGGACAAGGGCAACAACCAGGACAAGGGCAACAAGGGCACTGCCCAACGTCCCCGCAGCAGACAGGACAAGCGCAACAACCAGGACAAGGCCAACAAATAGGACAAGTGCAACAACCAGGACAAGGGCAACAAGGGTACTACCCAACTTCTCTGCAGCAGCCTGGACAAGGGCAACAGTCAGGACAAGGGCAACAGTCAGGACAAGGACACCAACCAGGACAAGGGCAGCAATCAGGACAAGAGCAACAAGGCTACGACAGCCCATACCATGTTAGCGCAGAGCAGCAAGCGGCCAGCCCAATGGTGGCAAAGGCGCAGCAGCCCGCGACACAGCTGCCGACAGTGTGTCGGATGGAGGGGGGCGACGCATTGTCGGCTAGCCAGTGATAG</t>
  </si>
  <si>
    <t>ATGAAGACATTCCTCGTCTTTTCCCTCCTCGCTCTTGCGGCGGCAAGTGCCGTTGCGCAAATTTCACAGCAACAACAACAACAACAACCATTTCCGCAGCAACAACAACCACCATTTTCGCAGCAACAAGAGCCACCATATTCACAGCAATAGCAACCACCATTTTCGCAACAACAACAATCACCATTTTCGCAGCAACAACAACAACAACCACCATTTTTGCAGCAACACCAACCACCGTTTTCACAACAGCCACCAATTXXXXXXXXXXXXXXXXXXXXXXXXXXXXXXXXXXXXXXXXXXXXXXXXXXXXXXXXXXXXXXXXXXXXXXXXXXXXXXXXXXXXXXXXXXXXXXXXXXXXXXXXXXXXXXXXXXXXXXXXXXXXXXXXXXXXXXXXXXXXXXXXXXXXXXXXXXXXXXXXXXXXXACCATTTTCGCAGCAGCAACAACAACAACCACCATTTTCACAACAACAACAACCACCGTTTTCACAACAGCCACCAATTTCACAGCAACAACAACCACCATTTTCGCAGCAACAACAACCACCATTTTCACAGCAACAACAAATACCAGTTATTCATCCATCTGTTTTGCAGCAACTAAACCCATGCAAGGTATTCCTCCAGCAGCAGTGCATCCCTGTGGCAATGCAGCGATGTCTTGCTAGGTCACAAATGTTGCAGCAGAGGATTTGCCATGTGATGCAGCAACAATGTTGCCAACAGTTGCGGCAAATCCCCGGGCAATCCCGCCATGAGTCAATCCGTGCTATCATCTACTCTATCATCCTGCAGCAACAACAACAACAACAACAACAAGTTCAGAGTATCATCCAAGCTCAGCAACAACAACCCCAACAGTTGGGCCAATGTGTCTCCCAACCCCAACAACAATCGCAGCAGCAACTCGGGCAACAACCTCAACAACAACAATTGGCACAGGGTACCTTTTTGCAGCCACACCAGATAGCTCAATTTGAGGTGATGACTTCCATTGCACTCCGTACCTTGCCAACGATGTGCAATGTCAACGTGCCGTTGTACGGAACCACCACTAGTGCGCCATTCGGCGTTGGCACTGGAGTTGGTGCCTACTGATAA</t>
  </si>
  <si>
    <t>ATGAAGACCTTCCTCGTCTTTGCCCTCCTCGCTCTTGCGGCGGCAAGTGCCGTTGCGCAAATTTCACAGCAACAACAACAACCACCATTTTCACAGCAACAACAACCACCATTTTCGCAGCAACAGCAATCACCATTTTCGCAACAACAACAACAACCACCATTTTTGCAGCAACAACAACCACCGTTTTCACAACAGCCACCAATTTCACAGCAGCAACAACCACCATTTTCACAGCAACAACAACCACAA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CCATTTTCGCAGCAACAACAACCACCATTTTTGCAGCAACAACAACAACCACCATTTACACAGCAACAACAACCATCGTTTTCACAACAGCCACCAATTTCACAGCAGCAGCAGCAGCAACAACAACAACAACAACCATTTACACAGCAACAACAACCACCATTTTCACAACAGCCACCAATTTCACAGCAGCAACAACCACCATTTTCGCAGCAACAACAACCACCATTTTCACAGCAACAACAAATACCAGTTATTCATCCATCTGTTTTGCAGCAGCTAAACCCATGCAAGGTATTCCTCCAGCAGCAGTGCATCCCTGTGGCAATGCAGCGATGTCTTGCTAGGTCACAAATGTTGCAGCAGAGCATTTGCCATGTGATGCAGCAACAATGTTGCCAGCAGTTGCGGCAAATCCCCGAGCAATCCCGCCATGAGTCAATCCGTGCTATCATCTACTCTATCATCCTGCAGCAGCAGCAGCAGCAACAACAACAACAACAACAGGGTCAGAGTATCATCCAATATCAGCAACAACAACCCCAACAGTTGGGCCAATGTGTCTCCCAACCCCAACAGCAGTTGCAGCAGCAACTCGGGCAACAACCTCAACAACAACAATTGGCACATGGTACCTTTTTGCAGCCACACCAGATAGCTCAGCTTGAGGTGATGACTTCCATTGCACTCCGTACCCTGCCAACAATGTGCAGTGTCAATGTGCCGTTGTACGAAACCACCACTAGTGTGCCATTAGGCGTTGGCATCGGAGTTGGTGTCTACTGATAA</t>
  </si>
  <si>
    <t>ATGAAGACCTTCCTCGTCTTTGCCCTCCTCGCCGTTGTGGCAACAAGTGCCATTGCGCAGATGGATACTAGCTACATCCCTGGTTTGGAGAGACCATGGCAGCAGCAACCATTACCACCACAACAGACATTTCCACAACAACCACCATTTTCACAATAACAACAACAACAACAACAACAACCATTTCCTCAACAACCATCATTTTCACAGCAACAACCACCATTTTCACAGCAACAACCAATTCTACCACAGGGACCACCATTTTCACAGCAAACACAACCTGTTCTACCGCAACAATCACCATTTTCACAGCAACAACAACTAATTTTACCTCCACAACAACAACAACAGCTTCCGCAACAACAAATCTCTATTGTTCAACCATCCGTTTTGCAGCAGCTAAACCCATGCAAGGTATTCCTCCAGCAGCAGTGCAGCCCTGTGGCAATGCCACAACGTCTTGCTAGGTCGCAAATGTGGCAGCAGAGCCGTTGCCATGTGATGCAGCAACAATGTTGCCAGCAGTTGTCGCAAATCCCCGAACAATCCCGCTATGATGCAATCCGTGCCATCACCTACTCCATCATCCTACAAGAACAACAACAGGGTTTTGTCCAAGCTCAGCAGCAACAACCCCAACAGTCAGGTCAAGGTGTCTCCCAATCCCAACAGCAGTCGCAGCAGCAGCTCGGACAATGTTCTTTCCAACAACCTCAACAGCAACTGGGTCAACAGCCTCAACAACAACAGGTACAACAGGGTACCTTTTTGCAGCCACACCAGATAGCTCACCTTGAGGTGATGACTTCCATTGCGCTCCGTACCCTGCCAACGATGTGCAGTGTCAATGTGCCATTGTACAGCTCCACCACTAGTGTGCCATTCGGAGTTGGCACCGGAGTTGGTGCCTACTGATAA</t>
  </si>
  <si>
    <t>ATGAAGACCTTCCTCGTCTTTGCCCTCCTCACCGTTGTGGCGACAAGTACCATTGCGCAGATGGAGACTAGCTGCATCCCTGGTTTGGAGAGACCATGGCAGCAGCAACCATTACCACCACAACAGACATTATTTCCACAACAACAACCATTTCCACAACAACAACCACCATTTTCACAACAACAACCATCATTTTCGCAACAACAACCACCATTTTCGCAGCAACAACCAATTCTACCGCAGCCACCATTTTCACTGCAACAACAACCAGTTCTACCGCAACAATCACCTTTTTCGCAGCAACAACTAGTTTTACCTCCACAACAACAATACCAACAGCTTCTGCAACAACAAATCCCTATTGTTCAGCCATCCGTTTTGCAGCAGCTAAACCCATGCAAGGTATTCCTCCAGCAGCAGTGTGCCACAACGTCTTGCTAGGTCGCAAATGTGGCAGCAGAGCAGTTGCCATGTGATGCAGCAACAATGTTGCCAGCAGTTGCCGCAAATCCCCGAACAATCTCGCTATGATGCAATCCGTGCCATCACCTACTCCATCATCTTACAAGAACAACAACAGGGTTTTGTCCAAGCTCAGCAGCAACAACCCCAACAGTTGGGTCAAGGTGTCTCCCAATCCCAACAACAATCGCAGCAGCAGCTCGGACAATGTTCTTTCCAACAACCTCAACAGCAACTGGGTCAACAGCCTCAACAACAACAGATACTACAGGGTACCTTTTTGCAGCCACACCAGATAGCTCACCTTGAGGTGATGACTTCCATTGCACTCCGTACCCTGCCAACGATGTGCAGTGTCAATGTGCCGTTGTACAGCTCCACCACTAGTGTGCCATTCAGTGTTGGCACCGGAGTTGGTGCCTACTTATAA</t>
  </si>
  <si>
    <t>ATGAAGACCTTCCTCATCTTTGCCCTCCTCGCCGTTGCGGCGACAAGTGCCATTGCACAAATGGAGAATAGCCACATCCCTGGTTTGGAGAGACCATCGCAGCAACAACCATTACCACCACAACAAACATTATGGCACCAACAACAAGAACAACCTATCCAACAACAACCACAACCATTTCCACAACAGCAACCATGTTCACAGCAACAACAACAACCACCATTATCGCAGCAACAACAACCACCATTTTCGCAGCAACAACAACCACCATATTCACAGCAACAACAACCACCATTTTCACAGCAACAACCACCATTTTCACAGCAACAACAACCAGtTCTATCGCAACAACCACCATTTTCATAGCAACAACCACCATTTTTGCAGCAACAACAACCAGTTCTACCGCAACAACCATCATTTTCGCAGCAACAACTACCACCATTTTCACAGCAACAACCACCATTTTCGCAACAACAACAACCAGTACTACCGCAACAACCACCATTTTCGCAACAACAACAATCAGTTCTACCGCAACAACAAATACCATTTGTTCATCCATCTATCTTGCAGCAACTAAACCCATGCAAGGTATTCCTCCAGCAGCAATGCAGCCCTGTGGCAATGCCACAAAGTCTTGCTAGGTCGCAAATGTTGCAGCAGAGCAGTTGCCATGTGATGCAACAACAATGTTGCCAGCAGTTGCCGCAAATCCCCCAGCAATCCCGCTATGAGGCAATCCGTGCTATCATCTACTCCATCGTCCTGCAAGAACAACAACAGGTTCAGGGTTCCATCCAAACTCAGCAGCAGCAACCGCAATAGTTGGGCCAATGCGTTTCCCAACCCCAACAGCAGTCGCAGCAGCAACTCGGGCAACAACCTCAACAACAACAATTGGCACAGGGTACCTTTTTGCATCCACACCAGATAGCTCAGCTTGAGGTGATGACTTCCATTGCGCTCCGTACCCTGCCAACGATGTGCCGTGTCAATGTGCCCTTGTATAGAACCACCACTAGTGTGCCATTCAGCGTTGGCACCGGAGTTGGTGCCTACTGATAA</t>
  </si>
  <si>
    <t>ATGAAGACCTTCCTCATCTTTGCTCTCCTCGCCATTGTGGCGACAAGTGCCATTGCACAAATGGAGAATAGCCACATCCCTGGTTTGGAGAGACCATCGCAGCAACAACCATTACCACCACAACAAACATTATCGCACCACCAACAACAACAACCCATCCAACAACAACCACAACCATTTTCACAACAGCAACCATGTTCACAGCAACAACAACAACAACCATTATCGCAGCAACAACAACCACCATTTTCACAACAACAACCACCATTTTCGCAGCAACAACAACAACCATTATCGCAGCAACAACAACCANNNNNNNNNNNNNNNNNNNNNNNNNNNNNNNNNNNNNNNNNNNNNNNNNNNNNNNNNNNNNNNNNNNNNNNNNNNNNNNNNNNNNNNNNNNNNNNNNNNNNNNNNNNNNNNNNNNNNNNNNNNNNNNNNNNNNNNNNNNNNNNNNNNNNNNNNNNNNNNNNNNNNNNNNNNNNNNNNNNNNNNNNNNNNNNNNNNNNNNNNNNNTTTTCACAACAACAACCACCATTTTCGCAGCAACAACAACCACCATTTTCACAACAACAACCACCATTTTCGCAGCAACAACAACCAGTTCTACCGCAACAACCATCATTTTCACAGCAACAACTACCACCATTTTCACAGCAACAATCACCGTTTTCGCAACAACAACAAATAGTACTACAGCAACAACCACCATTTTTGCAACAACAACAACCAAGTCTACCGCAACAACCACCATTTTCGCAGCAACAACAACAACTAGTTCTACCGCAACAACAAATACCATTTGTTCATCCATCTATCTTGCAGCAGCTAAACCCATGCAAGGTATTCCTCCAGCAGCAATGCAGCCCTGTGGCAATGCCACAAAGTCTTGCTAGGTCGCAAATGTTGCAGCAGAGCAGTTGCCATGTGATGCAACAACAATGTTGCCAGCAGTTGCCGCAAATCCCCCAGCAATCCCGCTATGAGGCAATCCGTGCTATCATCTACTCCATCATCCTGCAAGAACAACAACAGGTTCAGGGTTCCATCCAAACTCCTCAGCAGCAACCCCAACAGTTGGGCCAATGTGTTTCCCAACCCCAACAGCAGTCACAACAACAACTCGGGCAACAACCTCAACAACAACAATTGGCACAAGGTACCTTTTTGCAGCCACACCAGATAGCTCAGCTTGAGGTGATGACTTCCATTGCGCTCCGTACCCTGCCAACGATGTGCCGTGTCAATGTGCCGTTGTATAGAACCACCACTAGTGTGCCATTCGGTGTTGGCACCGGAGTTGGTTCCTACTAATAA</t>
  </si>
  <si>
    <t>ATGAAGACCTTCCTCATCTTTGCCCTCCTCGCCGTTGCGGCGACAAGTGCCATTGCACAAATGGAGAATAGCCACATCCCTGGTTTGGAGAGACCATCGCAGCAACAACCATTACCACCACAACAAACATTATCGCACCAACAACCACAACAACCCATCCAACAACAACCACAACAATTTCCACAACAGCAACCATGTTCACAACAACAACAACAACAACAACAACAACAACAACAACAACAACAACAACAACAACAACAACAACAACAACAACCATTATCGCAGCAACAACAACCACCATTTTCACAGCAACAACAACCACCATTTTCACAGCAACAACCACCATTTTCGcAGCAACAACAACCAGTTCTACCGCAACAGCCATCATTTTCGCAGCAACAACTACCACCATTTTCACAACAACAACCACCGTTTTCACAACAACAACAACCAGTACTACCGCAACAACCACCATTTTCGCAACAACAACAACAACAACCAATTCTACCACAACAACCATCATTTTCGCAACAACAACAACAACTAGTTCTACCGCAACAACAAATACCATTTGTTCATCCATCTATCTTGCAGCAGCTGAACCCATGCAAGGTATTCCTCCAGCAGCAATGCAGCCCTGTGGCAATGCCACAAAGTCTTGCTAGGTCGCAAATGTTGCAGCAGAGTAGTTGCCATGTGATGCAACAACAATGTTGCCAGCAGTTGCCGCAAATCCCCCAGCAATCCCGCTATGAGGCAATCCGTGCTATCATCTACTCCATCGTCCTGCAAGAACAACAACAGGTTCGGGGTTCCATCCAAACTCAGCAGCAGCAACCGCAACAGTTGGGCCAATGCGTTTCCCAACCCCAACAGCAGTCACAGCAGCAACTCGGGCAACAACCTCAACAACAACAATTGGCACAGGGTACCTTTTTGCAGCCACACCAGATAGCTCAGCTTGAGGTGATGACTTCCATTGCGCTCCGTACCCTGCCAATGATGTGCCGTGTCAATGTGCCGTTGTATAGGACCACCACTAGTGTGCCATTTGGCGTTGGCACTGGAGTTGGTGCCTACTGATAA</t>
  </si>
  <si>
    <t>ATGAAGACCTTCCTCATCTTTGCCCTCCTCGCCGTTGCGGCGACAAGTGCCATTGCACAAATGGAGACTAGCCACATCCCTAGCTTGGAGAAACCATTGCAACAACAACCATTACCACTACAACAAATATTATGGTACCAACAACAACAACCCATCCAACAACAACCACAACCATTTCCACAACAGCCACCATGTTCACAGCAACAACAACCACCATTATCGCAGCAACAACAACCACCATTTTCACAACAACAACCACCATTTTCgCAGCAACAACAACCCATTCTACCGCAACAACCACCATTTTCGCAGCAACAACAACAATTTCCGCAGCAACAACAACCACTTTTACCGCAACAACCACCATTTTCGCAGCAACAACCACCATTTTCTCAGCAGCAGCAACAACCACCATTTTCGCAGCAACAACAACAACCAATTCTACTGCAACAACCACCATTTTCACAACACCAACAACCAGTTCTACCGCAACAACAAATACCATCTGTTCAGCCATCTATCTTGCAGCAGCTAAACCCATGCAAGGTATTCCTCCAGCAGCAATGCAGCCCTGTGGCAATGCCACAAAGTCTTGCTAGGTCGCAAATGTTGTGGCAGAGTAGTTGCCATGTGATGCAGCAACAATGTTGCCGGCAGCTGCCGCAAATCCCCGAACAATCACGCTACGATGCAATCCGTGCCATCATCTACTCGATCGTCCTACAAGAACAACAACATGGTCAGGGTTTGAACCAACCTCAGCAGCAACAACCCCAACAGTCGGTCCAAGGTGTCTCCCAACCCCAACAACAACAGAAGCAGCTCGGACAGTGTTCTTTCCAACAACCTCAACAACAACAACTGGGTCAATGGCCTCAACAACAACAGGTACCCCAGGGTACCTTGTTGCAGCCACACCAAATAGCTCAACTTGAGGTGATGACTTCCATTGCACTTCGTACCCTGCCAACGATGTGCAGTGTCAACGTGCCGGTGTACGGCACCACCACTATTGTGCCATTCGGCGTTGGCACCCGAGTTGGTGCCTACTGATAA</t>
  </si>
  <si>
    <t>ATGAAGACCTTCCTCATCTTTGCCCTCCTCGCCATTGCGGCGACAAGTGCCATTGCACAAATGGAGACTAGCCACAACCCTGGCTTGGAGAAACCATCGCAACAACAACCATTACCACTACAATAAATCTTATGGTACCACCAACAACAACCCATCCAACAACAACCACAACCATTTCCACAACAGCCACCATGTTCACAGCAACAACAACCACCATTATCGCAGCTACAACAACCACCATTTTCACAGCAaCAACCACCATTATCGCAGCAACAACAACCAGTTCTACCGCAACAACCACCATTTTTGCAGCAACAACAACCATTTCCGCAGCAACAACAACCACCTCTACCGCAACAACCACCATTTTCACAGCAACAACCACCATTTTCTCAGCAGCAGCAACAACCAGTTCTACCGCAACAACCACCATTTTCGCAACAACAACAACAACCAATTCTACCACAACAACCACCATTTTTGCAACACCAACAACTAGTTCTACCGCAACAACAATTACCATATGTTCATCCATCTATCTTGCAGCAGCTAAACCCATGCAAGGTATTCCTCCAGCAGCATTGCAGCCCTGTGGCAATGCCACAAAGTCTTGCTAGGTCGCAAATGTTGTGGCAGAGCAGTTGCCATGTGATGCAGCAACAATGTTGCCAGCAGCTGCCGCGAATCCCCGAACAATCACGCTATGATGCAATCCGTGCCATCATCTACTCGATCGTCCTACAAGAACAACAACCTGGTCAGGGTTTCAACCAACCTTAGCAGCAACAACCCCAACAGTCGGTCCAAGGTGTCTCCCAACCCCAACAACAACAGAAGCAACTCGGACAATGTTCTTTCCAACAACCACAACAACAACAACTCGGTCAATGGCCTCAACAACAACAGGTACCACAGGGTACCTTATTGCAGCCACACCAAATAGCTCAACTTGAGGTGATGACTTCCATTGCATTCCATACCCTGCCAACGTTGTGCAGTACCAATGTGCCGGTGTACGGCACCACCACTAGTGTGCCATTCGGCGTTGGCACCCAAGTTGGTGCCTACTGATAA</t>
  </si>
  <si>
    <t>ATGAAGACCTTCCTCGTCTTTGCCCTCCTCGCCGTTGCGGCGACAAGTGCAATTGCGCAGATGGAGACTAGATGCATCCCTGGTTTGGAGAGACCATGGCAGCAGCAACCATTACCACCACAACAGACATTTCCACAACAACCACTATTTTCACAACAACAACAACAACAACTATTTCCTCAACAACCATCATTTTCGCAGCAACAACCACCATTTTGGCAGCAACAACCACCATTTTCTCAGCAACAACCAATTCTACCACAGCAACCACCATTTTCGCAGCAACAACAACTAGTTCTACCGCAACAACCACCATTTTCACAGCAACAACAACCAGTTTTACCTCCACAACAATCACCTTTTCCACAACAACAACAACAACACCAACAGCTGGTGCAACAACAAATCCCTGTTGTTCAGCCATCCATTTTGCAGCAGCTAAACCCATGCAAGGTATTCCTCCAGCAGCAGTGCAGCCCTGTGGCAATGCCACAACGTCTTGCTAGGTCGCAAATGTTGCAGCAGAGCAGTTGCCATGTGATGCAACAACAATGTTGCCAGCAGTTGCCGCAAATCCCCCAGCAATCCCGCTATGAGGCAATCCGTGCTATCATCTACTCCATCATCCTGCAAGAACAACAACAGGTTCAGGGTTCCATCCAATCTCAGCAGCAGCAACCCCAACAGTTGGGCCAATGTGTTTCCCAACCCCAACAGCAGTCGCAGCAGCAACTCGGGCAACAACCTCAACAACAACAATTGGCACAGGGTACCTTTTTGCAGCCACACCAGATAGCTCAGCTTGAGGTGATGACTTCCATTGCGCTCCGTATCCTGCCAACGATGTGCAGTGTTAATGTGCCGTTGTACAGAACCACCACTAGTGTGCCATTCGGCGTTGGCACCGGAGTTGGTGCCTACTGATAA</t>
  </si>
  <si>
    <t>ATGAAGACCTTCCTCATCTTTGCCCTCCTCGCCGTTGCGGCAACAAGTGCCATTGCACAAATGGAGAATAGCCACATCCCTGGTTTGGAGAAACCATCGCAGCAACAACCATTACCACTGCAACAAACATTATCGCACCAACAACAACAACAACCTGTCCAACAACAACCACAACCATTTCCACAACAGCAACCATGTTCACAGCAACAACAACCACCATTATCGCAGCAACAACAACCACCATTTTCACAACAACAACCACCATTTTCGCAGCAACAACAACCATCATTtTCGCAGCAACAACAACCACCATTTTCACAGCAACAACCACCATTTTCGCAGCAACAACAACCAGTTCTACCGCAACAACCATCATTTTCGCAGCAACAACTACCACCATTTTCACAGCAACAACCACCGTTTTCGCAACAACAACAACCAGTACTACCGCAACAACCACCATTTTCGCAACAACAACAACCAATTCTACCGCAACAACCACCATTTTCGCAACAACAACAACAACCAGTTCTACCGCAACAACAAATACTATTTGTTCATCCATCTATCTTGCAGCAGCTAAACCCATGCAAGGTATTCCTCCAGCAGCAATGCAGCCCTGTGGCAATGCCACAAAGTCTTGCTAGGTCGCAAATGTTGCAGCAGAGCAGTTGCCATGTGATGCAACAACAATGTTGCCAGCAGTTGCTGCAAATCCCCCAGCAATCCCGCTATGAGGCAATCCGTGCTATCATCTACTCCATCATCCTGCAAGAACAACAACAGGTTCAGGGTTCCATCCAAACTCAGCAGCAGCAACCCCAAGAGTTGGGCCAATGTGTTTCCCAACCCCAACAGCAGTCGCAGCAGCAACTCGGGCAACAACCTCAACAACAACAATTGGCACAGGGTACCTTTTTGCAGCCACACCAGATAGCTCAGCTTGAGGTGATGACTTCCATTGCGCTCCGTACCCTACCAACGATGTGCCGTGTCAATGTGCCGTTGTATAGAACCACCACTAGTGTGCCATTCGGCGTTGGCGCCGGAGTTGGTGCCTACTGATAA</t>
  </si>
  <si>
    <t>ATGAAGACCTTCCTCGTCTTTGCCCTTCTAGCCGTTGTGGCGACATCTGCCATTGCACAGATGGAGACTAGCTGCATCCCTGGTTTGGAGAGACCATGGCAGCAACAACCATTACAACAAAAAGAGACATTTCCACAACAACCACCATCTTCACAACAACAACAACCATTTCCTCAACAACCACCATTTTTGCAGCAACAACCTTCATTTTCGCAGCAACCACTATTTTCACAGAAACAACAACCAGTTCTACCACAACAACCAGCATTTTCGCAGCAACAACAAACAGTTCTACCACAACAACCAGCATTTTCGCAGCAACAACACCAACAGCTTCTGCAACAACAAATCCCTATTGTTCATCCATCCATTTTGCAGCAGCTAAACCCGTGCAAGGTATTCCTCCAGCAGCAGTGTAGCCCTGTGGCAATGCCACAACATCTTGCTAGGTCGCAGATGTGGCAGCAGAGCAGTTGCAATGTGATGCAGCAACAATGTTGCCAACAATTGCCACGAATCCCCGAACAATCCCGCTATGAGGCAATCCGTGCTATCATCTTCTCCATCATCCTACAAGAACAACAACAGGGTTTTGTCCAACCTCAGCAGCAACAACCCCAACAGTCGGTTCAAGGTGTCTACCAACCCCAACAGCAGTCGCAGCAGCAGCTCGGACAATGTTCTTTCCAACAACCTCAACAACAACTGGGTCAACAACCTCAACAACAACAGGTACAAAAGGGTACCTTTTTGCAGCCACACCAGATAGCTCGCCTTGAGGTGATGACTTCCATTGCACTCCGTACCCTGCCAACGATGTGCAGTGTCAATGTGCCGTTGTACAGCTCCATCACTAGTGCGCCATTAGGCGTTGGCAGCCGAGTTGGTGCCTACTGATAA</t>
  </si>
  <si>
    <t>ATGAAGACCTTCCTCGTCTTTGCCCTTCTAGCCGTTGTGGCGACATGTGCCATTGCGCAGATGGAGACTAGGTGCATCCCTGGTTTGGAGAGACCATGGCAGCAACAACCATTACAACCACAACAGATATTTCCACAACAACCACCATTTTCACAACAACAACAACAACAACCATTTCCTCAACAACCACCATTTTTAGCACCAACCATCATTTTCGCAGCAACTACTATTTTCACAACAACAACGACAACCACTTCTACCGCAACAACCAGCATTTTCGTAGCAACAACAAACAGTTCTACCGCAACAACCAGCATTTTCTCAACAACAACACCAACAACTTCTGCACCAACAAATCCCTATTGTTCATCCATCCGTTTTGCAGCAGCTAAACCCATGCAAGGTATTCCTCCAGCAGCAATGTAGCCCTGTGGCAATGCCACAACGTCTTGCTAGGTCGCAGATGTGGCAGCAGAGCAGTTGCCATGTGATGCGGCAACAATGTTGCCAACAATTGCCGCGAATCCCTGAACAATCCCGCTATGTGGCAATCCGTGCTATCATCTTGTCCATCATCCTGCAAGAACAACAATAGGGTTTTGTCCAACCTCAGCAGCAACAACCCCAACAGTCGGTTCAAGGTGTCTACCAACCCCAACAGCAGTCGCAGCAGCAGCTCGGACAATGTTCTTTCCAACAACCTCAACAACAACTGGGTCAACAGCCTCAACAACAACATGTACAATAGGGTACTTGCAGCCACACCAGATAGCTCGCCTCGAGGTGATGACTTCCATTGCCCTCAGTACCCTGCCAACGATGTGCAGTGTTAATGTGCCGTTGTACAGCTCCATCACTAGTGTGCCATTCGGTGTTGGCAGCGGAGTTGGTGCCTACTGATAA</t>
  </si>
  <si>
    <t>ATGAAGACCTTCCTCATCTTTGCCCTCCTCGCCGTTGCGGCGACAAGTGCCATTGCACAAATGGAGACTAGCCACATCCCTGGCTTGGAGAAACCATCGCAACAACAACCATTACCACTACAACAAATATTATGGTACCACCAACAGCAACCCATCCAACAACAACCACAACCATTTCCACAACAGCCACCATGTTCACAGCAACAACAACCACCATTATCGCAGCAACAACAACCACCATTTTCACAGTAACAACCACCATTCTCGCAGCAAGAACTACCAGTTCTACCGCAACAACCACCATTTTCGCAGCAACAACAACCATTCCCGCAGCAACAACAACCACTTCTACCGCAACAACCCCCATTTTCACAACAACGACCACCATTTTCTCAGCAGCAGCAACAACCAGTTCTACCGCAACAACCACCATTTACGCAACAACAGCAACAACAACAACAACAACAACAACAACAACAACAACAACAACAACAACAACCAATTCTACCGCAACAACCACCTTTTTCGCAACACCAACAACCGGTTCTGCCGCAACAACAAATACCATATGTTCAGCCATCTATCTTGCAGCAGCTAAACCCATGCAAGGTATTCCTCCAGCAGCAATGCAGCCCTGTGGCAATGCCACAAAGTCTTGCTAGGTCACAAATGTTGTGGCAGAGCAGTTGCCATGTGATGCAGCAACAATGTTGCCAGCAGCTGCCGCGAATCCCCGAACAATCACGCTATGATGCAATCCGTGCCATCATCTACTCGATCGTCCTACAAGAACAACAACATGGTCAGGGTTTCAACCAACCTCATCAGCAACAACCCCAACAGTCGGTCCAAGGTGTCTCCCAACCCCAACAACAACAGAAGCAGCTCGGACAGTGTTTTTTCCAACGACCTCAACAACAACAACTGGGTCAATGGCCTCAACAACAACAGGTACCACAGGGTACCTTGTTGCAGCCACACCAAATAGCTCAACTTGAGTTGATGACTTCCATTGCACTCCGTACCCTGCCAATGATGTGCAGTGTCAACGTGCCGGTGTACGGCACCACCACTAGTGTGCCATTCGGCGTTGGCACCCAAGTTGGTGCCTACTGATAA</t>
  </si>
  <si>
    <t>ATGAAGACCTTCCTCATCTTTGCTCTCCTTGCCATTGCGGCGACAAGTGCCATTGCACAAATGGAGACTAGCCGCGTCCCTGGTTTGGAGAAACCATGGCAGCAACAACCATTACCACCACAACAACAACCACCATGTTCACAGCAACAACAACCATTTCCACAGCAACAACAACCAATTATTATACTGCAACAATCACCATTTTCGCAGCAACAACAACCAGTTCTGCCGCAACAGCAACCAGTTATTATACTGCAACAACCACCATTTTCGCAGCAACAACAACCAGTTCTACCACAACAACCACCATTTTCACAACAACAACAACAACAACAACAACAACAACCACCATTTTCGCAGCAACAACAACCAGTTCTACCACAACAACCACCATTTTCACAACAACAACAACCACCATTTTCGCAGCAGCAACAACCATCTTCACAACAACCACCTTTTCCACAACAACACCAACAGTTTCCACAACAACAAATCCCTGTTGTTCAACCATCCGTTTTGCAGCAGCTAAACCCATGCAAGGTGTTCCTCCAACAGCAGTGTAGCCATGTGGCAATGTCGCAACGTCTTGCTAGGTCACAAATGTGGCAACAGAGTAGTTGCCATGTGATGCAACAACAATGTTGCCAACAGCTGCCGCAAATCCCCGAACAATCCCGCTCTGAGGCAATCCGTGCCATCGTCTACTCCATCATCCTGCAAGAACAACAACAGGGTTTTGTCCAACCTCAGCAGCAACAACCCCAACAGTCGGGCCAAGGTGTCTCCCAACACCAACAGCAGTCGCAGCAGCAGCAGCAACTCGGACAGTGTTCTTTCCAACAACCTCAACAACTACAACAATTGGGTCAGCAGCCTCAACAACAACAGATACCACAGGGTATATTCTTGCAGCCACACCAGATATCTCAACTTGAGGTGATGACTTCCATTGCACTCCGTACCTTGCCAACGATGTGCGGTGTCAACGTGCCGTTGTACAGCTCGACCACTATTATGCCATTCAGCATTGGCACTGGAGTTGGTGGCTACTGATAA</t>
  </si>
  <si>
    <t>ATGAAGACCTTCCTCGTCTTTGCCCTCATCGCCGTTGTGGCGACAAGTGCCATTGCACAGATGGAGACTAGCTGCATCTCTGGTTTGGAGAGACCATGGCAGCAGCAACCATTACCACCACAACAGTCATTTTCACAACAACCACCATTTTCACAACAACAACAACAACCATTACCTCAACAACCATCATTTTCGCAGCAACAACCACCATTTTCGCAGCAACAACCAATTCTATCGCAGCAACCACCATTTTCACAGCAACAACAACCAGTTCTACCGCAACAATCACCATTTTCGCAGCAACAACAACTAGTTTTACCTCCACAACAACAACAACAACAACTTGTGCAACAGCAAATCCCTATTGTTCAGCCATCCGTTTTGCAGCAGCTAAACCCATGCAAAGTATTCCTCCAGCAGCAGTGCAGCCCTGTAGCAATGCCACAACGTCTTGCTAGGTCACAGATGTGGCAGCAGAGCAGTTGCCATGTGATGCAACAACAATGTTGCCAGCAATTGCAGCAAATCCCCGAACAATCCCGCTATGAAGCAATCCGTGCCATCATCTACTCCATCATCCTGCAAGAACAACAACAGGGCTTTGTCCAACCTCAGCAGCAACAACCCCAACAGTCAGGTCAAGGTGTCTCCCAATCCCAACAGCAGTCGCAGCAGCAGCTCGGACAATGTTCTTTCCAACAACCTCAACAGCAACTGGGTCAACAGCCTCAACAACAACAACAACAGGTACTACAGGGTACCTTTTTGCAGCCACACCAGATAGCTCACCTTGAGGCGGTGACTTCCATTGCACTCCGTACCTTGCCAACGATGTGCAGTGTCAATGTGCCGTTGTACAGCGCCACCACCAGTGTGCCATTCGGCGTTGGCACCGGAGTTGGTGCCTACTGATAA</t>
  </si>
  <si>
    <t>ATGAAGACCTTCCTCATCTTTGCCCTCCTTGCCGTTGCAGCGACAAGTGCCATTGCACAAATGGAGACTAGCCACATCCCTGGCTTGGAGAAACCATCGCAACAACAACCATTACCACTACAACAAATATTATGGTACCACCAACAGCAACCGATCCAACAACAACCACAACCATTTCCACAACAGCCACCATGTTCACAGCAACAACAACCACCATTATCGCAGCAACAACAACCACCATTTTCACAGCAACAACCACCATTCTCGCAgCAAGAACTACCAATTCTACCGCAACAACCACCATTTTCGCAGCAACAACAACCACAATTTTCGCAGCAACAACAACCATTCCCGCAGCAACAACAACCACTTCTACTGCAACAACCCCCATTTTCACAACAACGACCACCATTTTCTCAGCAGCAGCAACAACCAGTTCTACCGCAACAACCACCATTTTCGCAACAGCAACAACAACAACCAATTCTACCGCAACAACCACCTTTTTCGCAACACCAACAACCGGTTCTTCCGCAACAACAAATACCATATGTTCAGCCATCTATCTTGCAGCAGCTAAACCCATGCAAGGTATTCCTCCAGCAGCAATGCAGCCCTGTGGCAATGCCACAAAGTCTTGCTAGGTCGCAAATGTTGTGGCAGAGCAGTTGCCATGTGATGCAGCAACAATGTTGCCAGCAGCTGCCGCGAATCCCCGAACAATCACGCTATGATGCAATCCGTGCCATCATCTACTCGATCGTCCTACAAGAACAACAACATGGTCAGGGTTTCAACCAACCTCAGCAGCAACAACCCCAACAGTCGGTCCAAGGTGTCTCCCAACCCCAACAACAACAGAAGCAGCTCGGACAGTGTTCTTTCCAACGACCTCAACAACAACAACTGGGTCAATGGCCTCAACAACAACAGGTACCACAGGGTACCTTGTTGCAGCCACACCAAATAGCTCAACTTGAGTTGATGACTTCCATTGCACTCCGTACCCTGCCAATGATGTGCAGTGTCAACGTGCCGGTGTACGGCACCACCACTAGTGTGCCATTCGGCGTTGGCACCCAAGTTGGTGCCTACTGATAA</t>
  </si>
  <si>
    <t>ATGAAGACATTCCTCGTCATTGCCCTCCTCGCTCTTGCGGCGGCAAGTGCCGTTGCGCAAATTTCACAGCAGCAACAACAACAACCATTTCCGCAGCAACAACAACCACCATTTTCGCAGCAACAAGAGCCACCATATTCACAGCAACAGCAACCACCATTTTCGCAACAACAACAATCACCATTTTCGCAGCAACAACAACAACCACCATTTTTGCAGCAACACCAACCACCGTTTTCACAACAGCCACCAATTTCACAGCAGCAACAACCACCATTTTCACAGCAACAACAACCACCATTTTCACAGCAACAACAACCGCCATTTTCGCAGCAGCAACAACAACCGCCATTTTCGCAGCAGCAACAACAACAACAACCACCATTTTCACAGCAACAACAACCACCATTTTCACAACAGCCACCAATTTCACAGAAGCAACAACCACCATTTTCGCAGCAACAACAACCACCATTTTCACAGCAACAACAAATACCAGTTATTCATCCATCTGTTTTGCAGCAACTAAACCCATGCAAGGTATTCCTCCAGCAGCAGTGCATCCCTGTGGCAATGCAGCGATGTCTTGCTAGGTCACAAATGTTGCAGCAGAGGATTTGCCATATGATGCAGCAACAATGTTGCCAACAGTTGCGGCAAATCCCCGGGCAATCCCGCCATGAGTCAATCCGTGCTATCATCTACTCTATCATCCTGCAACAACAACAACAACAACAACAACAACAACAACAACAACAAGTTCAGAGTATCATCCAAGCTCAGCAACAACAACCCCAACAGTTGGGCCAATGTGTCTCCCAACCCCAACAACAATCGCAGCAGCAACTCGGGCAACAACCTCAACAACAACAATTGGCACAGGGTACCTTTTTGCAGCCACACCAGATAGCTCAGTTTGAGGTGATGACTTCCATTGCACTCCGGACCTTGCCAATGATGTGCAATGTCAACGTGCCGTTGTACGGAACCACCACTAGTGCGCCATTCGGCGTTGGCACTGGAGTTGGTGCCTACTGA</t>
  </si>
  <si>
    <t>ATGAAGACCTTCCTCGTCTTTGCCATCCTCGCTCTTGCGGCGGCAAGTGCCGTTGCGCAAATTTCACAGCAACAACAAGCACCACCATTTTCGCAGCAACAACAACCACCATTTTCACAGCAACAACAACCACCATTTTCGCAGCAACAGCAATCACCATTTTCGCAACAACAACAACAACCACCATTTGCGCAGCAACAACAACCACCGTTTTCACAACAACCACCAATTTCACAGCAGCAACAACCACCATTTTCACAGCAACAACAACCACAATTTTCACAGCAACAGCAACCACCATATTCGCAGCAACAACAGCCACCATATTCGCAGCAACAACAACCACCATTTTCGCAGCAACAACAACCACCATTTTCGCAGCAACAACAACAACCACCATTTACACAGCAACAACAACCACCGTTTTCACAACAGCCACCAATTTCACAGCAGCAGCAACCACCATTTTCGCAGCAACAACAACCACCATTTTCACAGCAACAACAAATACCAGTTATTCATCCATCTGTTCTGCAGCAGCTAAACCCATGCAAGGTATTCCTCCAGCAGCAGTGCATCCCTGTGGCAATGCAGCGATGTCTTGCTAGGTCACAAATGTTGCAGCAGAGCATTTGCCATGTGATGCAGCAACAATGTTGCCAGCAATTGCGGCAAATCCCCGAGCAATCCCGCCATGAGTCAATCCGTGCTATCGTCTACTCTATCATCCTGCAGCAGCAGCAGCAGCAACAACAACAACAACAACAACAACAGGGTCAGAGTATCATCCAATATCAGCAACAACAACCCCAACAGTTGGGCCAATGTGTCTCCCAACCCCAACAGGAGTTGCAGCAGCAACTCGGGCAACAACCTCAACAACAACAATTGGCACATGGTACCTTTTTGCAGCCACACCAGATAGCTCAGCTTGAGGTGATGACTTCCATTGCACTCCGTAACCTGCCAACGATGTGCAGTGTCAACGTGCCGTTGTACGAAACCACCACTAGTGTGCCATTAGGCGTTGGCATCGGAGTTGGTGTCTACTGA</t>
  </si>
  <si>
    <t>ATGAAGACCTTCCTCGTCTTTGCCCTCCTCGCTCTTGCGGCGGCAAGTGCCGTTGCGCAAATTTCACAGCAACAACAACCACCACCATTTTCGGAGCAACAACAACCACCATTTTCACAGAAACAACAACCACCATTTTCGCAGCAACAGCAATCACCATTTTCGCAACAACAACAACAACCTCCATTTTCGCAGCAACAACAACCACCGTTTTCACAACAACCACCAATTTCACAGCAGCAACAACCACCATTTTCACAGCAACAACAACCACAATTTTCACAGCAACAACAGCCACCATATTCGCAGCAACAACAGCCACCATATTCGCAGCAACAACAACCACCATTTTCGCAGCAACAACAACCACCATTTTCGCAGCAACAACAACAACCACCAATTTCACAGCAGCAGCAGCAGCAACAACAACAACAACCATTTACACAGCAACAGCAACCACCGTTTTCACAACAGCCACCAATTTCACAGCAGCAACAACCACCATTTTCGCAGCAACAACGACCACCATTTTCACAGCAACAACAAATACCAGTTATTCATCCATCTGTTTTGCAACAGCTAAACCCGTGCAAGGTATTCCTCCAGCAGCAGTGCATCCCTGTGGCAATGCAGCGATGTCTTGCTAGGTCACAAATGTTGCAGCAGAGCATTTGCCATGTGATGCAGCAACAATGTTGCCAGCAGTTGCGGCAAATCCCCGAGAAATCCCGCCATGAGTCAATCCGTGCTATCATCTACTCTATCATCCTGCAGCAGCAGCAGCAGCAACAACAACAACAACAGGGTCAGAGTATCATCCAATATCAGCAACAACAACCCCAACAGTTGGGCCAATGTGTCTCCCAACCCCTACAGCAGTTGCAGCAGCAACTCGGGCAACAACCTCAACAACAACAATTGGCATACCAGATAGCTCAGCTTGAGGTGATGACTTCCATTGCACTCCGTACCCTGCCAACAATGTGCAGTGTCAATGTGCCATTGTACGAAACCACCACTAGTGTGCCATTAGGCGTTGGCATCGGAGTTGGTGTCTACTGA</t>
  </si>
  <si>
    <t>ATGAAGACATTCCTCATCTTTGCCCTCCTCGCCGGTGTGGCAACAAGTGCCTTTGCGCAGATGGAGACTAGCTGCATCCCTGGTTTGGAGAAACCATGGCAGCGGCAACCAGTACCACCACAACAAATATTATCGCACCACCACCAACAACAACCCATCCCACAACAACCGCAAACATATCCGCAACAACCGCAACCATATCCACAACAACCCTTTCCACCACAACAACCACCATTTTCACAGCAACAACAATCATTTCCGCAACAACCACCATTTTCGCAGCAACAACAACCAGTTCTATCGCAACAACCACCATTTTCGCAGCAACATCAACCAGTTCTACCACAACAACCACCATTTTCGCAGCAACAAGAACCAGTTCTACCGCAGCAACCACCATTTTCGCAACAACAACAGCAACCAGTTCTACCACAACAACCACCATTTTCATATCAACAACAACCAGTTCTACCACAACAACAACAACAACAACAACAGCTTCTGCAACAACAAATACCACTTGTTCAACCATCCGTTTTGCAGCAGCTAAACCCATGCAAGGTATTCCTCCAGCAGCAGTGCAGCCCTATGGCAATGCCACAACGTCTTGCTAGGTCGCAAATGTTGCAGCAGAGCAGTTGCCATGTGATCCAGCAACAATGTTGCCAGCAACTGTCGCAAATCCCCGAACAATCCCGCTATGAGGCAATCCGTGCCATCGTCTACTCCATCATCTTGCAGCAACAACAACAACAACAACAACAGGCTCAGGGTTTCGTCCAACCTCATCAGCAGCAACCCCAATTGTCGGGCCAAGGTGTCTCCCAACCCCAACAACAGCCGCAGCAGCAGCAACCCCAACAGTTCGGCCAAGGTGTCTCCCAACTCCAACAACAGTCGCAGCAGCAACAGCAGCCCGGACAATGTTCTTTCCAACAACCTCAACAACAACAACTGGGTCAAGAGCCTCAACAGCAACAGGTACCACAGGGCACGTTCTTACAGCCACACCAGATAGCTCAACTTGAGGTGATGACTTCCATTGCGCTCCGTACCCTGCCAACAATGTGCAGTGTCAATGTGCCATTGTACGGCACCACCACTAGTGTGCCATTTAGTGTTGGCACTGGAGTTAGTGCCTACTGATAA</t>
  </si>
  <si>
    <t>ATGAAGACCTTCCTCATCTTTGCCCTCTTCGCCGTTGCAGCGACAAGTGCCATTGCACAAATGGAGACTAGCCGCATCCCTGGTTTGGAGAAACCATCACAGCAACAACCATTACCACCACAACAAACATCATCGCACCAACAACAACAACCCATCCAACAACAACCACAACCATTTCCACAACAGCAACCATGTTCACAACAACAACAACCACCATTATTGCAGCAACAACAACCACCATTTTCACAGCAACAACCACCATTATTGCAGCAACAACAACCACCATTTTCACAGCAACAACCATCATTTTCGCAACAACAACAACCAGTTCTACCGCAACAACCACCATTTTCGCAGCAACAACAACCACCATTTTCACAGCAACAACCACCATTTTCACAGCAACAACAACCACCATTTTCACAGCAACAGCCACCATTTTCGCCGCAACAACAACCGGTACTACCTCAACAACAACCATTTTCGCAACAACAACAACCAATTCTACCGCAACAACCACCATTTTCGCAACAACAACAACCAGTTTTACCGCAACAACAAATACCATTTGTTCACCCATTTATCTTTCAGCAGCTAAACCCATGCAAGGTATTCCTCCAGCAGCAATGCATCCCTGTGGCAATGCCACAAAGTTTTGCTAGGTCGCAAATGCTGCAGCAGAGCAGTTGCCATGTGATGCAGCAACAATGTTGCCAACAGCTGCCGCAAATCCCCGAACAATCGCGCTATGAGGCAATCCGTGCCATCATGTACTCGATCGTCCTACAAGAACAACAACAGGGTCAGGGTTTCAACCAACCTCAGCAGCAACAACCCCAACAGTTGGGCCAAGGTGTCTCCCAACCCCAACAACAGTCGCAGCAACAGAAGCAGCTTGGACAATGTTCTTTCCAACAACCTCAACAACAACAACTAGGTCAACGGCCTCAACAACAACAGGTACCACAGGGTACCTTCTTGCAGCCACACCAAATAGCTCAACTTGAGGTGATGACTTCCATTGCACTCCGTACCCTGCCAACGATGTGCAGTGTCAACGTGCCGTTGTACGGCACCACCACTAGTGTGCCATTCGGCGTTGGCACCGGAGTTGGTGCCTACTCATAA</t>
  </si>
  <si>
    <t>ATGAAGACCTTCCTCATCTTTGCCCTCCTCGCCGTTGCAGCGACAAGTGCCATTGCACAAATGGAGACTAGCCGCATCCCTGGTTTGGAGAAACCATCACAGCAACAACCATTACCACCACAACAAACATCATCGCACCAACAACAACAACCCATCCAACAACAACCACAACCATTTCCACAACAGCAACCATGTTCACAACAACAACAACCACCATTATTGCAGCAACAACAACCACCATTTTCACAGCAACAACCACCATTATTGCAGCAACAACAAACACCATTTTCACAGCAACAACCACCATTTTCGCAACAACAACAACCAGTTCTACCGCAACAACCACCATTTTCGCGGCAACAACAACCACCATTTTCACAGCAACAACCACCATTTTCGCTGCAACAACAACCACCATTTTCACAGCAACAGCCACCATTTTCGCAGCAACAACAACCGGTACTACCTCAACAACAACCATTTTCGCAACAACAACAACCAATTCTACCGCAACAACCACCATTTTCGCAACAACAACAACCAGTTTTACAGCAACAACAAATACCATTTTTTCACCCATTTATCTTTCAGCAGCTAAACCCATGCAAGGTATTCCTCTAGCAGCAATGCAGCCCTGTGGCAATGCCACAAAGTTTTGCTAGGTCGCAAATGCTGCAGCAGAGCAGTTGCCATGTGATGCAGCAACAATGTTGCCAACAGCTGCCGCAAATCCCCGAACAATCGCGCTATGAGGCAATCCGTGCCATCATGTACTCGATCGTCCTACAAGAACAACAACAGGGTCAGGGTTTCAACCAACCTCAGCAGCAACAACCCCAACAGTTGGGCCAAGGTGTCTCCCAACCCCAACAACAGTCGTAGCAACAGAAGCAGCTTGGACAATGTTCTTTCCAACAACCTCAACAACAACAACTAGGTCAACGGCCTCAACAACAACAGGTACCACAGGGTACCTTCTTGCAGCCACACCAAATAGCTCAACTTGAGGTGATGACTTCCATTGCACTCCGTACCCTGCCAACGATGTGCAGTGTCAACGTGCCGTTGTACGGCACCACCACTAGTGTGCCATTCGGCGTTGGCACCGGAGTTGGTGCCTACTCATAA</t>
  </si>
  <si>
    <t>ATGAAGACCTTCCTCATCTTTGCCCTCCTCGCCGTTGCAGCGACAAGTGCCATTGCACAAATGGAGACTAGCCGCATCCCTGGTTTGGAGAAACCATCACAGCAACAACCATTACCACCACAACAAACATCATCGCACCAACAACAACAACCCATCCAACAACAACCACAACCATTTCCACAACAGCAACCATGTTCACAACAACAACAACCACCATTATTGCAGCAACAACAACCACCATTTTCACAGCAACAACCACCATTATTGCAGCAACAACAACCACCATTTTCACAGCAACAACCACCATTTTCGCAGCAACAACAACCACCATTTTCACAGCAACAGCCACCATTTTCGCAGCAACAACAACCGGTACTACCTCAACAACAACCATTTTCGTAACAACAACAACCAATTCTACCGCAACAACCACCATTTTCGCAACAACAACAACCAGTTTTACCGCAACAACAAATACCATTTTAGCCACCATTTATCTTTCAGCAGCTAAACCCATGCAAGGTATTCCTCCAGCAGCAATGCAGCCCTGTGGCAATGCCACAAAGTTTTGCTAGGTCGCAAATGCTGCAGCAGAGCAGTTGCCATGTGATGCAGCAACAATGTTGCCAACAGCTGCCGCAAATCCCCGAACAATCGCGCTATGAGGCAATCCGTGCCATCATGTACTCGATCGTCCTACAAGAACAACAACAGGGTCAGGGTTTCAACCAACCTCAGCAGCAACAACCCCAACAGTTGGGCCAAGGTTTCTCCCAACCCCAACAACCGTCGCAGCAACAGAAGCAGCTTGGACAATGTTCTTTCCAACAACCTCAACAACAACAACTAGGTCAACGGCCTCAACAACAACAGGTACCACAGGGTACCTTCTTGCAGCCACACCAAATAGCTCAACTTGAGGTGATGACTTCCATTGCACTCCGTACCCTGCCAACGATGTGCAGTGTCAACGTGCCGTTGTACGGCACCACCACTAGTGTGCCATTCGGCGTTGGCACCGGAGTTGGTGCCTACTCATAA</t>
  </si>
  <si>
    <t>ATGAAGACCTTCCTCGTCTTTGCCCTCCTCGCCGTTGTGGCGACAAGTGCCACTGCGCAGATGGAGACTAGCTGCATCCCTGGTTTGGAGAGACCATTGCAGCAACAACCATTACGACCACAACAACCACCATTTTCACAACAACAACAACAACAACCATTTCCTCAACAACCACCATTTTCGCAGCAGCAACCACCATTTTCACAGCAACAACAACCAGTTCTACCACAACAACCACCATTTTCACAGCAACAACAACCAGCTATGCTGCCACAACCACCATTTTCACAGCAACAACAACCAGTTCTACCTCAACAACCACCATTTTCGCAGCAACAACAACCATCTCCGCAACAACAAATCCCTGTTGTTCAGCCATCCGTTTTGCAGCAGCTAAATCCATGCAAGGTATTCCTCCAGCAGCAGTGCAACCCTGTGGCAATGCCACAACGTCTTGCTAGGTCGCAAATGTGGCAGCAGAGCAGTTGCCATGTGATGCAGCAACAATGTTGCCAGCAGCTGCCGCAAATCCCCGAACAATCCCGTTATGAGGCAATCCGTGCCATCATCTACTCCATCATCCTACAAGAACAACAACACGGTTTTGTCCAACCTCAACAGCAACAACCCCAACAGGCAGGCCAAGGTGTCTCCCAACCCCAACAACAGTCGCAACAGCAGCAGCAGCAGCTCGGACAATGTTCTTTCCAACAACCTCAACAACAACAACTGGGTCAACAGCCTCAACAACAACAAGTACCACAGGGCACCTTGCAGCCACACCAGATAGCTCAACTTGAGGTGATGACTTCCATTGCACTCCGTACCCTGCCAGCGATGTGCGGTGTCAACGTGCCGTTGTACAGCTCCACCACTAGTGTGCCATTCAGCGTTGGCACCGGAGTTGGTGCCTAATGATAA</t>
  </si>
  <si>
    <t>ATGAAGACCTTCCTCATCTTTGCCCTCCTCGCCGTTGCGGCAACAAGTGCCATTGCACAAATTGAGAATAGCCACATCCCTGGTTTGGAGAAACCATCGCAGCAACAACCATTACCACTGCAACAAACATTATCGCACcaccaacaacaacaacccgTCCAACAACAACCACAACCATTTCCACAACAGCAACCATGTTCACAGCAACAACAACCACCATTATCGCAGCAACAACAACCACCATTTTCACAACAACAACCACCATTTTCGCAGCAACAACAACCATCATTTTCGCAGAGCAACAACAACCACCATTTTCACAGCAACAACCACCATTTTCGCAGCAACAACAACCAGTTATACCGCAACAACCATCATTTTCGCAGCAACAACTACCACCATTTTCACAGCAACAACCACCGTTTTCGCAACAACAACAACCAGTACTACCGCAACAACCACCATTTTCGCAACAACAACAACCAATTCTACCGCAACAACCACCATTTtcgcaacaacaacaacaaccagtTCTACCGCAACAACAAATACCATTTGTTCATCCATCTATCTTGCAGCAGCTAAACCCATGCAAGGTATTCCTCCAGCAGCAATGCAGCCCTGTGGCAATGCCACAAAGTCTTGCTAGGTCGCAAATGTTGCAGCAGAGCAGTTGCCATGTGATGCAACAACAATGTTGCCAGCAGTTGCCGCAAATCCCCCAGCAATCCCGCTATGAGGCAATCCGTGCTATCATCTACTCCATCATCCTGCAAGAACAACAACAGGTTCAGGGTTCCATCCAATCTCAGCAGCAGCAACCCCAACAGTTGGGCCAATGTGTTTCCCAACCCCAACAGCAGTCGCAGCAGCAACTCGGGCAACAACCTCAACAACAACAATTGGCACAGGGTACCTTTTTGCAGCCACACCAGATAGCTCAGCTTGAGGTGATGACTTCCATTGCGCTCCGTACCCTACCAACGATGTGCCGTGTCAATGTGCCGTTGTATAGAACCACCACTAGTGTGCCATTCGGCGTTGGCGCCGGAGTTGGTGCCTACTGA</t>
  </si>
  <si>
    <t>ATGAAGACCTTCGTCGTCTTTGCCCTCCTCGCCGTTGCGGCGACAAGTGCAATTGCGCAGATGGAGACTAGATGCATCCCTGGTTTGGAGAGACCATGGCAGCAGCAACCATTACCACCACAACAGACATTTCCACAACAACCACTATTTTCACAACAACAACAACTATTTCCTCAACAACCATCATTTTCGCAGCAACAACCACCATTTTGGCAGCAACAACCACCATTTTCTCAGCAACAACCAATTCTACCACAGCAACCACCATTTTCGCAGCAACAACAACTAGTTCTACCGCAACAACCACCATTTTCACAGCAACAACAACCAGTTTTACCTCCACAACAATCACCTTttccacaacaacaacaacaacaccaacagcTGGTGCAACAACAAATCCCTGTTGTTCAGCCATCCATTTTGCAGCAGCTAAACCCATGCAAGCTATTCCTCCAGCAGCAGTGCAGCCCTGTGGCAATGCCACAACGTCTTGCTAGGTCGCAAATGTTGCAGCAGAGCAGTTGCCATGTGATGCAACAACAATGTTGCCAGCAGTTGCCGCAAATCCCCCAGCAATCCCGCTATGAGGCAATCCGTGCTATCATCTACTCCATCATCCTGCAAGAACAACAACAGGTTCAGGGTTCCATCCAATCTCAGCAGCAGCAACCCCAACAGTTGGGCCAATGTGTTTCCCAACCCCAACAGCAGTCGCAGCAGCAACTCGGGCAACAACCTCAACAACAACAATTGGCACAGGGTACCTTTTTGCAGCCACACCAGATAGCTCAGCTTGAGGTGATGACTTCCATTGCGCTCCGTATCCTGCCAACGATGTGCAGTGTTAATGTGCCGTTGTACAGAACCACCACTAGTGTGCCATTCGACGTTGGCACCGGAGTTGGTGCCTACTGA</t>
  </si>
  <si>
    <t>ATGAAGACCTTCCTCGTCTTTGCCCTTCTAGCCGTTGTGGCGACATCTGCCATTGCACAGATGGAGACTAGCTGCATCCCTGGTTTGGAGAGACCATGGCAGCAACAACCATTACAACAACAAGAGACATTTCCACAACAACCACCATTttcacaacaacaacaacaaccattTCCTCAACAACCACCATTTTTGCAGCAACAATCTTCATTTTCGCAGCAACCACTATTTTCACAGCAACAACAACCAGTTCTACCACAACAACCAGCATTTTCGCAGCAACAACACCAACAGCTTCTGCAACAACAAATCCCTATTGTTCATCCATCCATTTTGCAGCAGCTAAACCCATGCAAGGTATTCCTCCAGCAGCAGTGTAGCCCTGTGGCAATGCCACAACGTCTTGCTAGGTCGCAGATGTGGCAGCAGAGCAGTTGCCATGTGATGCAGCAACAATGTTGCCAACAATTGCCACGAATCCCCGAACAATCCCGCTATGAGGCAATCCGTGCTATCATCTTCTCCATCATCCTACAAGAACAACAACAGGGTTTTGTCCAACCTCAGCAGCAACAACCCCAACAGTCGGTTCAAGGTGTCTACCAACCCCAACAGCAGTCGCAGCAGCAGCTCGGACAATGTTCTTTCCAACAACCTCAACAACAACTGGGTCAACAACCTCAACAACAACAGGTACAACAGGTTACCTTTTTGCAGCCACACCAGATAGCTCGCCTTGAGGTGATGACTTCCATTGCACTCCGTACCCTGCCAACGATGTGCAGTGTCAATGTGCCGTTGTACAGCTCCATCACTAGTGTGCCATTAGGCATTGGCAGCCGAGTTGGTGCCTACTGA</t>
  </si>
  <si>
    <t>ATGAAGACCTTCCTCATCTTTGCTCTCCTTGCCATTGCGGCGACAAGTGCCATTGCACAAATGGAGACTAGCCGCGTCCCTGGTTTGGAGAAACCATGGCAGCAACAACCATTACCACCACAACAACAACCACCATGTTCACAGCAACAACAACCATTTCCACAGCAACAACAACCAATTATTATACTGCAACAATCACCATTTTCGCAGCAACAACAACCAGTTCTGCCGCAACAGCAACCAGTTATTATACTGCAACAACCACCATTTTCGCAGCAACAACAACCAGTTCTACCACAACAACCACCATTttcacaacaacaacaacaacaacaacaaccaccaCCATTTTCGCAGCAACAACAACCAGTTCTACCACAACAACCACCATTttcacaacaacaacaaccaccaTTTTCGCAGCAGCAACAACCATCTTCACAACAACCACCTTTTCCACAACAACACCAACAGTTTCCACAACAACAAATCCCTGTTGTTCAACCATCCGTTTTGCAGCAGCTAAACCCATGCAAGGTGTTCCTCCAACAGCAGTGTAGCCATGTGGCAATGTCGCAACGTCTTGCTAGGTCACAAATGTGGCAACAGAGTAGTTGCCATGTGATGCAACAACAATGTTGCCAACAGCTGCCGCAAATCCCCGAACAATCCCGCTCTGAGGCAATCCGTGCCATCGTCTACTCCATCATCCTGCAAGAACAACAACAGGGTTTTGTCCAACCTCAGCAGCAACAACCCCAACAGTCGGGCCAAGGTGTCTCCGAACACCAACAGCAgtcgcagcagcagcagcaactcGGACAGTGTTCTTTCCAACAACCTCAACAACTACAACAATTGGGTCAGCAGCCTCAACAACAACAGATACCACAGGGTATATTCTTGCAGCCACACCAGATATCTCAACTTGAGGTGATGACTTCCATTGCACTCCGTACCTTGCCAACGATGTGCGGTGTCAACGTGCCGTTGTACAGCTCGACCACTATTATGCCATTCAGCATTGGCACTGGAGTTGGTGGCTACTGA</t>
  </si>
  <si>
    <t>ATGAAGACCTTCCTCGTCTTTGCCCTCATCGCCGTTGTGGCGACAAGTGCCATTGCACAGATGGAGACTAGTTGCATCTCTGGTTTGGAGAGACCATGGCAGCAGCAACCATTACCACCACAACAGTCATTTTCACAACAACCACCATTttcacaacaacaacaacaacaaccattACCTCAACAACCATCATTTTCGCAGCAACAACCACCATTTTCGCAGCAACAACCAATTCTATCGCAGCAACCACCATTTTCACAGCAACAACAACCAGTTCTACCGCAACAATCACCATTTTCGCAGCAACAACAACTAGTTTTACctccacaacaacaacaacagcttGTGCAACAGCAAATCCCTATTGTTCAGCCATCCGTTTTGCAGCAGCTAAACCCATGCAAAGTATTCCTCCAGCAGCAGTGCAGCCCTGTAGCAATGCCACAACGTCTTGCTAGGTCACAGATGTGGCAGCAGAGCAGTTGCCATGTGATGCAGCAACAATGTTGCCAGCAATTGCAGCAAATCCCCGAACAATCCCGCTATGAAGCAATCCGTGCCATCATCTACTCCATCATCCTGCAAGAACAACAACAGGGCTTTGTCCAACCTCAGCAGCAACAACCCCAACAGTCAGGTCAAGGTGTCTCCCAATCCCAACAGCAGTCGCAGCAGCAGCTCGGACAATGTTCTTTCCAACAACCTCAACAGCAACTGGGTCAACAgcctcaacaacaacaacaacaacaacaacaggtACTACAGGGTACCTTTTTGCAGCCACACCAGATAGCTCACCTTGAGGTGGTTCTTTCCATTGCACTCCGTACCTTGCCAACGATGTGCAGTGTCAATGTGCCGTTGTACAGCGCTACCACCAGTGTGCCATTCGGTGTTGGCACCGGAGTTGGTGCCTACTGA</t>
  </si>
  <si>
    <t>ATGAAGACATTTCTCATCATTTCCCTCCTTGCTATCGTGGCGACCACCGCCACAACTGCAGTTAGAGTTCCAGTGCCACAATTGCAGCCGCAAAATCCATCTCTGCAACAACCACAAGAGCAAGTTCCATTGGTGCAACAACAACAATTTCCAGGGCAGCAACAAACATTTCCACCACAACAACCATATCCGCAGCCGCAACCATTTCCAGGACAACAACCATATCCGCAGCCGCAACTATTTCCACAGCCGCAACCTTTTCCGCCACAACTTCCATATCCGCAGCCGCAACCATTTCCCCCACAACAACCATATCCACAACCGCAAACACATCATCTGCAACCACAACAACCAATTTCGCAGCAACAAGTACAACAACAACAACAACAACAACAACAACAACAACAACAACAACAACaACAACAACAACAACAACAACAACTACTACTACAACAACAAATCCTTCAACAAATTCTGCAACAACAACAACTGATTCCATGCAGGGATGTCATCGTCTTGCAACAACACAACATAGCGCATGAAAGCTCACAAGTATTGCAGCAAAGTAGTTACCAAGTGTTGCAACAATTATGTTGTCAGCAGCTGCGGCTGATCCCCGAGCAGTCGCGGTGCCAAGCCATCCACAATGTCGTTCATGCTATTATTCTACATCAACAACAACAACAACAACAACAACAACAACAACAAGGACAACATCAACCGTCGAGCCAGGTCTCCTACCAGCAGCCTCAGCAACAATATCCATCAGGCCAGGGCTCCTTCCAGCCATCTCAGCAAAATCCACAGGCCCAGGGCTTTGTCCAACCTCAACATCTGCCCCAACTCGAGGAAATAAGTAACCTAGCGCTGCAGACGCTACCAGCAATGTGCAATGTCTACATCCCTCCATATTGCTCGACCACCATTGCGCCATTTGGCATCTTCGGTACTAACTGA</t>
  </si>
  <si>
    <t>&gt;Ta_alpha_gliadin_6A_2</t>
  </si>
  <si>
    <t>ATGAAGACCTTTCTCATCCTTTCCCTCCTTGCTATCGTGGCAACCACCGCCACAACTGCATTTAGAATTCTAGTGCCACAATTGCAGCCACAAAATCCATCTTAGCAACAACCACAAGAGCAAGTTCCATTGGTACAACAACAGCAATTTCTAGGGCAGCAACAACCATTTCCACCACAACAACCATATCCACAGCCGCAACCATTTCCATCACAACAACCATATCTGCAGCTGCAACCATTTCCGCAGCCGCAACCACCATATTCGCAGCCGCAACCATTTCGACCACAATAACCATATCTCCACAACCGCAACCACAGTATTCGCAACCACAATAACCAATTTCGCAGCAGCAACAACAACAACAACAACAACAACAACAACAAATCCTTCAACAAATTTTGCAACAACAACTGATTCCATGCATGGATGTTGTATTGCAGCAACACAACATAGCGCATGGAAGATCACAAGTTTTGCAACAAAGTAGTTACCAGCTGTTGCAAGAATTGTGTTTTCAGCACCTATGACAGATCCCTGAGCAGTCGCAGTGCCAAGCCATCCACAATGTTGTCCATGCTATTATTCTGCATCAACAACAAAAACAACAACAACAACAACAACAAAAACAACAACCATCGAGCCAGGTCTCCTTCCAACAGCCCCAGCAACAATATCCATCAGGCCAGGGCTCCTTCCGGCCATCTCTGCAAAATCCACAGGCCCAGGGCTCGGTCCAGCCTCAACAGCTGCCCAGTTCGAGGAAATAAGGAACCTAGCGCTACAGACGCTACCTGCAATGTGCAATCTCTACATCCCTCCATATTGCACCATCGCGCCATTTGGCATCTTCGGTACTAACTGA</t>
  </si>
  <si>
    <t>ATGAAGACATTTCTCATCCTTGCCCTCCTTGCTATCGTGGCGACCACCGCCACAACTGCAGTTAGAGTTCCAGTGCCACAATTGCAGCCACAAAATCCATCTCAGCAACAGTCACAAGAGCAAGTTCCATTGGTACAACAACAACAATTTCTAGGGCAGCAACAACCATTTCCACCACAACAACCATATCCACAGCCGCAACCATTTCCATCACAACAACCATATCTGCAGCTGCAACCATTTCCGCAGCCGCAACTACCATATTCGCAGCCACAACCATTTCGACCACAACAACCATATCCACAACCGCAACCACAATATTCGCAACCACAACATCCAATTTCACAGCAGCAGCAGCAGCAACAACAACAACAACAACAAGAACAACAAATACTTCAACAAATTTTGCAACAACAACTGATTCCATGCATGGATGTTGTATTGCAGCAACACAACATAGCGCATGGAAGATCACAAGTTTTGCAACAAAGTACTTACCAGCTGTTGCAAGAATTGTGTTGTCAGCACCTATGGCAGATCCCTGAGCAGTCGCAGTGCCAGGCCATCCACAATGTTGTTCATGCTATTATTCTGCGTCAACAACAAAAACAACAACAACAACCATCGAGCCAGGTCTCCTTCCAACAGCCTCAGCAACAATATCCATTAGGCCAGGGCTCCTTCCGGCCATCTCAGCAAAACCCACAGGCCCAGGGCTCTGTCCAGCCTCAACAACTGCCCCAGTTCGAGGAAATAAGGAACCTAGCGCTACAGACGCTACCTGCAATGTGCAATGTCTACATCCCTCCATATTGCACCATCGCGCCATTTGGCATCTTTGGTACTAACTAA</t>
  </si>
  <si>
    <t>ATGAAGACATTTCTCATCCTTGCCCTCCTTGCTATCGTGGCGACCACCGCCACAACTGCAGTTAGAGTTCCAGTGCCACAATTGCAGCCACAAAATCCATCTCAGCAACAGCCACAAGAGCAAGTTCCATTGGTACAACAACAACAATTTCTAGGGCAGCAACAACCATTTCCACCACAACAACCATATCCACAGCCGCAACCATTTCCATCACAACAACCATATCTGCAGCTGCAACCATTTCCGCAGCCGCAACTACCATATTCGCAGCCACAACCATTTCGACCACAACAACCATATCCACAACCGCAACCACAGTATTCGCAACTACAACAACCAATTTCACAGCAGCAGCAGCAGCAGCAACAACAACAACAACAACAACAACAACAACAACAACAACAACAACAACAACAACAACAACAACAACAACAACAACAACAACAAGAACAACAAATCCTTCAACAAATTTTGCAACAACAACTAATTCCATGCATGGATGTTGTATTACAGCAACACAACATAGCGCATGGAAGATCACAAGTTTTGCAACAAAGTACTTACCAGCTGTTGCAAGAATTGTGTTGTCAGCACCTATGGCAGATCCCTGAGCAGTCGCAGTGCCAGGCCATCCACAATGTTGTTCATGCTATTATTCTGCATCAACAACAAAAACAACAACAACAACAACCATCGAGCCAGGTCTCCTTCCAACAGCCTCAACAACAATATCCATTAGGCCAGGGCTCCTTCCGGCCATCTCAGCAAAACCCACAGGCCCAGGGCTCTGTCCAGCCTCAACAACTGCCCCAGTTCGAGGAAATAAGGAACCTAGCGCTACAGACGCTACCTGCAATGTGCAATGTCTACATCCCTCCATATTGCACCATCGTGCCATTTGGCATCTTCGGTACTAACTGA</t>
  </si>
  <si>
    <t>ATGAAGACCTTTCTCATCCTTGCCCTCCTTGCTATCGTGGCGACCACCGCCACAACTGCAGTTAGAGTTCCAGTGCCACAATTGCAGCCACAACATCCATCTCAGCAACAGCCACAAGAGCAAGTTCCATTGGTACAACAACAACAATTTCTAGGGCAGCAACAACCATTTCCACCACAACAACCATATCCACAGCCGCAACCATTTCCATCACAACAACCATATCTGCAACTACAACCATTTCCGCAGCCGCAACTACCATATTCGCAGCCACAACCATTTCGACCACAACAACCATATCCACAACCGCAACCACAGTATTCGCAACCACAACAACCAATTTCACAGCAGCAGCAGCAGCAGCAACAACAACAACAACAACAACAACAACAAATCCTTCAACAAATTTTGCAACAACAACTGATTCCATGCATGGATGTTGTATTGCAGCAACACAACATAGCGCATGGAAGATCACAAGTTTTGCAACAAAGTACTTACCAGCTGTTACAAGAATTGTGTTGTCAGCACCTATGGCAGATCCCTGAGCAGTCGCAGTGCCAGGCCATCCACAATGTTGTTCATGCTATTATTCTGCATCAACAACAAAAACCACAACAACAACCATCGAGCCAGGTCTCCTTCCAACAGCCTCTGCAACAATATCCATTAGGCCAGGGCTCCTTCCGGCCATCTCAGCAAAACCCACAGGCCCGGGGCTCTGTCCAGCCTCAACAACTGCCCCAGTTCGAGGAAATAAGGAACCTAGCGCTACAGACGCTACCCGCAATGTGCAATGTCTACATCCCTCCATATTGCACCATCGCGCCATTTGGCATCTTCGGTACTAACTGA</t>
  </si>
  <si>
    <t>ATGAAGACCTTTCTCATCCTTGCCCTCCTTGCTATCGTGGCGACCACCGCCACAACCGCAGTTAGAGTTCCAGTGCCACAATTGCAGCCACAAAATCCATCTCAGCAACAGCCACAAGAGCAAGTTCCATTGGTACAACAACAACAATTTCTAGGGCAGCAACAAACATTTCCACCACAACAACCATATCCACAGCTGCAACCATTTCCATCACAACAACCATATCTACAGCTGCAACCATTTCCGCAGCCGCAACTACCATATTCGCAGCCACAACCATTTCGACCACAACAACCATATCCACAACCGCAACCACAGTATTCGCAACCACAACAACCAATTTCACAGCATCAACAGCAGCAGCAGCAACAACAACAACAACAACAACAACAACAAATCCTTCAACAAATTTTGCAACAACAACTGATTCCATGCATGGATGTTGTATTGCAGCAACACAACATAGCGCAAGGAAGATCACAAGTTTTGCAACAAAGTACTTACCAGCTGTTGCAAGAATTGTGTTGTCAGCACCTATGGCAGATCCCTGAGCAGTCGCAGTGCCAGGCCATCCACAATGTTGTTCATGCTATTATTCTGCATCAACAACAACAAAAACAACAACAACAACAACAACAACAACCATCGAGCCAGGTCTCCTTCCAACAGCCTCAGCAACAATATCCATTAGGCTAGGGCTCCTTCCGGCCATCTCAGCAAAACCCACAGGCCCAGGGCTCTGTCCAGCCTCAACAACTGCCCCAGTTCGAGGAAATAAGGAACCTAGCGCTACAGACACTACCTGCAATTTGCAATGTCTACATCCCTCCATATTGCACCATCGCGCCATTTGGCATCTTCGGTACTAACTGA</t>
  </si>
  <si>
    <t>ATGAAGACCTTTCTCATCCTTGCCCTCCCTGCTATCGTGGCGACCACCGCCACAACTGCAGTTAGAGTTCCAGTGCCACAATTGCAGCCACAAAATCCATCTCAGCAACAGCCACAAGAGCAAGTTCCATTGGTACAACAACAACAATTTCTAGGGCAGCAACAACCATTTCCACCACAACAACCATATCCACAGCCGCAACCATTTCCATCACAACAACCATATCTGCAGCTGCAACCATTTCCGCAGCCGCAACTACCATATTCGCAGCCACAACCATTTCGACCACAACAACCATATCCACAACCGCAACCACAGTATTCGCAACCACAACAACCAATTTCACAGCAGCAGCAGCAGCAGCAACAACAACAACAACAACAACAACAACAACAAAAGCAAATCCTTCAACAAATTTTGCAACAACAACTGATTCCATGCATGGATGTTGTATTGCAGCAACACAACATAGCGCATGGAAGATCACAAGTTTTGCAACAAAGTACTTACCAGCTGTTGCAAGAATTGTGTTGTCAGCACCTATGGCAGATCCCTGAGCAGTCGCAGTGTCAGGCCATCCAAAATGTTGTTCATGCTATTATTCTGCATCAACAACAAAAACAACAACAACAACCATCGAGCCAGGTGTCCTTCCAACAGCCTCTGCAACAATATCCATTAGGCCAGGGCTCCTTCCGGCCATCTCAGCAAAACCCACAGGACCAGGGCTCTGTCCAGCCTCAACAACTGCCCCAGTTCGAGGAAATAAGGAACCTAGCGCTACAGATGCTACCTGCAATGTGCAATGTCTACATCCCTCCATATTGCACAATCGCGCCATTTGGCATCTTCGGTACTAACTGA</t>
  </si>
  <si>
    <t>ATGAAGACCTTTCTCATCCTTGCCCTCCTTGCTATCGTGGCGACCACCGCCACAACTGCAGTTAGAGTTCCAGTGCCACAATTGCAGCCACAAAATCCATCTCAGCAACAGCCACAGGAGCAAGTTCCAGTGGTACAACAACAACAATTTCTAGGGCAGCAACAACCATTTCCACCACAACAACCATATCCACAGCCGCAACCATTTCCATCACAACAACCATATCTGCAGCTGCAACCATTTCCGCAGCCGCAACTACCATATTCGCAGCCACAACCATTTCAACCACAACAACCATATCCACAACCGCAACCACAGTATTCGCAACCACAACAACCAATTTCACAGCAGCAGCAGCAGCAGCAGCAGCAGCAACAACAACAACAACAACAACAACAACAACAACAACCACAACAAATCCTTCAACAAATTTTGCAACAACAACTGATTCCATGCATGGATGTTGTATTGCAGCAACACAACATAGCGCAAGGAAGATCACAAGTTTTGCAACAAAGTACTTACCAGCTGTTGCAAGAATTGTGTTGTCAGCACCTATGGCAGATCCCTGAGCAGTCGCAGTGCCAGGCCATCCACAATGTTGTTCATGCTATTATTCTGCATCAACAACAAAAACAACAACAACAACAACAACAACAACAACCATCGAGTCAGGTCTCCTTCCAACAGCCTCAGCAACAATATCCATTAGGCCAGGGCTCCTTCCGGCCATCTCAGCAAAACCCACAGGCCCAGGGCTCTGTCCAGCCTCAACAACTGCCCCAGTTCGAGGAAATAAGGAACCTAGCGCTACAGACACTACCTGCAATTTGCAATGTCTACATCCCTCCATATTGCACCATCGCGCCATTTGGCATCTTCGGTACTAACTGA</t>
  </si>
  <si>
    <t>ATGAAGACCTTTCTCATCCTTGCCCTCCTTGCTATCGTGGCGACCACCGCCACAACTGCAGTTAGAGTTCCAGTGCCACAATTGCAGCCACAAAATCCATCTCAGCAACAGCCACAAGAGCAAGTTCCATTGGTACAACAACAACAATTTCTAGGGCAGCAACAACCATTTCCACCACAACAACCATATCCACAGCCGCAACCATTTCCATCACAACAACCATATCTGCAGCTGCAACCATTTCCGCAGCCGCAACTACCATATTCGCAGCCACAACCATTTCGACCACAACAACCATATCCACAACCGCAACCACAGTATTCGCAACCACAAGAACCAATTTCACAGCAGCAGCAACAACAACAACAACAACAACAAATCCTTCAACAAATTTTGCAACAACAACTGATTCCATGCATGGATGTTGTATTGCAGCAACACAACATAGCGCATGGAAGATCACAAGTTTTGCAACAAAGTACTTACCAGCTATTGCAAGAATTGTGTTGTCAGCACCTATGGCAGATCCCTGAGCAGTCGCAGTGCCAGGCCATCCAAAATGTTGTTCATGCTATTATTCTGCATCAACAACAAAAACAACAACAACAACCATCGAGCCAGGTCTCCTTCCAACAGCCTCTGCAACAATATCCATTAGGCCAGGGCTCCTTCCGGCCATCTCAGCAAAACCCACAGGACCAGGGCTCTGTCCAGCCTCAACAACTGCCCCAGTTCGAGGAAATAAGGAACCTAGCGCTACAGACGCTACCTGCAATGTGCAATGTCTACATCCCTCCATATTGCACCATCGCGCCATTTGGCATCTTCGGTACTAACTGA</t>
  </si>
  <si>
    <t>ATGAAGACCTTTCTCATCTTTTCCCTCCTTGCTATCGTGGCGACCACTGCAACAACTGCAGTTAGAGTTCCAGTGCCACAATTGCAGCCGCAAAATCCATCTCAGCAACAACCACAAGAGCAAGTTCCGTTGGTGCAACAACAACAATATCCAGGGCAGCAACAACCATTTCCACCACAACAACCATATCCGCAGCCGCAACCATTTCCATCACAACAACCATTTCTGCAGCCGCAACCATTTCTGCTACAACTACCATATCCGCAGCCACAACCATTTCCACCACAACAACCATATCCACAACCGCAACCACAGTATCCGCAACCACAACAACCAATTTCACAGCAACAAGCGCAACAAGCACAACAACAACAACAACAACAACAACAACAATAACAATAACAACAACAACAAATCCTTCAACAAATTCTGCAACAACAACAACTGATTCCATGCAGGGATGTCGTCTTGCAACAACACAACATAGCGCATGCAAGCTCACAAGTATTGCAACAAAGTAGTTACCAACTGTTGCAACAATTATGTTGTCAACGGTTGTGGCAGATCCCCGAGCAGTCGCGGTGCCAAGCCATCCACAATGTCGTTCATGCTATTATTCTGCAACAACAACAACAACAACAACAACAACAACAACAACAACAACAACAACAACCGTCGAGCCAGGTCTCCTACCAGCAGCCTCAGCAACAATATCCATCGGGCCAGGGCTCCTTCCAGCCATCTCAGCAGAACCCATAGGCCCAGGGCTCTGTCCAGTCTCAACAACTTCCCCAGTTCGAGGAAATAAGGAACCTAGTGCTGCAGACGCTACCGGCAATGTGCAATGTCTACATCCCTCCATATTGCTCGACCACCATTGCGCCATCTGGCATCTTCGGTACTAACTGA</t>
  </si>
  <si>
    <t>ATGAAGACCTTTCTCATCTTTTCCCTCCTTGCTATCGTGGCGACCACTCCAACAACTGCAGTTAGATTTCCAGTGCCACAATTGCAGCCGCAAAATCCATCTCAGCAACAACCACAAGAGCAAGTTCCGTTGGTGCAACAACTACAATATCCAAGGCAACAACAACCATTTCCACCACAACAGCCATATCCGCAGCCGCAACCATTTCCATCACAACAACCATTGCCGCAACGGCAACCATTTCTGCCACAACTACCATATCCGCAGCCACAACCATTTCCACCACAACAACCATATCCACAACCGCAACCACAGTATCCACAACCACAACAACCAATTTCACAGCAACAAGCACAATAAGCACAACAACAACAACAACAACAACAACAACAACAACAACAACAAATCCTTCAACAAATTCTGCAACAACAACAACTAATTCCATGCAGGGATGTCGTCTTGCAACAACACAACATAGCGCATGCAAGCTCACAAGTATTGCAACAAAGTAGTTACCAACTGTTGCAACAATTATGTTGTCAACGGTTGTGGCAGATCCCCGAGCAGTCGCGGTGCCAAGCCATCCACAATGTTGTTCATGCTATTATTCTGCAACAACAACAACAACAACAACAACAACAACAACCGTCGAGCCAGGTCTCCTACCAGCAGCCTCAGCAACAATATCCATCGGGCCAGGGCTCCTTCCAGCCATCTCAGCAGAACCCATAGGCCTAGGGCTCTGTCCAGTCTCAACAACTTCCCCAGTTCGAGGAAATAAGGAACCTAGCGCTGCAGACGCTACCGGCAATGTGCAATGTCTACATCCCTCCATATTGCTCGACCACCATTGCGCCATCTGGCATCTTCGGTACTAACTGA</t>
  </si>
  <si>
    <t>&gt;Ta_alpha_gliadin_6B_3</t>
  </si>
  <si>
    <t>ATGAAGACCTTTCTCATCCTTTCCCTCCTTGCTATCGTGGCGACCACTGCCACAACTGCAGTTAGATTTCCAGTGCCACAATTGCAGCCGCAAAATCCATCTCAGCAACAACCACAAGAGCAAGTTCCGTTGGTGCAACAACTACAATATCCAGGGCAACAACAACCATTTCCACCACAACAGCCATATCCGCAGCCGCAACCATTTCCATCACAACAACCATTGCCGCAACCGCAACCATTTCTGCCACAACTACCATATCCGCAGCCACAACCATTTCCACCACAACAACCATATCCACAACCGCAACCACAGTATCCGCAACCACAACAACCAATTTCACAGCAACAAGCACAACAAGCACAACAACAACAACAACAACAACAACAACAACAACAACAACAACAACAACAACAAATCCTTCAACAAATTCTGCAACAACAACAACTGATTCCATGCAGGGATGTCGTCTTGCAACAACACAACATAGCGCATGCAAGCTCACAAGTATTGCAACAAAGTAGTTACCAACTGTTGCAACAATTATGTTGTCAACGTTTGTGGCAGATCCCCGAGCAGTCGCGGTGCCAAGCCAT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CAACAACAACAACAACAACAACAACAACCGTCGAGCCAGGTCTCCTACCAGCAGCCTCAGCAACAATATCCATCGGGCCAGGGATCCTTCCAGCCATCTCAGCAGAACCCACAGGCCCAGGCCTCTGTCCAGCCTCAACAACTTCCCCAGTTCGAGGAAATAAGGAATCTAGCACGGCAGACGCTACCGGCAATGTGCAATGTCTACATCCCTCCATATTGCTCGACCACCATTGCGCCATCTGGCATCTTTGGTACTAACTGA</t>
  </si>
  <si>
    <t>ATGAAGACCTTTCTCATCCTTGCCCTCGTGGCGACCACCGCCACAACTGCAGTTAGAGTTCCAGTGCCACAATTGCAGCCACAAAATCCATCTCAGCAACAGCCACAAGAGCAAGTTCCATTGGTACAACAACAACAATTTCCAGGGCAGCAACAACAATTTCCACCACAACAGCCATATCCGCAGCCGCAACCATTTCCATCACAACAACCATATCTGCAGCTGCAACCATTTCCGCAGCCGCAACCATTTCTGCCACAACTACCATATCCGCAGCCGCAATCATTTCCACCACAACAACCATATCCACAACAGCGACCAAAGTATCTACAACCACAACAACCAATTTCGCAGCAACAAGCACAACAACAACAACAACAACAACAACAACAACAACAACAACAACAACAACAACAACAAATCCTTCAACAAATTTTGCAACAACAACTGATTCCATGCAGGGATGTTATCTTGCAACAACACAACATAGCGCATGCAAGCTCACAAGTTTTGCAACAAAGTACTTACCAGCTATTGCAACAATTGTGTTGTCAACAACTGTTGCAGATCCCTGAGCAGTCGAGGTGCCAAGCCATACATAATGTTGTTCATGCTATTATTATGCATCAACAAGAACAaCAACAACAGTTGCAACAACAACAACAACAGCAACTGCAACAACAACAACAACAACAACAACAACAACAACAACAACAACAACCGTCAAGCCAGGTCTCCTTCCAACAGCCTCAGCAGCAATATCCATCAAGCCAGGTCTCCTTCCAGCCATCTTAGCTAAACCCACAAGCTCAGGGCTCCGTCCAACCTCAACAACTGCCCCAGTTCGCGGAAATAAGGAACCTAGCGCTACAGACGCTACCTGCAATGTGCAATGTCTACATCCCTCCACATTGCTCGACCACCATTGCGCCATTTGGCATCTTTGGTACCAACTGA</t>
  </si>
  <si>
    <t>ATGAAGACCTTTCTCATCCTTGCCCTCGTGGCGACCACCGCCACAACTGCAGTTAGAGTTCCAGTGCCACAATTGCAGCCAAAAAATCCATCTCAGCAACAGCCACAAGAGCAAGTTCCATTGGTACAACAACAACAATTTCCAGGGCAGCAACAACAATTTCCACCACAACAGCCATATCCGCAGCCGCAACCATTTCCATCACAACAACCATATCTGCAGCTGCAACCATTTCCGCAGCCGCAACCATTTCTGCCACAACTACCATATCCGCAGCCGCAATCATTTCCACCACAACAACCATATCCACAACAGCGACCAAAGTATCTACAACCACAACAACCAATTTCGCAGCAACAAGCACAACAACAACAACAACAACAACAACAACAACAACAACAACAACAACAACAACAACAACAAATCCTTCAACAAATTTTGCAACAACAACTGATTCCATGCAGGGATGTTGTCTTGCAACAACACAACATAGCGCATGCAAGCTCACAAGTTTTGCAACAAAGTACTTACCAGCTATTGCAACAATTGTGTTGTCAACAACTGTTGCAGATCCCTGAGCAGTCGAGGTGCCAAGCCATCCATAATGTTGTTCATGCTATTATTATGCATCAACAAGAACAACAACAACAGTTGCAACAACAACAACAACAGCAACTGCAACAACAACAACAACAACAACAACAACAACAACAACCGTCAAGCCAGGTCTCCTTCCAACAGCCTCAGCAGCAATATCCATCAAGCCAGGTCTCCTTCCAGCCATCTCAGCTAAACCCACAAGCTCAGGGCTCCGTCCAACCTCAACAACTGCCCCAGTTCGCGGAAATAAGGAACCTAGCGCTACAGACGCTACCTGCAATGTGCAATGTCTACATCCCTCCACATTGCTCGACCACCATTGCGCCATTTGGCATCTTTGGTACCAACTGA</t>
  </si>
  <si>
    <t>atgaagacctttctcatccttgccctccttgctatcgtggcgaccaccgccacaactgcagttagagttccagtgccacaattgcagccacaaaatccatctcagcaacagccacaagagcaagttccattggtacaacaacaacaatttccagggcagcaacaacaatttccaccacaacagccatatccgcagccgcaaccatttccatcacaacaaccatatctgcaactgcaaccatttCCGCAGCCGCAACCATTTCCGCCACAACTACCATATCCGCAGCCGCAATCATTTCCACCACAACAACCATATCCACAACAGCAACCACAGTATCTACAACCACAACAACCAATTTCGCAGCAACAAGCACAACAACAACAACAACAACAACAACAACAACAACAACAACAACAAATCCTTCAACAAATTTTGCAACAACAACTGATTCCATGCAGGGATGTTGTCTTGCAACAACACAACATAGCGCATGCAAGCTCACAAGTTTTGCAACAAAGTACTTACCAGCTATTGCAACAATTGTGTTGTCAACAACTGTTGCAGATCCCTGAGCAGTCGAGGTGCCAAGCCATCCATAATGTTGCTCATGCTATTATTATGCATCAACAACAACAACAACAACAAGAACAACAACAACAGTTGCAACAACAACAACAGCAGCAACTGCATCAACAACGACAACAACCATCGAGCCAGGTCTCCTTCCAACAGCCTCAGCAGCAATATCCATCAAGCCAGGTCTCCTTCCAGCCATCTCAGCTAAACCCACAGGCTCAGGGCTCTGTCCAACCTCAACAACTGCCCCAGTTCGCGGAAATAAGGAACCTAGCGCTACAGACGCTACCTGCAATGTGCAATGTCTACATCCCTCCACATTGCTCGACCACCATTGCGCCATTTGGCATCTTTGGTACCAACTGA</t>
  </si>
  <si>
    <t>ATGAAGACCTTTCTCATCCTTGCCCTCCTTGCTATCGTGGCGACCACCGCCACAACTGCAGTTAGAGTTCCAGTGCCACAATTGCAGCCACAAAATCCATCTCAGCAACAGCCACAAGAGCAAGTTCCATTGGTACAACAACAACAATTTCCAGGGCAGCAACAACAATTTCCACCACAACAGCCATATCCGCAGCCGCAACCATTTCCATCACAACAACCATATCTGCAACTGCAACCATTTCCGCAGCCGCAACCATTTCCGCCACAACTACCATATCCGCAGCCGCAATCATTTCCACCACAACAACCATATCCACAACAGCAACCACAGTATCTACAACCACAACAACCAATTTCGCAGCAACAAGCACAACAACAACAACAACAACAACAACAATAACAACAACAACAACAAATCCTTCAACAAATTTTGCAACAACAACTGATTCCATGCAGGGATGTTGTCTTGCAACAACACAACATAGCGCATGCAAGCTCACAAGTTTTGCAACAAAGTACTTACCAGCTATTGCAACAATTGTGTTGTCAACAACTGTTGCAGATCCCTGAGCAGTCGAGGTGCCAAGCCATCCATAATGTTGCTCATGCTATTATTATGCATCAACAACAACAACAACAACAAGAACAACAACAACAGTTGCAACAACAACAGCAGCAGCAACTGCAACAACAATGACAACAACCGTCGAGCCAGGTCTCCTTCCAACAGCCTCAGCAGCAATATCCATCAAGCCAGGTCTTCTTCCAGCCATCTCAGCTAAACCCACAGGCTCAGGGCTCCGTCCAACCTCAACAACTGCCCCAGTTCGCGGAAATAAGGAACCTAGCGCTACAGACGCTACCTGCAATGTGCAATGTCTACATCCCTCCACATTGCTCGACCACCATTGCGCCATTTGGCATCTTTGGTACCAACTGA</t>
  </si>
  <si>
    <t>&gt;Ta_alpha_gliadin_6B_8</t>
  </si>
  <si>
    <t>atgaagacctttctcatccttgccctccttgctatcgtggagaccaccaccacaactgcagttagagttccagtgccacaattgcagccacaaaatccatctcagcaacaaccacaagagcaagttccattggtgcaacaacaacaatttctagggcagtaacaacaacaatttccagggcaacaacaaccatttccaccataacagccatatccgcagccgcaaccatttctgccacaactaccatatccgcagccgcaaccatttccaccacaacaatcatatccacaaccacaaccacaatatccgcaaccacaacaaccaatttcgcagcaacaagcacaacaacaacaacaacaacaacaacaacaacaaatccttcaacaaattctgcaacaacaactgattccatgcagggatgtcgtcttgcaacaacccaacatagcacatgcaagctcacaagtattgcaacaaagttaccaactgttgcaacaattatgttgtcagcaactgtggcagacccccgagcagtcacggtgccaagccatccacaatgtcattcatgctattattttgcat</t>
  </si>
  <si>
    <t>ATGAAGACCTTTCTCATCCTTGCCCTCCTTGCTATCGTGGCGACCACCACCACAACTGCAGTTAGAGTTCCAGTGCCACAATTGCAGCCACAAAATCCATCTCAGCAACAACCACAAGAGCAAGTTCCATTGGTGCAACAACAACAATTTCTAGGGCAGCAACAACAACAATTTCCAGGGCAACAACAACCATTTCCACCACAACAGCCATATCCGCAGCCGCAACCATTTCTGCCACAACTACCATATCCGCAGCCGCAACCATTTCCACCACAACAATCATATCCACAACCACAACCACAATATCCGCAACCACAACAACCAATTTCGCAGCAACAAGCACAACTACTACAACAACAACAACAACAACAACAACAACAACAACAACAACAACAAATCCTTCAACAAATTCTGCAACAACAACTGATTCCATGCAGGGATGTCGTCTTGCAACAACCCAATATAGCACATGCAAGCTCACAAGTATCGCAACAAAGTTACCAACTGTTGCAACAATTATGTTGTCAGCAACTGTGGCAGACCCCCGAGCAGTCACGGTGCCAAGCCATCCACAATGTCATTCATGCTATTATTTTGCATCATCGTCATCAACAACAACAACAACAACAACAACAACAACAACAACAACCGTCGAGCCAGGGCTTCTTCCAGCCATCTCAGCAAAACCCACAGGCCCAGGGCTTTGTCCAACCTCAGCAACTGCCGCAGTTCGAGGAAATAAGGAACCTAGCGCTGCAGACGCTACCAGCAATGTGCAATGTCTACATCCCTCCATATTGCTCGACCACCATTGCGCCATTTGGCATCATGAGTACTAACTGA</t>
  </si>
  <si>
    <t>ATGAAGTCATTTCTCATCCTTGCCCTCCTTGCTATCGTGGCGACCACCGCCACAACTGCAGTTAGAGTTCCAGTGCCACAATTGCAGCCACAAAATCCATCTCAGCAACAACCACAAGAGCAAGTTCCATTGGTGCAACAACAACAATTTCTAGGGCAGCAACAACAAAAATTTCCAGGGCAGCAGCAACCATTTCCACCACAACAGCCATATCCGCAGCCGCAACCATTTCTGCCACAACTACCATTTCCGCAGCCGCAACCATTTCCACCACAACAATCATATCCACAACCGCAACCACAGTATCCACAACCACAACAACCAATTTCGCAGCAACAAGCACAACAACAACAACAACAACAACAACAAATCCTTCAACAAATTCTGCAACAACAACTGATTCCATGCAAGGATGTCGTCTTGCAACAACCCAACATAGCACATGCTAGCTCACAAGTATCGCAACAAAGTTACCAACTGTTGCAACAATTATGTTGTCAGCAATTGTGGCAGACCCCCGAACAGTCACGGTGCCAAGCCATCCACAATGTCGTGCATGCTATTATTCTGCATCATCAACAACAACAACAACAACAACAACAACAACAACAACAACAACAACAACAACAACAACAACAACAACCGTCGAGCCAGGTCTCCTACCAGCAGCCTCAACAATAATATCCATCGGCCCAGGGCTCCTTCCAGCCATCTCAGCAAAACCCACAGGCCCAGGGCTTTGTCCAACCTCAACAACTGCCCCAGTTCGAGGAAATAAGGAACCTAGCACTGCAGACGCTACCTGCAATGTGCAATGTCTACATCCCTCCATATTGCTCGACCACCATTGTGCCATTTGGCATCATCGGTACTAACTGA</t>
  </si>
  <si>
    <t>ATGAAGACCTTTATCATCCTTGCCCTCCTTGCTATTGTGGCGACCACCGCCACAACTGCAGTTACAGTTCCAGTGCCACAATTGCAGCCACAAAATCCATCTCAGCAACAACCACAAAAGCAAGTTCCATTGGTGCAACAACAACAATTTCTAGGGCAGCAACAACCATTTCCACCACAACAGCCATATCCGCAGCCGCAACCATTTCCATCACAACAACCATATCCACAGCCACAACCATTTCTGCCACAACTACCATATCCGCGTCCGCAACCATTTCTACCACAACAACCATATCCACAACCGGAACCACAGTATCCGCAACCACAACAACCAATTTCGCAACAGCAGCAGCAGCAACAACAACAACAACAACAAATCCTTCAACAAATTTTGCAACAACAACTGATTCCATGCAGGGATGTCATCTTGCAACAACACAACATAGCGCATGCAAGCTCACAAGTTTTGCAACAAAGTACTTACCAGTTGTTGCAACAATTGTGTTGTCAGCAGCTGTGGCAGATCCCCGAGCAGTCGCGGTGCCAAGCCATCCAGAATGTTGTTCATGCTATTATTCTGCATCAACAACAACAACGACAACAACAACAACAACAACAACAACAACAACAACAACAACAACAACAACAACAACAACAACAACAACAACAACAACAACAACAACAGCAGCAACAACCGTCGAGCCAGGTCTCCTTCCAACAGCCTCAGCAACAATATCCATCAGGCCAGGGCTCCTTCCAGCCATCTCAGCAAAACCCACAGGCCCAGAGCTCTGTCCAACATCAACAACTACCCCAATTTGAGGAAATAAGGAACCTAGCACTGCAGACGCTACCAGCAGTGTGCAATGTCTACATCCCTCCATATTGCTCGACCACCATTGCGCCATTTGGCATCTTCGGTACTAACTGA</t>
  </si>
  <si>
    <t>ATGAAGACCTTTCTCATCCTTGCCCTCCTTGCTATCGCGGCGACCACCGCCACAACTGCAGTTAGAGTTCCAGTGCCACAATTGTAGCCGCAAAATCCATCTCAACAACGACCACAATAGTAATTTCCGTTGGTGCAACAACAACAATTTCCAGGGCAGCAACAACCATTCCCACCACAACAGCCATATCCGCAGCCGCAACCGTTTCTGTCACAACAACCATATTCGCAACCGTAACCATTTCCGCCACAACTACCATATCCACAAGCGCAACCATTTCCAACACAACAACCATATCCACAACCGCAACCACAGTATCCGCAACCACAACAACCAATTTCGCAGCAGCAGCAGCAGCAACAACAACAACAACAACAACAACAACAACAAATCCTTCAACAAATTCTGCAACAACAAATGATTCCATGCAGGGATGTCGTCTTGCAACAACACAACATTGCATATGCAAGCTCACAAGTATTGCAACAAAGTAGTTACCAACTGTTGCAACAATTATGTTGTCAGCAGCTGTGGCAGATCCCCGAGCAGTCGCGGCGCCAAGCCATCCACAGTGTCGTTCATGCTATTATTTTCCATCATCATCAACAACAACAACCGTCGAGCCAGGTCTCCTACCAGCAGCCTCAACAACAATATCCATCAAGCCAGGGCTCCTTCTAGCCATCTCAGCTAAACCCACAGGCCCAGGGCTCTGTCCAGCCTCAACAACTGCCCCGGTTCAAGGAAATAAGTAACCTAGCGCTGCAGATGCTGCCAGCAATGTGCAATGTCTACATCCCTCCATATTGCTTGAGCACCATTGTGCCATTTGGCATCTTCGGTACTAACTAATAA</t>
  </si>
  <si>
    <t>&gt;Ta_alpha_gliadin_UN_1</t>
  </si>
  <si>
    <t>ATGAAGACTTTTCTCATCCTTGCCCTCCTTGCTATTGTGGCGACCACTGCCACAACTGCAGTTAGAGTTCCAGTGCCACAATTGCAGCCGCAAAATCCATCTCAGCAACAACCACAAGAGCAAGTTCCATTGGTGCAACAACAACAATTTCCAGGGCAGCAACAACCATTTCCACCACAACAGCCATATCCGCAGCCGCAACCATTTCCATCACAACAACCATATCCGCAGCCGCAACCATTTCCGTCACAACTACCATATCCGCAGCCGCAACCATTTCCACCACAACAACCCTATCCACAACCGCAACCACAATATCCGCAACCACAACAACCAATTTCGCAGCAACAAGCACAACAACAACAACAACAACAACAACAACAAATCCTTCAACAAATTTGCAACAACAACTGATTCCATGCAGGGATGTCGTCTTGCAACAACACAACATAGTGCATGCAAGCTCACAAGTATTGCAACAAAGTAGTTACCAACTGTTGCAACAATTATGTTGTCAGCAGCTGTGGCAGATCCCCGAGCAGTCGCGGTGCCAAGCCATCCACAATGTCGTTCATGCTATTATTCTGCATCAACAACAACAACAACAACAACAACAACAACAACAACCATCGAGCCAGGTTTCCTACCAGCAGCCTCAGCAACAATATCTATCAGGCCAGGGCTCCTTCGAGCCATCTCAGCAAAACCCACAGGCCCAGGGCTCTGTCCAGCCTCAACAACTGCCCCAGTTCGAGGAAATAAGGAACCTAGCGCTACAGACGCTACCAGCAACCTGCAATGTCTACATCCCTCCATATTGCTCGACCACCATTGCGCCATTTGGCATCTTCGGTACTAACTGA</t>
  </si>
  <si>
    <t>&gt;Ta_alpha_gliadin_UN_2</t>
  </si>
  <si>
    <t>CCTGAACAACAACAACAACAACAACCGTTGAGCCAGGTCTCCTTCCAGCAGCCTCAGCAACAATATCCATCAGGCCAGGGCTCCTTCCAGCCATCTCAGCAAAACCCACAGGCCCAGGGCTCTTTCCAGCCTCAACAACTGCCCCAGTTTGAGGAAATAAGGAACCTAGCGCTACAGACGCTACTTGCAATGTGCGATGTCTATATCCCTCCATATTGCACCATTGCTCCATTTGGCATCTTTGGTACTAACTGA</t>
  </si>
  <si>
    <t>ATGAAGACCTTTCTCATCCTTGCCCTCCTTGCTATTGTGGCGACCACCGCCACAACTGCAGTTAGAGTTCCAGTGCCACAATTGCAGCTACAAAATCCATCTCAGCAACAGCCACAAGAGCAAGTTCCATTGGTACAAGAACAACAATTTCCAGGGCAGCAACAACCATTTCCACCACAACAGCCATATCCGCAGCCGCAACCATTTCCATCACAACAACCATATCTGCAGCTGCAACCATTTCCACAGCCGCAACTACCATATCCGCAGCCGCAACCATTTCGACCACAACAACCATATCCACAGCCGCAACCACAGTATTCGCAACCACAACAACCAATTTCGCAGCAGCAGCAGCAGCAGCAGCAACAACAACAACAACAACAACAAATCCTACAACAAATTTTGCAACAACAACTGATTCCATGCAGGGATGTTGTATTGCAACAACACAACATAGCGCATGGAAGCTCACAAGTTTTGCAAGAAAGTACTTACCAGCTGGTGCAACAATTGTGTTGTCAGCAGCTGTGGCAGATCCCCGAGCAGTCGCGGTGCCAAGCCATCCACAATGTTGTTCATGCTATTATTCTGCATCAACAACACCACCACCACCAACAACAACAACAACAACAACAACAACAACCGTTGAGCCAAGTCTCCTTCCAACAGCCTCAGCAACAATATCCATCAGGCCAGGGCTTCTTCCAACCATCTCAGCAAAACCCACAGGCCCAGGGCTCTTTCCAGCCTCAACAACTGCCCCAGTTTGAGGCAATAAGGAACCTAGCGCTACAGACGCTACCTGCAATGTGCAATGTGTATATCCCTCCATATTGCACCATTGCTCCATTTGGCATCTTCGGTACTAACTGA</t>
  </si>
  <si>
    <t>&gt;Ta_alpha_gliadin_UN_4</t>
  </si>
  <si>
    <t>ATGAAGACCTTTCTCATCCTTGCCCTCCTTGCTATTGTAGCAACCACCGCCACAATTGCAGTTAGAGTTCCAGTGCCACAATTGCAGCCACAAAATCCATCTCAGCAACAACCACAAGAGCAAGTTCCATTGGTACAACAACAACAATTTCCAGGGCAGCAACAACCATTTCCACCACAACAGCCATATCCGCAGCCGCAACCATTTCCATCACAACAACCATATCTGCAGCTGCAACCATTTCCGCAGCCGCAACTACCATATCCGCAGCCGCAACTACCATATCCGCAGCCGCAACCATTTCGACCACAACAACCATATCCACAACCGCAACCACAGTATTCGCAACCACAACAACCAATTTCGCAGCAGCAGCAGCAGCAGCAACAACAACAACAACAAAAACAACAACAACAACAACAACAACAGATCCTTCAACAAATTTTGCAACAACAACTGATTCCATGCAGGGATGTTGTATTGCAACAACACAGCATAGCGTATGGAAGCTCACAAGTTTTGCAACAAAGTACTTACCAGCTGGTGCAACAATTGTGTTGTCAGCAGCTGTGGCAGATCCCCGAGCAGTCGCGGTGCCAAGCCATCCACAATGTTGTTCATGCTATTATTCTGCATCAACAGCAACAACAACAACAACAACAACAACAACCGTTGAGCCAGGTCTCCTTCCAACAGCCTCAACAACAATAACCATCAGGCCAGGGCTCCTTCCAGCCATCTCAGCAAAACCCACAGGCCCAGGGCTCTGTCCAGCCTCAACAACTGCCCCAGTTTGAGGAAATAAGGAACCTAGCGCTAGAGACGCTACCTGCAATGTGCAATGTCTATATCCCTCCATATTGCACCATTGCTCCAGTTGGCATCTTCGGTACTAACTGA</t>
  </si>
  <si>
    <t>&gt;Ta_alpha_gliadin_UN_5</t>
  </si>
  <si>
    <t>cAACAACAACAACAACAACAACAACAACCGTTGAGCCAGGTCTGCTTCCAACAGTCTCAACAACAATATCCATCAGGCCAGGGCTCCTTCCAGCCATCTCAGCAAAACCCACAGGCCCAGGGCTCTGTCCAGCCTCAACAACTGCCCCAGTTTGAGGAAATAAGGAACCTAGCGCTAGAGACGCTACCTGCAATGTGCAATGTCTATATCCCTCCATATTGCACCATTGCTCCAGTTGGCATCTTCGGTACTAACTGA</t>
  </si>
  <si>
    <t>ATGAAGACCTTTCTCATCCTTGCCCTCCTTGCTATTGTAGCAACCACCGCCACAATTGCAGTTAGAGTTCCAGTGCCACAATTGCAGCCACAAAATCCATCTCAGCAACAACCACAAGAGCAAGTTCCATTGGTACAACAACAACAATTTCCAGGGCAGCAACAACCATTTCCACCACAACAGCCATATCCGCAGCTGCAACCATTTCCATCACAACAACCATATATGCAGCTGCAACCATTTCCGCAGCCGCAACTACCATATCCGCAGCCGCAACTACCATATCCGCAGCCGCAACCATTTCGACCACAACAATCATATCCACAACCGCAACCACAGTATTCGCAACCACAACAACCAATTTCGCAGCAGCAGCAGCAGCAGCAGCAACAACAACAACAACAGATCCTTCAACAAATTTTGCAACAACAACTGATTCCATGCAGGGATGTTGTATTGCAACAACACAGCATAGCGCATGGAAGCTCACAAGTTTTGCAACAAAGTACTTACCAGCTGGTGCAACAATTGTGTTGTCAGCAGCTGTGGCAGATCCCCGAGCAGTCGCGGTGCCAAGCCATCCACAATGTTGTTCATGCTATTATTCTGCATCAACAACAACAACAACAACAACAACAACAACAACAACAACAACAACAACAACAACAACAACCGTTGAGCCAGGTCTGCTTCCAACAGTCTCAACAACAATATCCATCAGGCCAGGGCTCCTTCCAGCCATCTCAGCAAAACCCACAGGCCCAGGGCTCTGTCCAGCCTCAACAACTGCCCCAGTTTGAGGAAATAAGGAACCTAGCGCTAGAGACGCTACCTGCAATGTGCAATGTCTATATCCCTCCATATTGCACCATTGCTCCAGTTGGCATCTTCGGTACTAACTGA</t>
  </si>
  <si>
    <t>ATGAAGACCTTTCTCATCCTTGCCCTCCTTGCTATTGTAGCAACCACCGCCACAATTGCAGTTAGAGTTCCAGTGCCACAATTGCAGCCACAAAATCCATCTCAGCAACAACCACAAGAGCAAGTTCCATTGGTACAACAACAGCAATTTCCAGGGCAGCAACAACCATTTCCACCACAACAGCCATATCCGCAGCCGCAACCATTTCCATCACAACAACCATATCTGCAGCTGCAACCATTTCCGCAGCCGCAACTACCATATCCGCAGCCGCAACCATTTCGACCACAACAACCATATCCACAACCGCAACCACAGTATTCGCAACCACAACAACCAATTTCACAGCAGCAGCAGCAGCAGCAACAACAACAACAACAACAACAACAGATCCTTCAACAAATTTTGCAACAATAACTGATTCCATGCAGGGATGTTGTATTGCAACAACACAGCATAGCGCATGGAAGCTCACAAGTTTTGCAACAAAGTACTTACCAGCTGGTGCAACAATTGTGTTGTCAACAGCTGTGGCAGATCCCCGAGCAGTCGCGGTGCCAAGCCATCCACAATGTTGTTCATGCTATTATTCTGCATCAACAACAACAACAACAACAACAACCGTTGAGCCAGGTCTGCTTCCAACAGCCTCAACAACAATATCCATCAGGCCAGGGCTCCTTCCAGCCATCTTAGCAAAACCCACAGGCCCAGGGCTCTGTCCAGCCTCAACAACTGCCCCAGTTTGAGGAAATAAGGAACCTAGCGCTAGAGACGCTACCTGCAATGTGCAATGTCTATATCCCTCCATATTGCACCATTGCTCCAGTTGGCATCTTCGGTACTAACTGA</t>
  </si>
  <si>
    <t>&gt;Ta_alpha_gliadin_UN_8</t>
  </si>
  <si>
    <t>ATGAAGACCTTTCTCATCCTTGCACTCCTTGCTATTGTAGCAACCACCGCCACAATTGCAGTTAGAGTTCCAGTGCCACAATTGCAGCCACAAAATCCATCTCAGCAACAACCACAAGAGCAAGTTCCATTGGTACAACAACAACAATTTCCAGGGCAGCAACAACCATTTCCACCACAACAGCCATATCCGCAGCCGCAACCATTTCCATCACAACAACCATATCTGCAGCTGCAGCCATTTCCGCAGCCGCAACTACCATATCCGCAGCCGCATCTACCATATCCGCAGCCGCAACCATTTCGACCACAACAACCATATCCACAACCGCAACCACAGTATTCGCAACCACAACAACCAATTTCGCAGCAGCAGCAACAACAACAACAACAACAACAACAACAGATCCTTCAACAAATTTTGCAACAACAACTGATTCCATGCAGGGATGTTGTATTGCAACAACACAGCATAGCGCATGGAAGCTCACAAGTTTTGCAACAAAGTACTTACCAGCTGGTGCAACAATTGTGTTGTCAGCAGCTGTGGCAGATCCCCGAGCAGTCGCGGTGCCAAGCCATCCACAATGTTGTTCATGCTATTATTCTGCATCAACAACAACAACAACAACAACAACAACAACAACAACAACCGTTGAGCCAGGTCTCCTTCCAACAGCCTCAACAACAATATCCATCAGGCCAGGGCTCCTTCCAGCCATCTCAGCAAAACCCACAGGCCCAGGGCTCTGTCCAGCCTCAACAACTGCCCCAGTTTGAGGAAATAAGGAACCTAGCGCTAGAGACGCTACCTGCAATGTGCAATGTCTATATCCCTCCATATTGCACCATTGCTCCAGTTGGCTTCTTCGGTACTAACTGA</t>
  </si>
  <si>
    <t>ATGAAGACCTTTCTCATCCTTGCCCTCCTTGCTATTGTAGCAACCACCGCCACAATTGCAGTTAGAGTTCCAGTGCCACAATTGCAGCCACAAAATCCATCTCAGCAACAACCACAAGAGCAAGTTCCATTGGTACAACAACAGCAATTTCCAGGGCAGCAACAACCATTTCCACCACAACAACCATATCCGCAGCCGCAACCATTTCCATCACAACAACCATATCTGCAGCTGCAACCATTTCCACAGCCGCAACTACCATATCCGCAGCCGCAACTACCATATCCGCAGCCGCAACCATTTCGACCACAACAACCATATCCACAACCGCAACCACAGTATTCGCAACCACAACAACCAATTTCGCAGCAGCAACAACAACAACAACAACAAATCCTTCAACAAATTTTGCAACAACAACTGATTCCATGCAGGGATGTTGTATTGCAACAACACAACATAGCGCATGGAAGGTCACAAGTTTTGCAACAAAGTACTTACCAGCTGGTGCAACAATTGTGTTGTCAGCAGCTGTGGCAGATCCCCGAGCAGTCGCGGTGCCAAGCCATCCACAATGTTGTTCATGCTATTATTCTGCATCATCATCAACAACAACAACAACAACAACAACCGTTGACCCAGGTCTCCTTCCAACAGCCTCAACAACAATATCCATCAGGCCAGGGCTCCTTCCAGCCATCTCAGCAAAACCCACAGGCCCAGGGCTCTGTCCAGCCTCAACAACTGCCCCAGTTTGAGGAAATAAGGAACCTAGCGCTAGAGACGCTACCTGCAATGTGCAATGTCTATATCCCTCCATATTGCACCATTGCTCAAGTTGGCATCTTCGGTACTAACTGA</t>
  </si>
  <si>
    <t>ATGAAGACCTTTCTCATCCTTGCCCTCCTTGCTATTGTAGCAACCACCGCCACAATTGCAGTTAGAGTTCCAGTGCCACAATTGCAGCCACAAAATCCATCTCAGCAACAACCACAAGAGCAAGTTCCATTGGTACAACAACAGCAATTTCCAGGGCAGCAACAACCATTTCCACCACAACAGCCATATCCGCAGCCGCAACCATTTCCATCACAACAACCATATCTGCAGCTGCAACCATTTCCGCAGCCGCAACTACCATATCCGCAGCCGCAACCATTTCGACCACAACAACCATATCCACAACCGCAACCACAGTATTCGCAACCACAACAACCAATTTCGCAGCAGCAGCAACAACAACAACAACAACAACAACAACAACAACAAATCCTTCAACAAATTTTGCAACAACAACTGATTCCATGCAGGGATGTTGTATTGCAACAACACAACATAGCGCATGGAAGCTCACAAGTTTTGCAACAAAGTACTTACCAGCTGGTGCAACAATTGTGTTGTCAGCAGCTGCGGTAGATCCCCAAGCAGTCGCGGTGCCAAGCCATCCACAATGTTGTTCATGCTATTATTCTGCATCAACAACAACAACAACAACAACCGTTGAGCCAGGTCTCCTTCCAACAGCCTCAACAACAATATCCATCAGGCCAGGGCTCCTTCCAGCCATCTCAGCAAAACCCACAGGCCCAGGGCTCTGTCCAGCCTCAACAACTGCCCCAGTTTGAGGAAATAAGGAACCTAGCGCTAGAGACGCTACCTGCAATGTGCAATGTCTATATCCCTCCATATTGCACCATTGCTCAAGTTGGCATCTTTGGTACTAACTGA</t>
  </si>
  <si>
    <t>ATGAAGACCTTTCTCATCCTAGCCCTCCTTGCTATCGTGGCGACCACCGCCACAAGTGCAGTTAGAGTTCCAGTGCCACAATTGCAGCCGCAAAATCCATCTCAACAACAACCACAAGAGCAAGTTCCATTGATGCAACAACAACAACAATTTCCAGGGCAGCAAGAACAATTTCCACCACAACAGCCATATCCGCATCAGCAACCATTTCCATCACAACAACCATATCCGCAGCCGCAACCATTTCCGCCACAACTACCATATCCGCAGACGCAACCATTTCCACCACAACAACCATATCCACAACCGCAACCACAGTATCCGCAACCACAACAACCAATTTCGCAGCAACAAGCACAACAACAACAACAACAACAACAAATCCTTCAACAAATTCTGCAACAACAACTGATTCCATGCAGGGATGTTGTCTTGCAACAACACAACATAGCGCATGCAAGCTCACAAGTATTGCAACAAAGTAGTTACCAACAGTTGCAACAATTATGTTGTCAGCAACTGTTTCAGATCCCCGAGCAGTCGCGGTGCCAAGCCATCCACAATGTCGTTCATGCTATTATTCTGCATCATCATCAACAACAACAACAACAACCGTCGAGCCAGGTCTCCTACCAGCAGCCTCAGGAACAATATCCATCAGGCCAGGGCTCCTTCCAGTCATCTCAGCAAAACCCACAGGCCCAGGGCTCTGTCCAGCCTCAACAACTGCCCCAGTTCCAGGAAATAAGGAACTTAGCGCTGCAGACGCTGCCAGCAATGTGCAATGTCTACATCCCTCCATATTGCTCGACCACCATTGCGCCATTTGGCATCTTCGGTACTAACTGA</t>
  </si>
  <si>
    <t>ATGAAGACCTTTCTCATCCTTGCCCTCCTTGCTATCGTGGCGACCACCACCACAACTGCAGTTAGAGTTCCAGTGCCATAATTGCAGCCACAAAATCCATCTCAGCAACAACCACAAGAGCAAGTTCCATTGGTGCAACAACAACAATTTCTAGGGCAGCAACAACAACAATTTCCAGGGCAACAACAACCATTTCCACCACAACAGCCATATCCGCAGCCGCAACCATTTCTGCCACAACTACCATATCCGCAGCCGCAACCATTTCCACCACAACAATCATATCCACAACCACAACCACAATATCCGCAACCACAACAACCAATTTCGCAGCAACAAGCACAACTACAACAACAACAACAACAACAACAAcAACAACAACAACAAATCCTTCAACAAATTCTGCAACAACAACTGATTCCATGTAGGGATGTCGTCTTGCAACAACCCAACATAGCACATGCAAGCTCACAAGTATCGCAACAAAGTTACCAACTGTTGCAACAATTATGTTGTCAGCAACTGTGGCAGACCCCCGAGCAGTCACGGTGCCAAGCCATCCACAATGTCATTCATGCTATTATTTTGCATCAACAACAACAACAACAACAACAACAACAACAACAACAACAACAACAACAACAACCGTCGAGCCAGGTCTCCTACCAGCAGCCTCAGCAACAATATCCATCAGGCCAGGGCTCGTTCCAGCCATCTCAGCAAAACCCACAGGCCCAGGGCTTTGTCCAACCTCAGCAACTGCCGCAGTTCGAGGAAATAAGGAACCTAGCGCTACAGACGCTACCAGCAATGTGCAATGTCTACATCCCTCCATATTGCTCGACCACCATTGCGCCATTTGGCATCATGAGTACTAACTGA</t>
  </si>
  <si>
    <t>&gt;Ta_alpha_gliadin_UN_13</t>
  </si>
  <si>
    <t>TTGCAACAACCCAATATAGCACATGCAAGCTCAAAAGTATCGCAACAAAGTTACCAACTGTTGCAACAATTATGTTGTCAGCAACTGTGGCAGACCCCCGAGCAGTCACGGTGCCAAGCCATCCACAATGTCATTCATGCTATTATTTTGCATCAACAACAACAACAACAACAACAACAACAACAACAACAACAACAACAACCGTCGAGCCAGGTCTCCTACCAGCAGCCTCAGCAACAATATCCATCAGGCCAGGGCTTCTTCCAGCCATCTCAGCAAAACCCACAGGCCCAGGGCTTTGTCCAACCTCAGCAACTGCCGCAGTTCGAGGAAATAAGGAACCTAGCGCTGCAGACGCTACCAGCAATGTGCAATGTCTACATCCCTCCATATTGCTCGACCACCATTGCGCCATTTGGCATCATGAGTACTAACTGA</t>
  </si>
  <si>
    <t>ATGAAGACCTTTCTCATCCTTGCCCTCCTTGCTATCATGGCGACCACCACCACAACTGCAGTTAGAGTTCCAGTGCCACAATTGCAGCCACAAAATCCATCTCAGCAACAACCACAAGAGCAAGTTCCATTGGTGCAACAACAACAATTTCTAGGGCAGCAACAACAACAATTTCCAGGGCAACAACAACCATTTCCACCACAACAGCCATATCCGCAGCCGCAACCATTTCTGCCACAACTACCATATCCGCAGCCGCAACCATTTCCACCACAACAATCATATCCACAACCACAACCACAATATCCGCAACCACAACAACCAATTTCGCAGCAACAAGCACAACTACAACAACAACAACAACAACAACAACAACAACAAATCCTTCAACAAATTCTGCAACAACAACTGATTCCATGCAGGGATGTCGTCTTGCAACAACCCAATATAGCACATGCAAGCTCACAAGTATCGCAACAAAGTTACCAACTGTTGCAACAATTATGTTGTCAGCAACTGTGGCAGACCCCCGAGCAGTCACGGTGCCAAGCCATCCACAATGTCATTCATGCTATTATTTTGCATCAACAACAACAACAACAACAACAACAACAACAACAACAACAACAACAACAACcgtcgagccaggtctcctaccagcagcctcagcaacaatatccatcaggccagggcttcttccagccatctcagcaaaacccacaggcccagggctttgtccaacctcagcaactgccgcagttccaggaaataaggaacctagcgctgcagacgctaccagcaatgtgcaatgtctacatccctccatattgctcgaccaccattgcgccatttggcatcatgagtactaactga</t>
  </si>
  <si>
    <t>atgaagacctttctcatccttgccctccttgctatcgtggcgaccaccaccacaactgcagttagagttccagtgccacaattgcagccacaaaatccatctcagcaacaaccacaagagcaagttccattggtgcaacaacaacaatttctagggcagcaacaacaacaatttccagggcaacaacaaccatttccaccacaacagccatatccgcagccgcaaccatttctgccacaactaccatatccgcagccacaaccatttccaccacaacaatcatatccacaaccacaaccacaatatccgcaaccacaacaaccaatttcgcagcaacaagcacaactacaacaacaacaacaacaacaacaacaacaacaaatccttcaacaaattctgcaacaacaactgattccatgcagggatgtcgtcttgcaacaacccaatatagcacatgcaagctcacaagtatcgcaacaaagttaccaactgttgcaacaattatgttgtcagcaactgtggcagacccccgagcagtcacggtgccaagccatccacaatgtcattcatgctattattttgcatcaacaacaacaacaacaacaacaacaacaacaacaacaacaacaacaacaacaacaacaacaacaacaaccgtcgagccaggtctcctaccagcagcctcagcaacaatatccatcaggccagggcttcttccagccatctcagcaaaacccacaggcccagggctttgtccaacctcagcaactgccgcagttcgAGGAAATAAGGAACCTAGCGCTGCAGACGCTACCAGCAATGTGCAATGTCTACATCCCTCCATATTGCTCGACCACCATTGCGCCATTTGGCATCATGAGTACTAACTGA</t>
  </si>
  <si>
    <t>ATGAAGACATTTCTCATCATTTCCCTCCTTGCTATCGTGGCGACCACCGCCACAACTGCAGTTAGAGTTCCAGTGCCACAATTGCAGCCGCAAAATCCATCTCTGCAGCAACCACAAGAGCAAGTTCCATTGGTGCAACAACAACAATTTCCAGGGCAGCAACAAACATTTCCACCACAACAGCCATATCCGCAGCCGCAACCATTTCCAGCACAACAACCATATCCGCAGCCGCAACTATTTCCACAGCCGCAACCTTTTCCGCCACAACTTCCATATCCGCAGCCGCAACCATTTCCCCCACAACAACCATATCCACAACCGCAAACACAGCATCTGCAACCACAACAACCAATTTCGCAGCAACAAGCACAACAACAACAACAACAACAACAACAACAACAAATCCTTCAACAAATTCTGCAACAACAACAACTGATTCCATGCAGGGATGTCATCGTCTTGCAACAACACAACATAGCGCATGAAAGCTCACAAGTATTGCAGCAAAGTAGTTACCAAGTGTTGCAACAATTATGTTGTCAGCAGCTGCGGCAGATCCCCGAGCAGTCGCGGTGCCAAGCCATCAACAATGTCGTTCATGCTATTATTCTGCATCAACAACAACAACAACAAGGACAACATCAACAGTCGAGCCAGGTCTCCTACCAGCAGCCTCAGCAACAATATCCATCAGGCCAGGGCTCCTTCCAGCCATCTCAGCAAAATCCACAGGCCCAGGGCTTTGTCCAACCTCAACATCTGCCCCAACTCGAGGAAATAAGTAACCTAGCGCTGCAGACGCTACCAGCAATGTGCAATGTCTACATCCCTCCATATTGCTCGACCACCATTGCGCCATTTGGCATCTTCGGTACTAACTGA</t>
  </si>
  <si>
    <t>ATGAAGACATTTCTCATCATTTCCCTCCTTGCTATCGTGGCGACCACCGCCACAACTGCAGTTAGAGTTCCAGTGCCACAATTGCAGCCACAAAATCCATCTCTGCAACAACCACAAGAGCAAGTTCCATTGGTGCAACAACAACAATTTCCAGGGCAGCAACAAACATTTCCACCACAACAGCCATATCCGCAGCCGCAACCATTTCCAGCGCAACAACCATATCCGCAGCCGCAACTATTTCCACAGCCGCAACCTTTTCCGCCACAACTTCCATATCCGAAGCCGCAACCATTTCCCCCACAACAACCATATCCACAACCGCAAACACAGCATCTGCAACCACAACAACCAATTTCGCAGCAACAAGCACAACAACAACAACAACAACAACAACAAATCCTTCAACAAATCCTTCAACAAATTCTGCAACAACAACAACTGATTCCATGCAGGGATGTCATCGTCTTGCAACTACACAACATAGCGCATGAAAGCTCACAAGTATTGCAGCAAAGTAGTTACCAAGTGTTGCAACAATTATGTTGTCAGCAGTTGTGGCAGATCCCCGAGCTGTCGCGGTGCCAAGCCATCCACAATGTCGTTCATGCTATTATTCTGCATCAACAACAACAACAACAACAACAAGAACAACATCAACCGTCGAGCCAGGTCTCCTACCAGCAGCCTCAGTAACAATATCCATCAGGCCAGGGCTCCTTCCAGCCATCTCAGCAAAATCCACAGGCCCAGGGCTTTGTCCAACCTCAACGTCTGCCCCAGCTCAAGGAAATAAGGAACCTAGCGCTGCAGACGCTACCAGCAATGTGCAATGTCTACATCCCTCCATATTGCTCGACCACCATTGCGCCATTTGGCATCTTCGGTACTAACTGA</t>
  </si>
  <si>
    <t>ATGAAGACCTTTCTCATCCTTGCCCTCCTTGCTATTGTAGCAACCACCGCCACAATTGCAGTTAGAGTTCCAGTGCCACAATTGCAGCCACAAAATCCATCTCAGCAACAACCACAAGAGCAAGTTCCATTGGTACAACAACAACAATTTCCAGGGCAGCAACAACCATTTCCACCACAACAGCCATATCCGCAGCCGCAACCATTTCCATCACAACAACCATATCTGCAGCTGCAACCATTTCCGCAGCCGCAACTACCATATCCGCAGCCGCAACTACCATATCCGCAGCCGCAACTACCATATCCGCAGCCGCAACCATTTCGACCACAACAACCATATCCACAATCGCAACCACAGTATTCGCAACCACAACAACCAATTTCGCAGCAGCAGCAGCAGCAACAACAACAACAACAACAAAAACAACAACAACAACAACAACAACAGATCCTTCAACAAATTTTGCAACAACAACTGATTCCATGCAGGGATGTTGTATTGCAACAACACAGCATAGCGTATGGAAGCTCACAAGTTTTGCAACAAAGTACTTACCAGCTGGTGCAACAATTGTGTTGTCAGCAGCTGTGGCAGATCCCCGAGCAGTCGCGGTGCCAAGCCATCCACAATGTTGTTCATGCTATTATTCTGCATCAACAGCAACAACAACAACAACAACAACAACAACAACCGTTGAGCCAGGTCTCCTTCCAACAGCCTCAACAACAATATCCATCAGGCCAGGGCTCCTTCCAGCCATCTCAGCAAAACCCACAGGCCCAGGGCTCTGTCCAGCCTCAACAACTGCCCCAGTTTGAGGAAATAAGGAACCTAGCGCTAGAGACGCTACCTGCAATGTGCAATGTCTATATCCCTCCATATTGCACCATTGCTCCAGTTGGCATCTTCGGTACTAACTGA</t>
  </si>
  <si>
    <t>&gt;Ta_alpha_gliadin_UN_19</t>
  </si>
  <si>
    <t>ATGAAGACCTTTCTCATCCTTGCCCTCCTTGCTATCGTGGAGACCACCACCACAACTGCAGTTAGAGTTCCAGTGCCACAATTGCAGCCACAAAATCCATCTCAGCAACAACCACAAGAGCAAGTTCCATTGGTGCAACAACAACAATTTCTAGGGCAGTAACAACAACAATTTCCAGGGCAACAACAACCATTTCCACCATAACAGCCATATCCGCAGCCGCAACCATTTCTGCCACAACTACCATATCCGCAGCCGCAACCATTTCCACCACAACAATCATATCCACAACCACAACCACAATATCCGCAACCACAACAACCAATTTCGCAGCAACAAGCACAACAACAACAACAACAACAACAACAACAACAAATCCTTCAACAAATTCTGCAACAACAACTGATTCCATGCAGGGATGTCGTCTTGCAACAACCCAACATAGCACATGCAAGCTCACAAGTATTGCAACAAAGTTACCAACTGTTGCAACAATTATGTTGTCAGCAACTGTGGCAGACCCCCGAGCAGTCACGGTGCCAAGCCATCCACAATGTCATTCATGCTATTATTT</t>
  </si>
  <si>
    <t>ATGAAGACCTTTCTCATCCTTGCCCTCCGTGCTATTGTAGCAACCACCGCCACAATTGCAGTTAGAGTTCCAGTGCCACAATTGCAGCCACAAAATCCATCTCAGCAACAACCACAAAAGCAAGTTCCATTGGTACAACAACAACAATTTCCAGGGCAGCAACAACCATTTCCACCACAACAGCCATATCCGCAGCTGCAACCATTTCCATCACAACAACCATATATGCAGCTGCAACCATTTCCGCAGCCGCAACTACCATATCCGCAGCCGCAACTACCATATCCGCAGCCGCAACCATTTCGACCACAACAATCATATCCACAACCGCAACCACAGTATTCGCAACCACAACAACCAATTTCGCAGCAGCAGCAGCAGCAGCAGCAGCAACAACAACAACAACAACAGATCCTTCAACAAATTTTGCAACAACAACTGATTCCATGCAGGGATGTTGTATTGCAACAACACAGCATAGCGCATGGAAGCTCACAAGTTTTGCAACAAAGTACTTACCAGCTGGTGCAACAATTGTGTTGTCAGCAGCTATGGCAGATCCCCGAGCAGTCGCGGTGCCAAGCCATCCACAATGTTGTTCATGCTATTATTCTGCATCAACAACAACAACAACAACAACAACAACAACAACAACAACAACAACCGTTGAGCCAGGTCTGCTTCCAACAGTCTCAACAACAATATCCATCAGGCCAGGGCTCCTTCCAGCCATCTCAGCAAAACCCACAGGCCCAGGGCTCTGTCCAGCCTCAACAACTGCCCCAGTTTGAGGAAATAAGGAACCTAGCGCTAGAGACGCTACCTGCAATGTGCAATGTCTATATCCCTCCATATTGCACCATTGCTCCAGTTGGCATCTTCGGTACTAACTGA</t>
  </si>
  <si>
    <t>ATGAAGACCTTTCTCATCCTTGCCCTCCTTGCTATTGTAGCAACCACCGCCACAATTGCAGTTAGAGTTCCAGTGCCACAATTGCAGCCACAAAATCCATCTCAGCAACAACCACAAAAGCAAGTTCCATTGGTACAACAACAACAATTTCCAGGGCAGCAACAACCATTTCCACCACAACAGCCATATCCGCAGCTGCAACCATTTCCATCACAACAACCATATATGCAGCTGCAACCATTTCCGCAGCCGCAACTACCATATCCGCAGCCGCAACTACCATATCCGCAGCCGCAACCATTTCGACCACAACAATCATATCCACAACCGCAACCACAGTATTCGCAACCACAACAACCAATTTCGCAGCAGCAGCAGCAGCAGCAGCAACAACAACAACAACAACAGATCCTTCAACAAATTTTGCAACAACAACTGATTCCATGCAGGGATGTTGTATTGCAACAACACAGCATAGCGCATGGAAGCTCACAAGTTTTGCAACAAAGTACTTACCAGCTGGTGCAACAATTGTGTTGTCAGCAGCTGTGGCAGATCCCCGAGCAGTCGCGGTGCCAAGCCATCCACAATGTTGTTCATGCTATTATTCTGCATCAACAACAACAACAACAACAACAACAACCGTTGAGCCAGGTCTGCTTCCAACAGTCTCAACAACAATATCCATCAGGCCAGGGCTCCTTCCAGCCATCTCAGCAAAACCCACAGGCCCAGGGCTCTGTCCAGCCTCAACAACTGCCCCAGTTTGAGGAAATAAGGAACCTAGCGCTAGAGACGCTACCTGCAATGTGCAATGTCTATATCCCTCCATATTGCACCATTGCTCCAGTTGGCATCTTCGGTACTAACTGA</t>
  </si>
  <si>
    <t>ATGAAGACCTTTCTCATCCTTGCCCTCCTTGCTATTGTAGCAACCACCGCCACAATTGCAGTTAGAGTTCCAGTGCCACAATTGCAGCCACAAAATCCATCTCAGCAACAACCACAAGAGCAAGTTCCATTGGTACAACAACAACAATTTCCAGGGCAGCAACAACCATTTCCACCACAACAGCCATATCCGCAGCCGCAACCATTTCCATCACAACAACCATATCTGCAGCTGCAACCATTTCCGCAGCCGCAACTACCATATCCGCAGCCGCAACTACCATATCCGCAGCCGCAACTACCATATCCGCAGCCGCAACCATTTCGACCACAACAACCATATCCACAATCGCAACCACAGTATTCGCAACCACAACAACCAATTTCGCAGCAGCAGCAGCAACAACAACAACAACAACAAAAACAACAACAACAACAACAACAACAACAGATCCTTCAACAAATTTTGCAACAACAACTGATTCCATGCAGGGATGTTGTATTGCAACAACACAGCATAGCGTATGGAAGCTCACAAGTTTTGCAACAAAGTACTTACCAGCTGGTGCAACAATTGTGTTGTCAGCAGCTGTGGCAGATCCCCGAGCAGTCGCGGTGCCAAGCCATCCACAATGTTGTTCATGCTATTATTCTGCATCAACAGCAACAACAACAACAACAACAACAACAAAAACAACCATTGAGCCAGGTCTCCTTCCAACAGCCTCAACAACAATATCCATCAGGCCAGGGCTCCTTCCAGCCATCTCAGCAAAACCCACAGGCCCAGGGCTCTGTCCAGCCTCAACAACTGCCCCAGTTTGAGGAAATAAGGAACCTAGCGCTAGAGACGCTACCTGCAATGTGCAATGTCTATATCCCTCCATATTGCACCATTGCTCCAGTTGGCATCTTCGGTACTAACTGA</t>
  </si>
  <si>
    <t>&gt;Ta_alpha_gliadin_UN_23</t>
  </si>
  <si>
    <t>ATGAAGACCTTTCTCATCCTTGCCCTCCTTGCTATCGTGGCGACCACCACCACAACTGCAGTTAGAGTTCCAGTGCCACAATTGCAGCCACAAAATCCATCTCAGCAACAACCACAAGAGCAAGTTCCATTGGTGCAACAACAACAATTTCTAGGGCAGCAACAACAACATTTTCCAGGGCAACAACAACCATTTCCACCACAACAGCCATATCCGCAGCCGCAACCATTTCTGCCACAACTACCATATCCGCAGCCGCAACCATTTCCACCACAACAATCATATCCACAACCACAACCACAATATCCGCAACCACAACAACCAATTTCGCAGCAACAAGCACAACTACAACAACAACAACAACAACAACAACAACAAATCCTTCAACAAATTCTGCAACAACAACTGATTCCATGCAGGGATGTCGTCTTGCAACAACCCAACATAGCACATGCAAGCTCACAAGTATCGCAACAAAGTTACCAACTGTTGCAACAATTATGTTGTCAGCAACTGTGGCAGACCCCCGAGCAGTCACGGTGCCAAGCCATCCACAATGTCATTCATGCTATTATTTT</t>
  </si>
  <si>
    <t>&gt;Ta_alpha_gliadin_UN_24</t>
  </si>
  <si>
    <t>cAACCATTTCCACCACAACAATCATATCCACAACCACAACCACAATATCCGCAACCACAACAACCAATTTCGCAGCAACAAGCACAACTACAACAACAACAACAACAACAACAACAACAACAAATCCTTCAACAAATTCTGCAACAACAACTGATTCCATGCAGGGATGTCGTCTTGCAACAACCCAATATAGCACATGCAAGCTCACAAGTATCGCAACAAAGTTACCAACTGTTGCAACAATTATGTTGTCAGCAACTGTGGCAGACCCCCGAGCAGTCACGGTGCCAAGCCATCCACAATGTCATTCATGCTATTATTTTGCATCAACAACAACAACAACAACAACAACAACAACAACAACAACAACAACAACAACCGTCGAGCCAGGTCTCCTACCAGCAGCCTCAGCAACAATATCCATCAGGCCAGGGCTTCTTCCAGCCATCTCAGCAAAACCCACAGGCCCAGGGCTTTGTCCAACCTCAGCAACTGCCGCAGTTCCAGGAAATAAGGAACCTAGCGCTGCAGACGCTACCAGCAATGTGCAATGTCTACATCCCTCCATATTGCTCGACCACCATTGCGCCATTTGGCATCATGAGTACTAACTGA</t>
  </si>
  <si>
    <t>&gt;Ta_alpha_gliadin_UN_25</t>
  </si>
  <si>
    <t>cCGCAGCCGCAACCATTTCCGCCACAACTACCATATCCGCAGCCGCAATCATTTCCACCACAACAACCATATCCACAACAGCAACCACAGTATCTACAACCACAACAACCAATTTCGCAGCAACAAGCACAACAACAACAACAACAACAACAACAACAACAACAACAACAACAAATCCTTCAACAAATTTTGCAACAACAACTGATTCCATGCAGGGATGTTGTCTTGCAACAACACAACATAGCGCATGCAAGCTCACAAGTTTTGCAACAAAGTACTTACCAGCTATTGCAACAATTGTGTTGTCAACAACTGTTGCAGATCCCTGAGCAGTCGAGGTGCCAAGCCATCCATAATGTTGCTCATGCTATTATTATGCATCAACAACAACAACAACAACAAGAACAACAACAACAGTTGCAACAACAACAACAGCAGCAACTGCAACAACAACGACAACAACCGTCGAGCCAGGTCTCCTTCCAACAGCCTCAGCAGCAATATCCATCAAGCCAGGTCTCCTTCCAGCCATCTCAGCTAAACCCACAGGCTCAGGGCTCCGTCCAACCTCAACAACTGCCCCAGTTCGCGGAAATAAGGAACCTAGCGCTACAGACGCTACCTGCAATGTGCAATGTCTACATCCCTCCACATTGCTCGACCACCATTGCGCCATTTGGCATCTTTGGTACCAACTGA</t>
  </si>
  <si>
    <t>&gt;Ta_alpha_gliadin_UN_26</t>
  </si>
  <si>
    <t>ATGAAGACCTTCCTCATCTTTGTCCTCCTTGCCATGGCGATGAAGATCGCCACTGCCGCTAGGGAGTTAAACCCTAGCAACAAAGAGTTACAATCACCTCAACAATCATTTTCCCATCAACAACAACCATTTCCACAGCAGCCATATCCACAACAACCATATCCATCACAGCAACCATATCCATCGCAACAACCATTTCCCACACCCCAACAACAATTTCCCCAGCAATCACAACAACCATTTACCCAGCCCCAACAACCGACCCCCTTACAACCACAACAACCATTCCCCCAGCAACCCCAACAACCACAACAACCTTTTCCACAACCCCAACAACCATTTCCCTGGCAACCACAACAACCATTTCCCCAGACCCAACAATCGTTCCCTCTCCAACCACAACAGCCATTCCCCCAGCAACCCCAACAACCATTTCCCCAGCCCCAACTACCATTCCCCCAGCAATCAGAACAA</t>
  </si>
  <si>
    <t>&gt;Ta_alpha_gliadin_UN_27</t>
  </si>
  <si>
    <t>ATGAAGACCTTTCTCATCCTTGCCCTCGTGGCGACCACCGCCACAACTGCAGTT</t>
  </si>
  <si>
    <t>&gt;Tu_alpha_gliadin_6A_1</t>
  </si>
  <si>
    <t>ATGAAGACATTTCTCATCCTTGCCCTCCTTGCTATCGTGGCGACCACCGCCACAACTGCAGTTAGAGTTCCAGTGCCACAATTGCAGCCACAAAATCCATCTCAGCAACAACCACAAGAGCAAGTTCCATTGGTACAACAACAACAATTTCTAGGGCAGCAACAACCATTTCCACCACAACAACCATATCCACAGCCGCAACCATTTCCATCACAACAACCATATCTGCAGCTGCAACCATTTCCGCAGCCGCAACTACCATATTCGCAGCCACAACCATTTCGACCACAACAACCATATCCACAACCGCAACCACAGTATTCGCAACCACAACAACCAATTTCACAGCAGCAGCAACAGCAACAACAACAACAACAACAACAACAACAACAAGAACAACAAATCCTTGATCAAATTTTGCAACAACAACTGATTCCATGCATGGATGTTGTATTATAG</t>
  </si>
  <si>
    <t>&gt;Tu_alpha_gliadin_6A_2</t>
  </si>
  <si>
    <t>ATGAAGACATTTCTCATCCTTGCCCTCCTTGCTATCGTGGCGACCACCGCCACAACTGCAGTTAGAGTTCCAGTGCCACAATTGCAGCCACAAAATCCATCTCAGCAACAACCACAAGAGCAAGTTCCATTGGTACAACAACAACAATTTCTAGGGCAGCAACAACCATTTCCACCACAACAACCATATCCACAGCCGCAACCATTTCCATCACAACAACCATATCTGCAGCTGCAACCATTTCCGCAGCCGCAACTACCATATTCGCAGCCACAACCATTTCGACCACAACAACCATATCCACAACCGCAACCACAGTATTCGCAACCACAACAACCAATTTCACAGCAGCAGCAACAGCAACAACAACAACAACAACAACAAGAACAACAAATCCTTCAACAAATTTTGCAACAACAACTGATTCCATGCATGGATGTTGTATTGCAGCAACACAACATAGCGCATGGAAGATCACAAGTTTTGCCACAAAGTACTTACCAGCTGTTGCAAGAATTGTGTTGTCAGCACCTATGGCAGATCCCTGAGCAGTCGCAGTGCCAGGCCATCCACAATGTTGTTCATGCTATTATTCTGCATCAACAACAA</t>
  </si>
  <si>
    <t>ATGAAGACCTTTCTCATCCTTGCCCTCCTTGCTATCGTGGCGACCACCGGCACAACTGCAGTTAGAGTTCCAGTGCCACAATTGCAGCCACAAAATCCATCTCAGCAACAGCCACAAGAGCAAGTTCCATCGGTACAACAACAACAATTTCTAGGGCAGGAACAACCATTTCCACCACAACAACCATATCCACAGCCGCAACCATTTCCATCACAACAACCATATCTGCAACTGCAACCATTTCCGCAGCCGCAACTACCATATTCGCAGCCACAACCATTTCGACCACAACAACCATATCCACAACCGCAACCACAGTATTCGCAACCACAACAACCAATTTCACAGCAGCAGCAACAAGAACAACAAATCCTTCAACAAATTTTGCAACAACAACTGATTCCATGCATGGATGTTGTATTGCAGCAACACAACATAGCACATGGAAGATCACAAGTTTTGCAACAAAGTACTTACCAGCTGTTGCAAGAATTGTGTTGTCAGCACCTATGGCAGATCCCTGAGCAGTCGCAGTGCCAGGCCATCCACAATGTTGTTCATGCTATTATTCTGCATCAACAACAAAAACAACAACAACAACCATCGAGCCAGGTCTCCTTCCAACAGCCTCTGCAACAATATCCATTAGGCCGGGGCTCCTTCCGGCCATCTCAGCAAAACCCACAGGCCCAGGGCTCTGTCCAGCCTCAACAACTGCCCCAGTTCGAGGAAATAAGGAACCTAGCGCTACAGACGCTACCTGCAATGTGCAATGTCTACATCCCTCCATATTGCACTATCGCGCCATTTGGCATCTTCGGTACTAACTGA</t>
  </si>
  <si>
    <t>&gt;Tu_alpha_gliadin_6A_4</t>
  </si>
  <si>
    <t>ATGGATGTTGTATTGCAGCAACACAACATAGCGCATGGAAGATCACAAGTTTTGCAACAAAGTACTTACCAGCTGTTGCAAGAATTGTGTTGTCAGCACCTATGTCAGATCCCTGAGCAGTCGCAGTGCCAAGCCGTCCACAATGTTGTCCATGCTTTTATTCTGCATCAACAACATAAACAACAACAACAACCACAACAACCATCGAGCAAGGTCTCCTTCCAACAGCCTCAGCAACAATATCCATCAGGCCAGGGCTCCTTCCGGCCATCTCAGCAAAACCCACAGGCCGAGGGCTCTGTCCAGCCTCAACAACTGCCCCAGTTCGAGGAAATAAGGAACCTAGCGCTACAGACGCTACCTGCAATGTGCAATGTCTACATCCCTCCATATTGCACCATCACGCCATTTGTCATCTTCGGTATTAACTGA</t>
  </si>
  <si>
    <t>&gt;Tu_alpha_gliadin_6A_5</t>
  </si>
  <si>
    <t>CAACAAGCACAACAACAACAACAACAACAAATCCTTCAACAAATTTTGCAACAACAACTGATTCCATGTAGGGATGTTGTCTTGCAACAACACAACATAGCGCGTGCAAGATCACAAGTTTTGCAACAAAGCACTTACCAGCCATTGCAACAATTGTGTTGTCAACAGCTGTGGCAGATCCCCGAGCAGTCGCGGTGCCAAGCCATCCACAATGTTGTTCATGCTATTATTCTGCATCAACAACAGCGACAACAACAACCATCGTGTCAGGTCTCCTTCCAACAGCCTCAGCAACAATATCCATCAGGTCAGGGCTCCTTCCAGCCATCTCAGCAAAACCCACAGGCCCAGGGCTCTGTCCAACCCCAACAACTGCCCCAGTTCGAGGAAATAAGGAACCTAGCGCTACAGACACTACCTGGAATGGGCAATGTCTATATCCCTCCATATTGCTCGACCACCATTGCGCCATTTGGCATCTTTGGTACTAACTGA</t>
  </si>
  <si>
    <t>ATGAAGACCTTTCTCATCCTTGCCCTCCTTGCTATCGTGGCGACCACCGCCACAACTGCAGTTAGAGTTCCAGTGCCACAATTGCAGCCACAAAATCCATCTCAGCAACAGCCACAAGAGCAAGTTACATTGGTACAACAACAACAACAATTTCTAGGGCAGCAACAACCATTTCCACCACAACAACCATATCCACAGCCGCAACCATTTCCATCACAACAACCATATCTGCAGCTGCAACCATTTCCGCAGCCGCAACTACCATATTCGCAGCCACAACCATTTCGACCACAACAACCATATCCACAACCGCAACCACAGTATTCGCAACCACAACAACCAATTTCACAGCAGCAGCAGCAGCAGCAGCAGCAACAACAACAACAACAACAACAACAACAACAACAACAACAAAAACAACAACCACAACAACAACAACAAATCCTTCAACAAATTTTGCAACAACAACTGATTCCATGCATGGATGTTGTATTGCAGCAACACAACATAGCGCATGGAAGATCACAAGTTTTGCAACAAAGTACTTACCAGCTGTTGCAAGAATTGTGTTGTCAGCACCTATGGCAGATCCCTGAGCAGTCGCAGTGCCAGGCCATCCACAATGTTGTTCATGCTATTATTCTGCATCAACAACAAAAACAACAACAACAACAACCATCGAGCCAGGTCTCCTTCCAACAGCCTCAGCAACAATATCCATTAGGCCAGGGCTCCTTCCGGCCATCTCAGCAAAACCCACAGGCCCAGGGCTCTGTCCAGCCTCAACAACTGCCCCAGTTCGAGGAAATAAGGAACCTAGCGCTACAGACGCTACCTGCAATTTGCAATGTCTACATCCCTCCATATTGCACCATCACGCCATTTGGCATCTTCGGTACTAACTGA</t>
  </si>
  <si>
    <t>&gt;Tu_alpha_gliadin_6A_7</t>
  </si>
  <si>
    <t>ATGAAGACCTTTCTCATCCTTGCCCTCCTTGCTATCGTGGCGACCACCGCCACAACTGCAGTTAGAGTTCCAGTGCCACAATTGCAGCCACAAAATCCATCTCAGCAACAGCCACAAGAGCAAGTTCCATTGGTACAACAACAACAATTTCTAGGGCAGCAACAACCATTTCCACCACAACAACCATATCCACAGCCGCAACCATTTCCATCACAACAACCATATCTGCAGCTGCAACCATTTCCGCAGCCGCAACTACCATATTCGCAGCCACAACCATTTCGACCACAACAACCATATCCACAACCGCAACCACAGTATTCGCAACCACAACAACCAATTTCACAGCAGCAGCAGCAGCAGCAGCAGCAA</t>
  </si>
  <si>
    <t>ATGAAGACCTTTCTCATCCTTGCCCTCCTTGCTATCGTGGCGACCACCGCCACAACTGCAGTTAGAGTTCCAGTGCTACAATTGCAGCCACAAAATCCATCTCAGCAACAGCCACAAGAGCAAGTTCCATTGGTACAACAACAACAATTTCTAGGGCAGCAACAACCATTTCCACCACAACAACCATATCCACAGCCGCAACCATTTCCATCACAACAACCATATCTGCAGCTGCAACCATTTCCGCAGCCGCAACTACCATATTCACAGCCACAACCATTTCGACCACAACAACCATATCCACAACCGCAACCACAGTATTCGCAACCACAACAACCAATTTCACAGCAGCAGCAGCAGCAGCAACAACAACAACAACAACAACAACAACAACAAATCCTTCAACAAATTTTGCAACAACAACTGATTCCATGCATGGATGTTGTATTGCAGCAACACAACATAGCGCATGGAAGATCACAAGTTTTGCAACAAAGTACTTACCAGCTGCTGCAAGAATTGTGTTGTCAGCACCTATGGCAGATCCCTGAGCAGTCGCAGTGCCAGGCCATTCACAATGTTGTTCATGCTATTATTCTGCATCAACAACAAAAACAACAACAACAACCTTCGAGCCAGGTCTCCTTCCAACAGCCTCTGCAACAATATCCATTAGGCCAGGGCTCCTTCCGGCCATCTCAGCAAAACCCACAGGCCCAGGGCTCTGTCCAGCCTCAACAACTGCCCCAGTTCGAGGAAATAAGGAACCTAGCGCTACAGACGCTACCTGCAATGTGCAATGTCTACATCCCTCCATATTGCACCATCGCGCCATTTGGCATCTTCGGTACTAACTGA</t>
  </si>
  <si>
    <t>&gt;Tu_alpha_gliadin_6A_9</t>
  </si>
  <si>
    <t>ATGAAGACCTTTCTCATCCTTTCCCTCCTTGCTATCGTGGAGACCACCGCCGCAACTGCAGTTAGAGTTCCAGTGCCACAATTGCAGCCACAAAATCCATCTCAGCAACAGCCACAAGAGCAAGTTCCATTGGTACAACAACAACAATTTCTAAGGCAGCAACAACAATTTCCAACACAACAACCATATCCGCAGCCGCAACCATTTCCATCACAACAACCATATCTGCATCTGCAACCATTTTCGCAGCCGCCACTACCCATATTCGCAGCCGCAACAATTTCGACCACAACAACCATATCCACAACCGCAACCACAGTATTCGCAACCACAACAACCAATTTCGCATCAGCAGCAGCAGCAGCAGCAACAACAACAACAACAACAACAATGACAAAAACAAATCCTTCAACAAATTTTGCAACAACAACTGATTCCATGCATGGATGTTGTATTGCAGCAACACAACATAGCGCATGGAAGCTCACAAGTTTTGCAATAAAGTACTTACCAGTTGTTGCAAGAATTGTGTTGTCAACACCTATGGCAGATCCCTGA</t>
  </si>
  <si>
    <t>ATGAAGACCTTTCTCATCCTTGCCCTCCTTGCTATCGTGGCGACCACCGCAACAACTGCAGTTAGAGTTCCAGTGCCACAATTGCAGCCACAAAATCCATCTCAGCAACAGCCACGAGAGCAAGTTCCATTGGTACAACAACAACAATTTCTAGGGCAGCAACAACCATTTCCACCACAACAACCATATCCACAGCCGCAACCATTTCCATCACAACAACCATATCTACAGCTGCAACTATTTCCGCAGCCGCAACAACCATATTCACAGCCGCAACCATTTCGACCACAACAACCATATCCACAACCGCAACCACAGTATTCGCAACCACAACAACCAATTTCGCAGCAGCAACAACAACAACAACAACAACAACAACAACAAATCCTTCAACAAATTTTGCAACAACAACTGATTCCATGCATGGATGTTGTATTGCAGCAACACAACATAGCGCATGGAAGATCACAAGTTTTGCAACAAAGTACTTACCAGTTGTTGCAAGGATTGTGTTGTCAGCACCTATGGCAGATCCCTGAGCAGTCGCAGTGCCAAGCCATCCACAATGTTGTACATGCTATTATTCTGCATCAACAACAAAAACAACAACAACAACAACAACCATCGAGCCAGGTCTCCTTCCAACAGCCTCGGCAACAATATCCATCAGGCCAGGGCTCCTTCCGGCCATCTCAGCAAAACCCACAGGCCCAAGGCTCTGTCCAGCCTCAACAACTGCCCCAGTTCGAGGAAATAAGGAACCTAGCGCTACAGACACTACCTGCAATGTGCAATGTCTACATCCCTCCATATTGCACCATCGCGCCATTTGGCATCTTCGGTACTAAC</t>
  </si>
  <si>
    <t>ATGAAGACCTTTCTCATCCTTGCCCTCCTTGCAATCGTGGCGACCACTGCCACAACTGCAGTTAGAGTTCCAGTGCCACAATTGCAGCCACAAAATCCATCTCAGCAACAGCCACAAGAGCAAGTTCCATTGGTACAACAACAACAATTTCTAGGGCAGCAACAACCATTTCCACCACAACAATCATATCCACAGCCGCAACCATTTCCATCACAACAACCATATCTGCAGCTGCAACCATTTCCGCAGCCGCAACTACCATATTCGCAGCCACAACCATTTCGACCACAACAACCATATCCACAACCGCAACCACAGTATTCGCAACCACAACAACCAATTTCACAGCAGCAGCAGCAACAACAACAACAACAACAACAACAACAACAACAACAACAACAACAACAACAACAACAACAGCAAATCCTTCAACAAATTTTACAACAACAACTGATTCCATGCATGGATGTTGTATTGCAGCAACACAACATAGCGCATGGAAGATCACAAGTTTTGCAACAAAGTACTTACCAGCTGTTGCAAGAATTGTGTTGTCAGCACCTATGGCAGATCCCTGAGCAGTCGCAGTGCCAGGCCATCCACAATGTTGTTCATGCTATTATTCTGCATCAACAACAAAAACAACAACAACAACCATCGAGCCAGGTCTCCTTCCAACAGCCTCTGCAACAATATCCATTAGGCCAGGGCTCCTTCCGGCCATCTCAGCAAAACCCACAGGCCCAGGGCTCTGTCCAGCCTCAACAACTGCCCCAGTTCGAGGAAATAAGGAACCTAGCGCTACAGACGCTACCTGCAATGTGCAATGTCTACATCCCTCCATATTGCACCATCGCGCCATTTGGCATCTTCGGTACTAACTGA</t>
  </si>
  <si>
    <t>ATGAAGACATTTCTCATCCTTGCCCTCCTTGCTATCGTGGCGACCACCGCCACAACTGCAGTTAGAGTTCCAGTGCCACAATTGCAGCCACAAAATCCATCTCAGCAACAACCACAAGAGCAAGTTCCATTGGTACAACAACAACAATTTCTAGGGCAGCAACAACCATTTCCACCACAACAACCATATCCACAGCCGCAACCATTTCCATCACAACAACCATATCTGCAGCTGCAACCATTTCCGCAGCCGCAACTACCATATTCGCAGCCACAACCATTTCGACCACAACAACCATATCCACAACCGCAACCACAGTATTCGCAACCACAACAACCAATTTCACAGCAGCAGCAACAGCAACAACAACAACAACAACAACAACAACAAGAACAACAAATCCTTGATCAAATTTTGCAACAACAACTGATTCCATGCATGGATGTTGTATTACAGCAACACAACATAGCGCATGGAAGATCACAAGTTTTGCCACAAAGTACTTACCAGCTGTTGCAAGAATTGTGTTGTCAGCACCTATGGCAGATCCCTGAGCAGTCGCAGTGCCAGGCCATCCACAATGTTGTTCATGCTATTATTCTGCATCAACAACAAAAACAACAACAACAACCATCGAGCCAGGTATCCTTCCAACAGTCTCAGCAACAATATCCATTAGGCCAGGGCTCCTTCCGGCCATCTCAGCAAAACCCACAGGCCCAGGGCTCTGTCCAGCCTCAACAACTGCCCCAGTTCGAGGAAATAAGGAACCTAGCGCTACAGACGCTACCTGCAATGTGCAATGTCTACATCCCTCCATATTGCACCATCGCGCCATTTGGCATCTTCGGTACTAACTGA</t>
  </si>
  <si>
    <t>&gt;Tu_alpha_gliadin_UN_2</t>
  </si>
  <si>
    <t>ATGAAGACATTTCTCATCCTTGCCCTCCTTGCTATCGTGGCGACCACCGCCACAACTGCAGTTAGAGTTCCAGTGCCACAATTGCAGCCACAAAGTCCATCTCAGCAACAACCACAAGAGCAAGTTCCATTGGTACAACAACAACAATTTCTAGGGCAGCAACAACCATTTCCACCACAACAACCATATCCACAGCCGCAACCATTTCCATCACAACAACCATATCTACAGCTGCAACCATTTCCGCAGCCGCAACTACCATATTCGCAGCCACAACCATTTCGACCACAACAACCATATCCACAACCGCAACCACAGTATTCGCAACCACAACAACCAATTTCACAGCAGCAGCAACAGCAACaACAACAACAACAACAACAAGAACAACAAGAACAACAAATCCTTCAACAAATTTTGCAACAACAACTGATTCCATGCATGGATGTTGTATTGCAGCAACACAACATAGCGCATGGAAGATCACAAGTTTTGCCACAAAGTACTTACCAGCTGTTGCAAGAATTGTGTTGTCAGCACCTATGGCAGATCCCTGAGCAGTCGCAGTGCCAGGCCATCCACAATGTTGTTCATGCTATTATTCTGCATCAACAACAAAAACAACAACAACAACCATCGAGCCAGGTCTCCTTCCAACAGTCTCAGCAACAATATCCATTAGGCCAGGGCTCCTTCCGGCCATCTCAGCAAAACCCACAGGCCCAGGGCTCTGTCCAGCCTCAACAACTGCCCCAGTTCGAGGAAATAAGGAACCTAGCGCTACAGACGCTACCTGCAATGTGCAATGTCTACATCCCTCCATATTGCACCATCGCGCCATTTGGCATCTTCGGTACTAACTGA</t>
  </si>
  <si>
    <t>ATGAAGACATTTCTCATCCTTGCCCTCCTTGCTATCGTGGCGACCACCGCCACAACTGCAgTTAGAGTTCCAGTGCCACAATTGCAGCCACAAAATCCATCTCAGCAACAACCACAAGAGCAAGTTCCATTGGTACAACAACAACAATTTCTAGGGCAGCAACAACCATTTCCACCACAACAACCATATCCACAGCCGCAACCATTTCCATCACAACAACCATATCTGCAGCTGCAACCATTTCCGCAGCCGCAACTACCATATTCGCAGCCACAACCATTTCGACCACAACAACCATATCCACAACCGCAACCACAGTATTCGCAACCACAACAACCAATTTCACAGCAGCAGCAACAGCAgCAACAACAACAAGAACAACAAATCCTTCAACAAATTTTGCAACAACAACTGATTCCATGCATGGATGTTGTATTGCAGCAACACAACATAGCaCATGGAAGATCACAAGTTTTGCCACAAAGTACTTACCAGCTGTTGCAAGAATTGTGTTGTCAGCACCTATGGCAGATCCCTGAGCAGTCGCAGTGCCAGGCCATCCACAATGTTGTTCATGCTATTATTCTGCATCAACAACaAAAACAACAACAACAACCATCGAGCCAGGTCTCCTTCCAACAGTCTCAGCAACAATATCCATTAGGCCAGGGCTCCTTCCGGCCATCTCAGCAAAACCCACAGGCCCAGGGCTCTGTCCAGCCTCAACAACTGCCCCAGTTCGAGGAAATAAGGAACCTAGCGCTACAGACGCTACCTGCAATGTGCAATGTCTACATCCCTCCATATTGCGCCAACGCGCCATTTGGCATCTTCGGTACTAACTGA</t>
  </si>
  <si>
    <t>ATGAAGACCTTTCTCATCCTTGCCCTCCTTGCCATCGTGGCAACCACCGCCACAACTGCAGTTAGAGTTCCAGTGCCACAACCGCAGCCACAAAATCCATCTCAGCCACAGCCACAAGGGCAAGTTCCATTGGTACAACAACAACAATTTCCAGGGCAGCAACAACCATTTCCACCACAACAGCCATATCCGCAGCCGCAACCATTTCCATCACAACAACCATATCTGCAACTGCAACCATTTCCACAACCGCAACCATTTCCGCCACAACTACCATATCCGCAGCCACCACCATTTTCACCACAACAACCATATCCACAACCGCAACCACAGTATCCGCAACCACAACAACCAATTTCATAGCAACAAGCACAACAACAACAACAACAACAAATCCTTCAACAAATTTTGCAACAACAACTGATTCCATGTAGGGATGTTGTCTTGCAACAACACAACATAGCGCGTGCAAGATCACAAGTTTTGCAACAAAGCACTTACCAGCCATTGCAACAATTGTGTTGTCAACAGCTGTGGCAGATcCCCGAGCAGTCGCGGTGCCAAGCCATCCACAATGTTGTTCATGCTATTATTCTGCATCAACAACAGCGACAACAACAACCATCGTGTCAGGTCTCCTTCCAACAGCCTCAGCAACAATATCCATCAGGTCAGGGCTCCTTCCAGCCATCTCAGCAAAACCCACAGGCCCAGGGCTCTGTCCAACCCCAACAACTGCCCcAGTTCGAGGAAATAAGGAACCTAGCGCTACAGACACTACCTGGAATGGGCAATGTCTATATCCCTCCATATTGCTCGACCACCATTGCGCCATTTGGCATCTTTGGTACTAACTGA</t>
  </si>
  <si>
    <t>ATGAAGACTTTTCTCATCCTTGCCCTCCTTGCTATTGTGGCGACCACTGCCACAACTGCAGTTAGAGTTCCAGTGCCACAATTGCAGCCGCAAAATCCATCTCAGCAACAACCACAAGAGCAAGTTCCATTGGTGCAACAACAACAATTTCCAGGGCAGCAACAACCATTTCCACCACAACAGCCATATCCGCAGCCGCAACCATTTCCATCACAACAACCATATCCGCAGCCGCAACCATTTCCGTCACAACTACCATATCCGCAGCCGCAACCATTTCCACCACAACAACCCTATCCACAACCGCAACCACAGTATCCGCAACCACAACAACCAATTTCGCAGCAACAagcacaacaacaacaacaacaacaacaacaacaacaacaacaacaaattCTGCAACAACAACTGATTCCATGCAGGGATGTCGTCTTGCAACAACACAACATAGTGCATGCAAGCTCACAAGTATTGCAACAAAGTAGTTACCAACTGTTGCAACAATTATGTTGTCAGCAGCTGTGGCAGATCCCCGAGCAGTCGCGGTGCCAAGCCATCCACAATGTCGTTCATGCTATTATTCTgcatcaacaacaacaacaacaacaacaacaacaacaacaaccatcGAGACAGGTTTCCTACCAGCAGCCTCAGCAACAATATCTATCAGGCCAGGGCTCCTTCGAGCCATCTCAGCAAAACCCACAGGCCCAGGGCTCTGTCCAGCCTCAACAACTGCCCCAGTTCGAGGAAATAAGGAACCTAGCGCTGCAGACGCTACCAGCAACCTGCAATGTCTACATCCCTCCATATTGCTCGACCACCATTGCGCCATTTGGCATCTTCGGTACTAACTGA</t>
  </si>
  <si>
    <t>&gt;Aet_alpha_gliadin_6D_2</t>
  </si>
  <si>
    <t>aacaacaacaacaacaaccgtTGAGCCAGGTCTCCTTCCAGCAGCCTCAGCAACAATATCCATCAGgccagggctccttccagccatCTCAGCAAAACCCACAGGCCCAGGGCTCTTTCCAGCCTCAACAACTGCCCCAGTTTGAGGAAATAAGGAACCTAGCGCTACAGACGCTACTTGCAATGTGCGATGTCTATATCCCTCCATATTGCACCATTGCTCCATTTGGCATCTTTGGTACTAACTGA</t>
  </si>
  <si>
    <t>&gt;Aet_alpha_gliadin_6D_3</t>
  </si>
  <si>
    <t>ATGAAGACCTTTCTCATCCTTGCCCTCCTTGCTATTGTGGGGACCACCGCCACAACTGCAGTTAGAGTTCCAGTGCCACAATTGCAGCTACAAAATCCATCTCAGCAACAGCCACAAGAGCAAGTTCCATTGGTACAACAACAACAATTTCCAGGGCAGCAACAACCATTTCCACCACAACAGCCATATCCGCAGCCACAACCATTTCCATCACAACAACCATATCTGCAGCTGCAACCATTTCCACAGCCGCAACTACCATATCCGCAGCCGCAACCATTTCGACCACAACAACCATATCCACAGCTGCAACCACAGTATTCGCAACCACAACAACCAATTtcgcagcagcagcaacaacaacaacaacaacaaatcCTTCAACAAATTTTGCAACAACAACTGATTCCATGCAGGGATGTTGTATTGCAACAACACAACATAGCGCATGGAAGCTCACAAGTTTTGCAAGAAAGTACTTACCAGCTGGTGCAACAATTGTGTTGTCAGCAGCTGTGGCAGATCCCCGAGCAGTCGCGGTGCCAAGCCATCCACAATGTTGTTCATGCTATTATTCTGCATCAacaacaccaccaccaccaacaacaacaacaacaacaacaaccgtTGAGCCAGGTCTCCTTCCAACAGCCTCAGCAACAATATCCATCAGGCCAGGGCTCCTTCCAACCATCTCAGCAATACCCACAGGCCCAGGGCTCTTTCCAGCCTCAACAACTGCCCCAGTTTGAGGCAATAAGGAACCTAGCGCTACAGACGCTACCTGCAATGTGCAATGTGTATATCCCTCCATATTGCACCATTGCTCCATTTGGCATCTTCAGTACTAACTGA</t>
  </si>
  <si>
    <t>&gt;Aet_alpha_gliadin_6D_4</t>
  </si>
  <si>
    <t>ATGAAGACCTTTCTCATCTTGCCCTCCTTGCTATTGTGGCGACCACCGCCACAACTGCAGTTAGAGTCCCAGTGCCACAATTGCAGCTACAAAATCCATCTCAGCAACAGCCACAAGAGCAAGTTCCATTGGTACAACAACAACAATTTCCAGGGCAGCAACAACCATTTCCACCACAACAGCCATATCCGCAGCCGCAACCATTTCCATCACAACAACCATATCTGCAGCTGCAACCATTTCCACAGCCGCAACTACCATATCCGCAGCCGCAACCATTTCGACCACAACAACCATATCCACAACCACAACCACAGTATTCGCAACCACAACAACCAATTtcgcagcagcagcaacaacaacaacaacaacaaatcCTTCAACAAATTTTGCAACAACAACTGATTCCATGCAGGGATGTTGTATTGCAACAACACAACATAGCGCATGGAAGCTCACAAGTTTTGCAAGAAAGTACTTACCAGCTGGTGCAACAATTGTGTTGTCAGCAGCTGTGGCAGATCCCCGAGCAGTCGCGGTGCCAAGCCATCCACAATGTTGTTCATGCTATTATTCTGCATCAacaacaccaccaccaccaacaacaacaacaaccgtTGAGCCAGGTCTCCTTCCAACAGCCTCAGCAACAATATCCATCAGGCCAGGGCTCCTTCCAACCATCTCAGCAAAAGCCACAGGCCCAGGGCTCTTTCCAGCCTCAACAACTGCCCCAGTTTGAGGCAATAAGGAACCTAGCGCTACAGACGCTACCTGCAATGTGCAATGTGTATATCCCTCCATATTGCACCATTGCTCCATTTGGCATCTTCGGTACTAACTGA</t>
  </si>
  <si>
    <t>ATGAAGACCTTTCTCATCCTTGCCCTCCTTGCTATTGTAGCAACCACCGCCACAATTGCAGTTAGAGTTCCAGTGCCACAATTGCAGCCACAAAATCCATCTCAGCAACAACCACAAGAGCAAGTTCCATTGGTACAACAACAACAATTTCCAGGGCAGCAACAACCATTTCCACCACAACAGCCATATCCGCAGCCGCAACCATTTCCATCACAACAACCATATCTGCAGCTGCAACCATTTCCGCAGCCGCAACTACCATATCCGCAGCCGCAACTACCATATCCCCAGCCGCAACCATTTCGACCACAACAACCATATCCACAACCGCAACCACAGTATTCGCAACCACAACAACCAATttcgcagcagcagcagcaacaacaacaacaacaacaacaaaaacaacaacaacaacaacaacagatCCTTCAACAAATTTTGCAACAACAACTGATTCCATGCAGGGATGTTGTATTGCAACAACACAGCATAGCGCATGGAAGCTCACAAGTTTTGCAACAAAGTACTTACCAGCTGGTGCAACAATTGTGTTGTCAGCAGCTGTGGCAGATCCCCGAGCAGTCGCGGTGCCAAGCCATCCACAATGTTGTTCATGCTATTATTCTGCatcaacagcaacaacaacaacaacaacaacaacaacaacaacaaccgtTGAGCCAGGTCTCCTTCCAACAGCCTCAACAACAATATCCATCAGgccagggctccttccagccatCTCAGCAAAACCCACAGGCCCAGGGCTCTGTCCAGCCTCAACAACTGCCCCAGTTTGAGGAAATAAGGAACCTAGCGCTAGAGACGCTACCTGCAATGTGCAATGTCTATATCCCTCCATATTGCACCATTGCTCCAGTTGGCATCTTCGGTACTAACTGA</t>
  </si>
  <si>
    <t>ATGAAGACCTTTCTCATCCTTGCCCTCCTTGCTATTGTAGCAACCACCGCCACAATTGCAGTTAGAGTTCCAGTGCCACAATTGCAGCCACAAAATCCATCTCAGCAACAACCACAAGAGCAAGTTCCATTGGTACAGCAACAACAATTTCTAGGGCAGCAACAACCATTTCCACCACAACAGCCATATCCGCAGCCGCAACCATTTCCATCACAACAACCATATATGCAGCTGCAACCATTTCCGCAGCCGCAACTACCATATCCGCAGCCGCAACTACCATATCCGCAGCCGCAACCATTTCGACCACAACAATCATATCCACAACCGCAACCACAGTATTCGCAACCACAACAACCAATttcgcagcagcagcagcagcagcaacaacaacaacaacaacaacagatCCTTCAACAAATTTTGCAACAACAACTGATTCCATGCAGGGATGTTGTATTGCAACAACACAGCATAGCGCATGGAAGCTCACAAGTTTTGCAACAAAGTACTTACCAGCTGGTGCAACAATTGTGTTGTCAGCAGCTGTGGCAGATCCCCGAGCAGTCGCGGTGCCAAGCCATCCACAATGTTGTTCATGCTATTATTCTGCAtcatcaacaacaacaacaacaacaacaacaacaacaacaacaacaacaaccgtTGAGCCAGGTCTGCTTCCAACAGCCTCAACAACAATATCCATCAGgccagggctccttccagccatCTCAGCAAAACCCACAGGCCCAGGGCTCTGTCCAGCCTCAACAACTGCCCCAGTTTGAGGAAATAAGGAACCTAGCGCTAGAGACGCTACCTGCAATGTGCAATGTCTATATCCCTCCATATTGCACCATTGCTCCAGTTGGCATCTTCGGTACTAACTGA</t>
  </si>
  <si>
    <t>ATGAAGACCTTTCTCATCCTTGCCCTCCTTGCTATTGTAGCAACCACCGCCACAATTGCAGTTAGAGTTCCAGTGCCACAATTGCAGCCACAAAATCCATCTCAGCAACAACCACAAGAGCAAGTTCCATTGGTACAACAACAGCAATTTCCAGGGCAGCAACAACCATTTCTACCACAACAGCCATATCCGCAGCCGCAACCATTTCCATCACAACAACCATATCTGCAGCTGCAACCATTTCCGCAGCCGCAACTACCATATCCGCAGCCGCAACCATTTCGACCACAACAACCATATCCACAACCACAACCACAGTATTCGCAACCACAACAACCAATttcacagcagcagcagcagcaacaacaacaacaacaacaacaacagatCCTTCAACAAATTTTGCAACAACAACTGATTCCATGCAGGGATGTTGTATTGCAACAACACAGCATAGCGCATGGAAGCTCACAAGTTTTGCAACAAAGTACTTACCAGCTGGTGCAACAATTGTGTTGTCAACAGCTGTGGCAGATCCCCGAGCAGTCGCGGTGCCAAGCCATCCACAATGTTGTTCATGCTATTATTCTgcatcaacaacaacaacaacaaccgtTGAGCCAGGTCTGCTTCCAACAGCCTCAACAACAATATCCATCAGgccagggctccttccagccatCTCAGCAAAACCCACAGGCCCAGGGCTCTGTCCAGCCTCAACAACTGCCCCAGTTTGAGGAAATAAGGAACCTAGCGCTAGAGACGCTACCTGCAATGTGCAATGTCTATATCCCTCCATATTGCACCATTGCTCCAGTTGGCATCTTCGGTACTAACTGA</t>
  </si>
  <si>
    <t>ATGAAGACCTTTCTCATCCTTGCCCTCCTTGCTATTGTAGCAACCACCGCCACAATTGCAGTTAGAGTTCCAGTGCCACATTTGCAGCCACAAAATCCATCTCAGCAACAACCACAAGAGCAAGTTCCATTGGTACAACAACAACAATTTCCAGGGCAGCAACAACCATTTCCACCACAACAGCCATATCCGCAGCCGCAACCATTTCCATCACAACAACCATATCTGCAGCTGCAACCATTTCCGCAGCCGCAACTACCATATCCGCAGCCGCAACTACCATATCCGCAGCCGCAACCATTTCGACCACAACAACCATATCCACAACCGCAACCACAGTATTCGCAACCACAACAACCAATTtcgcagcagcagcaacaacaacaacaacaacaacaacagatCCTTCAACAAATTTTGCAACAACAACTGATTCCATGCAGGGATGTTGTATTGCAACAACACAGCATAGCGCATGGAGGCTCACAAGTTTTGCAACAAAGTACTTACCAGCTGGTGCAACAATTGTGTTGTCAGCAGCTGTGGCAGATCCCCGAGCAGTCGCGGTGCCAAGCCATCCACAATGTTGTTCATGCTATTATTCTgcatcaacaacaacaacaacaacaacaaccgtTGAGCCAGGTCTCCTTCCAACAGCCTCAACAACAATATCCATCAAgccagggctccttccagccatCTCAGCAAAACCCACAGGCCCAGGGCTCTGTCCAGCCTCAACAACTGCCCCAGTTTGAGGAAATAAGGAACCTAGCGCTAGAGACGCTACCTGCAATGTGCAATGTCTATATCCCTCCATATTGCACCATTGCTCCAGTTGGCATCTTCGGTACTAACTGA</t>
  </si>
  <si>
    <t>ATGAAGACCTTTCTCATCCTTGCCCTCCTTGCTATTGTAGCAACCACCGCCACAATTGCAGTTAGAGTTCCAGTGCCACAATTGCAGCCACAAAATCCATCTCAGCAACAACCACAAGAGCAAGTTCCATTGGTACAACAACAGCAATTTCCAGGGCAGCAACAACCATTTCCACCACAACAACCATATCCGCAGCCGCAACCATTTCCATCACAACAACCATATCTGCAGCTGCAACCATTTCCGCAGCCGCAACTACCATATCCGCAGCCGCAACCATTTCGACCACAACAACCATATCCACAACCGCAACCACAGTATGCGCAACCACAACAACCAATttcgcagcagcagcagcaacaacaacaacaacaacaacaacaacaacaacaacaacaacaacaaatcCTTCAACAAATTTTGCAACAACAACTGATTCCATGCAGGGATGTTGTATTGCAACAACACAACATAGCGCATGGAAGCTCACAAGTTTTGCAACAAAGTACTTACCAGCTGGTGCAACAATTGTGTTGTCAGCAGCTGTGGCAGATCCCCGAGCAGTCGCGGTGCCAAGCCATCCACAATGTTGTTCATGCTATTATTCTgcatcaacaacaacaacaacaacaaccgtTGAGCCAGGTCTCCTTCGAACAGCCTCAACAACAATATCCATCAGgccagggctccttccagccatCTCAGCAAAACCCACAGGCCCAGGGCTCTGTCCGGCCTCAACAACTGCCCCAGTTTGAGGAAATAAGGAACCTAGCGCTAGAGACGCTACCTGCAATGTGCAATGTCTATATCCCTCCATATTGCACCATTGCTCAAGTTGGCATCTTCGGTACTAACTGA</t>
  </si>
  <si>
    <t>ATGAAGACCTTTCTCATCCTTGCCCTCCTTGCTATTGTAGCAACCACCGCCACAATTGCAGTTAGAGTTCCAGTGCCACAATTGCAGCCACAAAATCCATCTCAGCAACAACCACAAGAGCAAGTTCCATTGGTACAACAACAGCAATTTCCAGGGCAGCAACAACCATTTCCACCACAACAGCCATATCCGCAGCCGCAACCATTTCCATCACAACAACCATATCTGCAGCTGCAACCATTTCCGCAGCCGCAACTACCATATCCGCAGCCGCAACCATTTCGACCACAACAACCATATCCACAACCGCAACCACAGTATTCGCAACCACAACAACCAATttcgcagcagcagcagcagcaacaacgacaacaacaacaacaacaacaacaacaacaaatcCTTCAACAAATTTTGCAACAACAACTGATTCCATGCAGGGATGTTGTATTGCAACAACACAACATAGCGCATGGAAGCTCACAAGTTTTGCAACAAAGTACTTACCAGCTGGTGCAACAATTGTGTTGTCAGCAGCTGCGGTAGATCCCCGAGCAGTTGCGGTGCCAAGCCATCCACAATGTTGTTCATGCTATTATTCTgcatcaacaacaacaacaacaaccgtTGAGCCAGGTCTCCTTCCAACAGCCTCAACAACAATATCCATCAGgccagggctccttccagccatCTCAGCAAAACCCATAGGCCCAGGGCTCTGTCCAGCCTCAACAACTGCCCCAGTTTGAGGAAATAAGGAACCTAGCGCTAGAGACACTACCTGCAATGTGCAATGTCTATATCCCTCCATATTGCACCATTGCTCAAGTTGGCATCTTCGGTACTAACTGA</t>
  </si>
  <si>
    <t>ATGAAGACCATTCTCATCCTTGCCCTCCTTGCTATCGTGGCGACCACCGCCACAACTGCAGTTAGAGTCCAAGTTCCACAATTGTAGCCACAAAATCCATCTTAGCAACACCCACAAGAGCAAGTTCCATTGGTACAACAGCAACAATTTCCAGGGCAGCAACAATCATTTCCACCATAACAGCCATATCCGCGGCCGCAACCATTTCCATCACAACAACCATATCTGCAACTGCAACCATTTCCGCAGCCACAACTACCATATCCACAGCCGTAACCATTTCGACCACAACAACCATATCCACAACCGCAACCACAGTATTCGCAACCACAACAACCAATTtcgcagcagcagcaacaacagcagcagcaacaacaacaacaacaacaacaacaacaggaacatcaacagcaacaacaacaacaacaactacagcaacagcagcaacagtagcagcaacaacaacaacaacaacagcggcagcagcagcagcagcaacaacaacaacaaccacaacaaccacagcagcaacaacaaccaCAGCAGCAACCACAACAACAACAGCCACAACCACAACCACAACAGCAACaacagcagcaacaacagcaccaacagcaacaacaaccacaacaacaacaacaacaactagggcaacaacaacaacaacaacaacaacaacaacaacaacaacaacaacaacaacaacaacaacaacaacaacaacaacaacaacaacaacagcagcagcagcaacagcaacagcagcagcagcaacaacaacaacaacaacaacaacaacaacaacaacaaattTTGCAACAACATCTGATTCCATGCAGGGCTGTTGTATTGCAACAACACAACATAGCGCATGGAAGCTCACAAGTTTTGCAACAAAGTACTTACCAGCTGGTGTAACAATTGTGGTGTCAGCAGCTGTGGCAGATCCCCGAGCAGTCGCGGTGCCAAGCCATCCACAATGTTTTTCATGCTATTATTCTGCAtcatcaacaacaacaacaacaacaacaacaacaacaacaacaacaacaaccgtCGAGCCAGGTCTCCTTCCAACAGGCTCAACAACAATATCCATCAGgccaaggctccttccagccatCTCAGCAAAACCCACAGGCCCATGGCTCTGTCCAGCCTCAACAACTGCCCCAGTTTGAGGAAATAAGGAACCTAGCGCTACAGACGCTACCTGCAATGTGCAATGTCTATATCCCTCCATATTGCACCATTGCTCCATTTGGCATCTTCGGTACTAACTGA</t>
  </si>
  <si>
    <t>&gt;Aet_alpha_gliadin_6D_12</t>
  </si>
  <si>
    <t>ATGAAGACCTTTCTCATCCTAGCCCTCCTTGCTATCGTGGCGACCACCGCCACAAGTGCAGTTAGAGTTCCAGTGCCACAATTGCAGCCGCAAAATCCATCTCAACAACAACCACAAGACCAAGTTCCattgatgcaacaacaacaacaatttCCAGGGCAGCAAGAACAATTTCCACCACAACAGCCATATCCGCAGCAGCAACCATTTCCATCACAACAACCATATCCGCAGCCGCAACCATTTCCGCCACAACTACCATATCTGCAGCCGCAACCATTTCCACCACAACAACCATATCCACAACCGCAACCACAGTATCAGCAACCACAACAACCAATTTCGCAGCAACAAACACAAcaacacaacaacaacaacaacaaatcCTTTAACAAATTCTGCAACAACAACTGATTCCATGCAGGGATGTTGTCTTGCAACAACACAACATAACGCATGCAAGCTCACAAGTATTGCAACAAAGTAGTTACCAACTGTTGCAACAATTATGTTGTCAGCAACTGTTCCAGATCCCCGAGCAGTCGCGGTGCCAAGCCATCCACAATGTCGTTCATGCTATTATTCTgcatcaacaacaacaacaacaacaacaacaacaacaaccgtCGAGCCAGGTCTCCTACCAGCAACTTCAGGAACAATATCCATCAGGCCAGGGCTCCTTCCAGTCATCTCAGCAAAACCCACAGGCCCAGGGCTCTGTCCAGCCTCAACAACTGCCCCAGTTCCAGGAGATAAGGAACCTAGCGCTGCAGACGCTGCCAGCAATGTGCAATGTCTACATCCCTCCATATTGCTCGACCACCATTGCGCCATTTGGCATCTTCGGTACTAACTGA</t>
  </si>
  <si>
    <t>ATGAAGACCTTTCTCATTCCTGCCCTCCTTGCTATCGTCGTGACCACCGCCACAACTGCAGTTAGAGTTCCAGTGCCACAATTGCAGCCGCAAAATCCATCTCAGCAACAACCACAAGAGCAAGTTCCATTGGTGCAACAACAATAATTTCTAGGGCAGCAACAACCATTTCCACCACAACAGCCATATCCGCAGCCGCAACCATTTCCATCACAACAACCATATCCGCAGCTGCAACCATTTCCGCCACAACTACCATATCCGCAGCCTCAACCATTTCCACCACAACAACCATATCCACAACCGCAACCATAGTATCCGCAACCACAACAACCAATTTCGCAGCAACAAGCACAACAACAACAACAAATCCTTCAACAAATTCTGCAACAACAACTGATTCCATGCAGGGATGTCGTCTTGCATCAACACAACATAGCGCATGCAAGCTCACAAGTATTGCAACAAAGTAGTTACCAACTGTTGCAACAATTATGTTGTCAACAGCTATGGCAGATCCCCGAGCAGTCGCGGTGCCAAGCCATCCACAATGTCGTTCATGCTATTATTCTGCATCAACAACAACAACAACAACAACAGCAGCAACAACAACAACAACAACAACAACAACAACCGTCGAGCCAGGTCTCCTACCAGCAGCCTCAGCAACAATATCCATCAGGCCAGGGCTCCTTCCAGTCATCTCAGCAAAACCCACAGGCCCAGGGCTCTGTCCAGCCTCAACAACTGCCCCAGTTCGAGGAAATAAGGAACCTAGCATTGCAGACGCTACCAGCAATGTGCAATGTCTATATCCCTCCATATTGCTCGACCACCATTGCGCCATTTGGCATCTTCGGTACTAACTGA</t>
  </si>
  <si>
    <t>&gt;Tel_alpha_gliadin_6E_2</t>
  </si>
  <si>
    <t>ATGAAGACCTTTCTCATCCTTGCCCTCCTTGCTATCGTGGCGACCACCGCCACAACTGCAGTTAGAGTTCCGGTGCCACAATTGCAGCCACAAAATCCATCTCAGCAACAACCACAAGAGCAAGTTCCATTGGTGCAACAACAACAATTTTCAGGGCAGCAACAACCATTTCCACCACAACAGCCATATCCGCAGCCGCAACCATTTCCATCACAACAACCATATCCGCAGCCGCAACCATTTCCGCCACAACTACCATTTCCGCAGCCGCAACCATTTCCACCACAACAACCATATCCACAACCGCAACCACAATATCCGCAACCACAACAACCAATTTTGCAGCTACAACAACAACAACAACAACAACTACAAATCCTTCAACAAATTCTGCAACAACAACAAATTCTGCAGCTAAGCCCCCGAGTGTGGAGCGAACCCTCACTCAGATTGTTTTTTAATTTAGGCGAAAGCTGGTTCATGGCTAAGCCCCCGAGTGTGGAGCGGATCCTCACTCGGATTGTTTTTTTTAACTTAGGCAAAAGCTGATTCGTGGCTAAGCCCCCGAGTGTGGAGCGGATCCTCACTCGGATTGTTTTTTA</t>
  </si>
  <si>
    <t>ATAAAGACCTTTCTTATCCTTGCCCTCCTTGCTATCGTGGCGACCGCCGCCACAACTGCAGTAAGAGTTCCAGTGCCACAATTGTAGCCACAAAATCCATCTCAGCAACAACCACAAGAGCAAGTTTCATTGGTGCAACAACAACAATTTCCAGGGCAGCAACAACCATTTCCACCACAACAGCCATATCCGCAGCCGCAACCATTTCCATCAAAACAACCATATCCGCAGCCGCAACCATTTCCGCCACAACTACCATATCCGCAGCCGCAACTATTTCCACCACAACAACCATATCCACAACCGCAACCTCAGTATCCGCAACCACAAGAACCAATTTCTCAGCAACAACAACAACAACAACAACAACAACAACAACAACAACAACAACAACAACAACAACAACAACAACAACAACAACAACAACAACAACAACGAATCCTTCAACAAATTCTGCAACAACAACTGATTCCATGCAGGGATGTCGTCTTGCAACAACCCAACATAGCACATACAAGCTCAGAAGTATTGCAACAAAGTTACCAACTGTTGCAACAATTATGTTGTCAGCAACTGTGGCAGACCCCCGAGCAGTCGCGGTGCCAAGCCATCCACAATGTCGTTCATGCTATTATTCTGCATCAACAACAACAACAACAACAACAACAACAACAACAACAACAACTGTCGAGTCAGGTCTCCTACAAGCAGCCTCAGCAACAATATCCATCAGGCCAGGGCTCCTTCCAGCCATCTCAGCAAAACCCACAGGTCCAGGGCTCTGTCCAGCTTTAACAACTGCCCCAATTCGAGGAAATAAGGAACCTAGCGCTGCAGACGCTACCAGCAATGTGCAATCTCTACATCCCTCCATATTGCTTGAGCACCATTGGGCCATTTGGCATCGTCGGTACTAACTGA</t>
  </si>
  <si>
    <t>ATGAAGACCTTTCTCATCCTTGCCCTCCTTGCTATCGTGGCGACCACCACCACAACTGCAGTTAGAGTTCCAGTGCCACAATTGCAGCCACAAAATCCATCTCAGCAACAACCACAAGAGCAAGTTCCATTGGTGCAACAACAACAATTTCCAGGGCAGCAACAACCATTTCCACCACAACAGCCATATCCGCAACCGCAACCATTTCCATCACAACAACCATATCCGCATACGCAACCATTTCCGCCACAACTACCATATCCGCAGCCGCAACCATTTCCACCACAACAACCATATCCACAACCGCAACCAAAGTATTCGCAACCACAACAACCAATTTCGCAGCAACAAGCACAACAACAACAAAAACAAATCCTTCAACAAATTCTGCAACAACAACTGATTCCATGCAGGGATGTCGTCTTGCAAAAACCCAACATAGCACATGCAAGCTCACAAGTATTGCAACAAAGTTACCAACTGTTGCAACAATTATGTTGTCAGCAGCTGTGGCAGACCCCCGAGCAGTCGCGGTGCCAAGCCATCCACAATGTCGTTCATGCTATTATTCTGCATCAACAACAACAACAACAACAACAACAACAACAACAACCGTCGAGCCAGGTCTCCTACCAGAAGCTTCAGCAACAATATCCATCAGGCAAGGGCTCCTTGCAGCCATCTCAGCAAAACCCACAGGCCCAGGGCTCTGTCCAGCCTCAACAACTGCCCCAGTTCGAGGAAATAAGGAACCTAGCCCTGTAGACACTACCAGCAATGTGCAATGTCTACATCCCTCCATATTGCTCGACCACCATTGCGCCATTTTGCATCGTCGGTACTAACTGA</t>
  </si>
  <si>
    <t>ATGAAGACCTTTCTCATCCTTGCCCTCCTTGCTATCGTGGCGACCACCGCCACAACTGCAGTTAGAGTTCCAGTGCCACAATTGCAGCAACAAAATCCATCTCAGCAACAACCACAAGAGCAAGTTCCATTGGTGCAACAACAACAATTTCCAGGGCAGCCACAACCATTTCCACCACAACAGCCATATCCGCAACCGCAACCATTTCCATCACAACAACCATATCCGCAGCCGCAACCATTTCCGCCACAACTACCATATCTGCAGCCGCAACCATTTCCACCACAACAACCATATCCACAACGGCAACCACAGTATCCGCAACCACAACAACCAATTTCGCAGCAACAAGCACAACAACAGCAACAACAAATCCTTCATCAAATTCTGCAACAACAACTGATTCCATGCAGGGATGTCGTATTGCAACAACCCAACATAGCACATGCAAGCTCACAAATATTGCAACAAAGTTACCAACTGTTGCAAAAATTATGTTGTCAGCAACTGTGGCAGACCCCCGAGCAGTCGCAGTGCCAAGCGATCCACAATGTCCTTCATGCTATTATTCTGCATCAACAACAACAACAACAACAACAACTGTCGAGCCAGGTCTTCTACCTACAGCCTCAGCAACAATATCCATTAGGCCAGGGCACCTTCCAGCCATCTCAGCAAAACCCACAGGCCCAGGGCTCTGTCCAGCCTCAGCAACTGCCCAAGTTCGAGTAAATAAGGAACCTAGCCCTGCAGACACTACAAGGAATGTGCAATGTCTACATCCCTCCATATTGCTCGACCACCATTGCGCCATTTGGCATCGTCAGTACTAACTGA</t>
  </si>
  <si>
    <t>&gt;Tel_alpha_gliadin_6E_6</t>
  </si>
  <si>
    <t>ATGAAGACCTTTCTCATCCTTGCCCTCCTTGCTATCGTGGCGACCACCGCCACAATTGCATTTAGAGTTCAGTGCCACAATTGTAGCCACAAAATCCATCTAAGCAAGAACCACAAGAGCAAGTTCCATTGGTGCAACAACAACCATTTCCACCACAACAGCCATATCCGCAGCCGCAACCATTTCCATCACAACAACCATATCCGCAGCTGCAACCATTTCCACAACCGCAACCATTTCCGCCACAACTACCATATCCGCAGCCGCAACCATTTCCACCACAACAACCACATCCACAACCACAACCACAGTATCCACAACCACAACAACCAATTTCGCAGCAACAAGCACAACAACAACAACAACAGCAACAACAAATCCTTCAACAAATTCTGCAACAACAACTGATTCCATGCAGGGATGTTGTCTTGCAACAACCCAACATAGCACATGCAAGCTCACAAGTATTGCAACAAAGTTACCAACTTTTGCAACAATTATGTTGTCAGCAACTGTGGCAGACCCCCGAGTAGTCGCGGCGCCAAGCCATCCACAATGTCGTTCATGCTATTATTCTGCATCAACAACAACAACAACAACAACAACAACCGTCGAGCCAGGTCTCCTACCAGCAGCCTCAGCAACAATATCCATCAGGCCAGGGCTCCTTCCAGCCATCTCAGAAAAACCCACAGGCCCAGGGCTCTGTCCAGCCTCAACATCTGCCCTAGTTCGAGGAAATAAGGAACCTAGCCCTGCAGACACTACCAGCAATGTGCAATGTCTACATCCCTCGATATTGCTCGACCACCATTGCGCCATTTGGCATCGTCGGTACTAACTAA</t>
  </si>
  <si>
    <t>ATGAAGACCTTTCTCATCCTTGCCCTCTTTGCTATCGTGGCGACCACCGCCACAACTGCAGTTAGAGTTCCAGTGCCACAATTGCAGCCACAAAATCCATCTCAGCAACAACCACAAGAGCAAGTTCCATTGGTGCAACAACAACAATTTCCAGGGCAGCAACAACCATTTCCACCACAACAGCCATATCCGCAGCCGCAACCATTTCCATCACAACAACCTTATCCGCAGCTGCAACCATTTCCACAGCCGCAACCATTTCCACCACAACTACCATATCCGCAGCCGCAACCATTTCCACCACAACAACCATATCCACAACCGCAACCACAGTATCCGCAACCACAACAACCAATTTCGCAGCAACAAGCACAACAACAACAACAACAACAACAACAACAACAACAACAACAACAACAACAACAGCAACAACAAATCCTTCAACAAATTCTGCAACAACAACTGATTCCATGCAGGGATGTCGTCTTGCAACAACCCAACATAGCACATGCAAGCTCACAAGTATTGCAACAAAGTTACCAACTATTGCAACAATTATGTTGTCAGCAACTGTGGCAGACCCCCGAGCAGTCGCGGTGCCAAGCCATCCACAATGTCGTTCATGCTATTATTCTGCATCAACAACAACAACAACAACAACCGTCGAGCCAGGTCTCCTACCAGCAGCCTCAGCAACAATATCCATCAGGCCAGGGCTCCTTCCAGCCATCTCAGCAAAACCGACAGGCCCAGGGCTCTGTCCAGCCTCAACATCTGCCACAGTTCGAGGAAATAAGGAACCTAGCCCTGCAGACACTACCAGCAATGTGCAATGTCTACATCCCTCCATATTGCTCGACCACCATTGCGCCATTTGGCATCGTCGATACTAACTGA</t>
  </si>
  <si>
    <t>ATGAAGACCTTTCTCATCCTTGCCCTCCTTGCTATTGTGGCGACCACCGCCACAACTGCAGTTAGAGTTCCAGTGCCACAATTGCAGCCACAAAATCCATCTCAGCAACAACCACAAGAGCAGGTTCCATTGGTGCAACAACAACAATTTCCAGGGCAGCAACAACCATTTCCACCACAACAGCCATATCCGCAGCCGCAACCATTTCCATCACAACAACCATATCCGCAGCCGCAACCATTTCCACAGCCGCAACCATTTCCGCCACAACTACCATATCTGCAGCCGCAACCATTTCCACCAGAACAACCATATCCACAACCACAACCACAGTATCCGCAACCACAACAACCAATTTCGCAGCAACAAGCACAACAACAACAACAACAACAACAACAAATCCTTCAACAAATTCTGCAACAACAACTGATTCCATGCAGGGATGTCGTCTTGCAACAACCCAACATAGCACATGCAAGCTCACAAGTATTGCAACAAAGTTACCAACTGTTGCAACAATTATGTTGTCAGCAACTGTGGCAGACGCCCGAGCAGTCGCGGTGCCAAGCCATCCACAATGTCGTTCATGCTATTATTCTGCATCAACAACAACAACAACAACAACAACAACCGTCGAGCCAGGTCTCCTACCAGCAGCCTCAGCAACAATATCCATCAGGCCAGGGCTCCTTCCAGCCATCTCAGCAAAACCCACAGGCCCAGGGCTCTGTCCAGCCTCAACATCTGCCCCAGTTCGAGGAAATAAGGAACCTAGCCCTGCAGACACTACCAGCAATGTGCAATGTCTACATCCCTCCATATTGCTCGACCACCATTGCGCCATTTGGCATTGTCGGTACTAACTGA</t>
  </si>
  <si>
    <t>ATGAAGACCTTTCTCATCCTTGCCCTCCTTGCTATCGTGGCGACCACCGCCACAACTGCAGTTAGAGTTCCAGTGCCACAATTGCAGCCACAAAATCCATCTCAGCAACAACCACAAGAGCAAGTTCCATTGGTGCAACAACAACAATTTCCAGGGCAGCAACAACCATTTCCACCACAACAGCCATATCCGCAGCCGCAACCATTTCCATCACAACAACCATATCCGCAGCCGCAACCATTTCCACAGCCGCAACCATTTCCGCCACAGCTACCATATCCGCAGCCGCAACCATTTCCACCACAACAACCATATCCACAACCGCAACCACAGTATCCACAACCACAACAACCAATTTCGCAGCAACAAGCACAACAACAACAACAGCAACAACAAATCCTTCAACAAATTCTGCAACAACAATTGATTCCATGCAGGGATGTCGTCTTGCAACAACCCAACATAGCACATGCAAGCTCACAAGTATTGCAACAAAGTTACCAACTGTTGCAACAATTATGTTGTCAGCAACTGTGGCAGACCCCCGAGCAGTCGCGGTGCCAAGCCATCCACAATGTCGTTCATGCTATTATTCTGCATCAACAACAACAACAACAACCGTCGACCCAGGTCTCCTACCAGCAGCCTCAGCAACAATATCCATCAGGCCAGGGCTCCGTCCAGCCATCTCAGCAAAACCCACAGGCCCAGGGCTCTGTCCAGCCTCAACATCTGCCCCAGTTCGAGGAAATAAGGAACCTAGCCCTGCAGACACTACCAGCAATGTGCAATGTCTACATCCCTCCATATTGCTCGACCACCATTGCGCCATTTGGCATCGTCGGTACTAACTGA</t>
  </si>
  <si>
    <t>ATGAAGACCTTTCTCATCCTTGCCCTCCTTGCTATCGTGGCGACCACCACCACAACTGCAGTTAGAGTTCCAGTGCCACAATTGCAGCCACAAAATCCATCTCAGCAACAACCACAAGAGCAAGCTCCATTGGTGCAACAACAACAATTTCCGGGGCAGCAACAACCATTTCCACAACAACAGCCATATCCGCAGCCGCAACCATTTCCATCACAACAACCATATCCGCAGCCGCAACCATTTCCACAGCCGCAACCATTTCCGCCACAACTACCATATCCGCAGCCGCAACCATTTCCACCACAACAACCATATCCACAACCGCAACCACAGTATCCGCAACCACAACAACCAATTTCGCAGCAACAAGCACAACAACAACAACAACAACAACAACAATAACAACAACAGCAACAACAAATCCTTCAACAAATTCTGCAACAACAACTGATTCCATGCAGGGATGTCATCTTGCAACAACCCAACATAGCACATGCAAGCTCACAAGTATTGCAACAAAGTTACCAACTGTTGCAACAATTATGTTGTCAGCAACTATGGCAGACCCCCGAGCAGTCGCGGTGCCAAGCCATCCACAATGTCGTTCATGCTATTATTCTGCATCAACAACAACAACAACAACCGTCGAGCCAGGTCTCCTACCAGCAGCCTCAGCAACAATATCCATCAGGCCAGGGCTTCTTCCAGCCATCTCAGCAAAACCCACAGGCCCAGGGCTCTGTCCAGCCTCAACATCTGCCCCAGTTCGAGGAAATAAGGAACCTAGCCCTGCAGACACTACCAGCAATGTGCAATGTCTACATCCCTCCATATTGCTCGACCACCATTGCGCCATTTGGCATCGTCGGTACTAACTGA</t>
  </si>
  <si>
    <t>ATGAAGGCCTTTCTCATCCTTGCCCTCCTTGCTATCGTGGCGACCACCGCCACAACTGCAGGTAGAGTTCCAGTGCCACAATTGCAGCCACAAAATCCATCTCAGCAACAACCACAAGAGCAAGTTCCATTGGTGGAACAACAATTTACAGGGCAGCAACAACCATTTCCACCACAATAGCCATATCCGCAACCGCAACCATTTCCATCACAACAAGCATATCCATAGCTCCAACCATTTCGGCAGCCGCAACCATTTCCGCCACAACTACCATATCCGCAGCTGCAACCATTTCCACCACAACAACCATATCCACAACCGCAACCAATGTATCCGCAACCACAACAACCAATTTCGCAGCAACAAGCTCAACAACAACAACAACAACAACATCAACAACAACAACAAATCCTTCAACAAATTTTGCAACAACAACTGATTCCATGTAGGGATGTCGTCTTGCAACAACACAACATAGTGCATGCAAGCTCACAATTTTTTCAGCAAAGTACTTACCAGCTATTGCAACAATTGTGTTGTCAGCAGCTGTGGCAGATCCCTGAGCAGTGGCGGTGCCAAGCCATCCTCATTGTCGTTCGTGCTATTATTCCGCAACAACAATAACAACAATCGTCGTGCCAGGTCTCCTTCCAACAGCCTCAGCAACAATATCCATCAGGCAAGGGCTCCTTCCAGCCATCTCAGCAAAACACACAGGCCCAGGGCTCTGTCCAGCCTCAACAACTACCCTAGTTCGAGGAAATAAGGAACCTAGCTCTGCAGATGCTACCAGCAATGTGCAATGTCTACATCCCTCAATATTGCTCGACCACTATTGCGCCATTTGGCATCTTAGGTACTAACTGA</t>
  </si>
  <si>
    <t>&gt;Tel_alpha_gliadin_6E_12</t>
  </si>
  <si>
    <t>ATGAAGACCTTTCTCATCCTTTGCCTCCTTGCTATCGTGGCGACCACCGCCACAACTGCAGTTAGAGTTCCAGTGCCACAATTGCAGCCACAAAATCCATCTCAGCAACAACCACAAGAGCAAGTTTCATTGGTGCAACAACAACAATTTCCAGGGCAACAACAACCATTTCCACCACAACAGCCATATCCGCAGCCGCAACCATTTCCATCACAACTACCATATCCGCAGCCGCAACCATTTCCACAGCCGCAACCATTTCCGCCACAACTACCATGTCCGCAGCCGCAACCATTTCCACCACAACAACCATATCCACAACCGCAACCACAGTATCCGCAACCACAACAACCAATTTCGCAGCAACAACAACAACAACAAACAACAAGTCATTCAACAAATTCTGCAACAACAACTGATTCCATGCAGGGATATCATCTTGCAACAACCCAACATAGCACATGAAAGCTCACAAGTATTGCAACAAAGTAGTTACCAACTGTTGCAACAATTACGTTGTCAGCAACTGTGGCAGATCCCCGAGCAGTCACGGTGCCAAGCCATTCACAATGTCGTTCATGCTATTATTCTGCATCATCAACAACAACAACAACAACAACAACAACAACAACAACAACAACAACAACAACGATAACCATCAAGCCAGGTCTCCTACCAGCAGCCTTAGCAACAATATCCATCAGGCCAGGGCTCCTTCCAGCCATCTCAGCAAAACCCACAGGCCCAGGGCTCTGTCCAGCCTCAGCAACTGCCCCAGTTCGAGGAAATAAGGAACCTAGCGCTGCAGACGCTACCATCAATGTGCAATGTCTACATCCCTCCATATTGCTCGGCCACCATTGCGCCATTTGGCATCTTCGGTACTAACTGA</t>
  </si>
  <si>
    <t>ATGAAGACCTTTCTCATCCTTGCCCTCCTTGCTATCGTGGCGACCACCGCCACAACTGCAGTTAGAGTTCCAGTGCCACAATTGCAGCCACAAAATCCTTCTCAGCAACAACCACAAGAACAAGTTCCATTGGTGCAACAAAAACAATTTCCAGGGCAGCAACAACCATTTCTACCACAACAGCCATATCCGCAGCCGCAACCATTTCTATCACAACAACCATATCCACAGCTCCAACCATTTCCGCAGCCGCAACCATTTCCGCCACAACTACCATATCCGCAGCTACAACCATTTCCACCACAACAACCATATCCACAAGCGCAACCATAGTATCCGCAACCACAACAACCAATTTCGCAGCAACAAGCACGACAACAACAACAACAAATCCTTCAACAAATTTTGCAACAACAACTGATTCCATGCAGGGATGTCATCATGCAACAACACAAGATAGAGCATGCAAGCTCACAAGTCTTGCAACAAAGTACTTACCAGCTGTTCCAACAATTGTGTTGTCAGCAGCTGTGGCAGATCCCCGAGCAGTCGCGGTGCCAAGCCATCCACAATGTCGTTCATGCTATTATTCTGCAACAACAACAACAACAACAACAACAACAACAACAACAACAACAACAACAACAACAACAACAACAACAACTGTCGAGCCAGGTCTCCTTCCAACAGCCTCAGCAACAATATCCATCAGGCCAGCGCTCCTTCCAGCCATCTCAGCAAAACCCACAAGTCCAGGGCTCTGTCCAGCCTCAACAACTGCCTAAGTTCGAGGAAATAAGGAACCTAGCGCTGTAGACTCTACCAGCAATGTGCAATGTCTACATCCCTCCATATTGCTCGACCACTATTGCGCCATTTGGGATCTTCGGTACTAACAGA</t>
  </si>
  <si>
    <t>ATGAAGACCGTTCTCATCCTTGCCCTTCTTGCTATCGTGGCAACCACCGCCACAACTGCATTTAGAGTTCCAGTGCCACAATTGCAGCCACAAAATCCATCTCAGCAACAACCACAAGAGCAAGTTCCATTGGTGCAACAACAACAATTTCCAGGGCAGCAACAACCATTTCCACCACAACAGCCATATCCGCAGCCGCACCCATTTCCATCACAACAACCATATCCACAGTTGCAACCATTTCTGCAGCCGCAACCATTTCCGTTACAACTACCATATCCACAGCCACAACCATTTCCACCACAACAACCATATCCACAACTGCAACCGCAGTATCCGCAACCACAAATAACAATTTTGCAGCACCAAGCACAACAACAACAGCAACAACAAATCCATCAACAAATTTTCCAACAACAACTGATTCCATGCAGGGATGTCGTCTTGCAACAACACAACATAGCGCATGCAAGCTCACAAGTTTTGTAACAAAGTACTTACTAGCTATTGCAACAATTGTGTTGTCAGCAGCTGTGGTAGATCCCCAAGCAGTCGCGGTGCCAAGCCATCCACAATGTCGTTCATGCTATTATTCTGCATCAACAACAACAATAACAACAACAACAGGGCCCTGTCCAGCCTTAACAACTACCCCAGTTTTAGGAAATAAGGAACCTAGCATTGCAGATGCTACCAGCAATGTGCAATGTCTACAACCCTCCATATTGCTCGACCACCATTGTGCCATCTGGCAACTTTGGTACTAACTGA</t>
  </si>
  <si>
    <t>ATGAAGACCGTTCTCATCCTTGCCCTTCTTGCTATCGTGGCAACCACCGCCACAACTGCAGTTAGAGTTCCAGTGCCACAATTGCAGCCACAAAATCCATCTCAGCAACAACCACAAGAGCAAGTTCCATTGGTGCAACAACAACAATTTCCAGGGCAGCAACAACCATTTCCACCACAACAGCCATATCCGCAGCCACACCCATTTCCATCACAACAACCATATCCACAGTTGCAACCATTTTCGCAGCTGCAACCATTTCTGCTACAACTACTATATCCACAGCCGCAACCATTTCCACCACAACAACCATATCCACAACCGCAACCGCAGTATACGCAACCACGAATAACAATTTTGCAACACCAAGCACAACAACAACAACAACAACAACAACAACAACAACAACAACAACAAATCCTTCAACAAATTTTGCAACAACAACTGATTCCATGCAGGGATGTCGTCTTGCAACAACACAACATAGCGCATGCAAGCTAACAAGTTTTGCAACAAAGTACTTACCAGCTATTGCAACAATTGTGTTGTCAGCAGCTGTGGCAAATCCCCGAGAAGTCGCGGTGCCAAGACATCCACAATGTCGTTCACGCTATTATTCTGCATCATCATCAACAACAACAACAACAACAACAACAACAACAACAACAACAACAACAACAACAACAACAACAACAACAACAACAACAACAACAACAACAACAACAACAACAACAACAACAACAACAACAACAACAACAACAACAACAACAACAACAACAACAACAACAACAACAACAGGGCTCTGTCCAGCCTCAAAAACTGCCCCAGTTCTCGGAAATAAGGAACCTAGTGTTGCAGATGCTACCAGCAATGTGCAATATCTACATCCCTCCATATTGCTCGACCACCATTGTGCCATTTGGCAACTTTGGTACTAACTGA</t>
  </si>
  <si>
    <t>ATGAAGGCCTTTCTCATCCTTGCCCTCCTTGCTATCGCGGCGACCACCGCCACTGCCGTACTTAGCGGTCCAATGCCACAATTGCAGCCGCAAAAGCCATCACTGCAGCAACCACAACAACAAATCCCGTTAACGCAACAACAACAATTTCCAGGGCAGCAACAACCATTTTCACCACAACAACCATATCCGCAGCCGCAACCATTCCCACCACAACAACCATATCCACAGCCGCAATCATTTCCACCACAACAACCATATCCACAGCCGCAAATACAGTATCCGCAGCTACAACAACCAATTTCGCAGCAACAAGGACAACAAATTTCACCACAAGGACAACAAGTTCCACAACAAGAACAACAAATCCTTCAACCATTTCTGCAACAACACCTGATTCCGTGCAGGGATGTCCTCTTGCAACAACGCAACATAGCGCATGCAAGGTAACAGGTATTGCAACAAAGTAGTTACCAGGAGTTGCAACAACAGTGTTGTCAGCGGTTGTGGCAGATCCCTGAGCAGTCATGGTGCCAAGCCATCCACAGTGTCGTTCACGCTATTATTCTGCATCAACAACAGCAGTACCCGTGGAGCCAAGTCTCCATTCAACAACCTCAGCAAATATACCTATCTAGCCAGGGCTCCCTCCAGCAATCTCAGCAACAGTACCCACATGGCCAGGACTCTGTACAACCTCAACAACTACCAGAGTTCGAGGAGATAAGGAGGTTAGCATTGCTGACGCTACCAGCAATATGCAATGTGTACGTGCCGCCATACTGCTCTACCACCACCGGGCTATTTGGCAGCATTGGTACCAACTAA</t>
  </si>
  <si>
    <t>ATGAAGGCCTTTCTCATCCTTGCCCTCCTTGCTATCGCGGCGACCACCGCCACTGCCGTACTTAGCGGTCCAATGCCACAATTGCAGCCGCAAAAGCCATCACTGCAGCAACCACAACAACAAATCCCGTTGATGCAACAACAACAATTTCCAGGGCAGCAACAACCATTTTCACCACAACAACCATATCCGAAGCCGCAACCATTCCCACCACAACAACCATATCCACAGCCGCAATCATTTACACCACAACAACCATATCCACAGCCGCAAATACAGTATCCGTAGCTACAACAACCAATTTCGCAGCAACAAGGACAACAAATTTCACCACAAGGACAACAAGTTCCACAACAAGAACAACAAATCCTTCAACCATTTCTGCAACAACACCTGATTCCGTGCAGGGATGTCCTCTTGCAACAACGCAACATAGCGCATGCAAGGTAACAGGTATTGCAACAAAGTAGTTACCAGGAGTTGCAACAACAGTGTTGTCAGCGGTTGTGGCAGATCCCTGAGCAGTCATGGTGCCAAGCCATCCACAGTGTCGTTCACGCTATTATTCTGCATCAACAACAGCAGTACCCGTGGAGCCAAGTCTCCATGCAACAACCTCAGCAAATATACCTGTCTAGCCAGGGCTCCGTCCAGCAATCTCAGCAACAGTACCCACATGGCCAGGGCTCTGTACAACCTCAACAACTACCAGAGTTCGAGGAGATAAGGAGGTTAGCATTGCTGACGCTACCAGCATTATGCAATGTGTACGTGCCGCCATACTGCTCTACCACCACCGGGCTATTTGGCAGCATTGGTACCAACTAA</t>
  </si>
  <si>
    <t>ATGAAGGCCTTTCTCATCCTTGCCCTCCTTGCTATCGCGGTGACCACCGCCACTGCCGTACTTAGCGGTCCAATGCCACAATTGCAGCCGCAAAAGCCATCACTGCAGCAACCACAACAACAAATCCCGTTAACGCAACAACAACAATTTCCAGGGCAGCAACAACCATTTTCACCACAACAACCATATCCGCAGCCGCAACCATTCCCACCACAACAACCATATCCACAGCCGCAATCATTTCCACCACAACAACCATATCCACAGCCGCAAATACAGTATCCGCAGCTACAACAACCAATTTCGCAGCAACAAGGACAACAAATTTAACCACAAGGACAACAAGTTCCACAACAAGAACAATAAATCCTTCAACCATTTCTGCAACAACACCTGATTCCGTGCAGGGATGTCCTCTTGCAACAACGCAACATAGCGCATGCAAGGTAACAGGTATTGCAACAAAGTAGTTACCAGGAGTTGCAACAACAGTGTTGTCAGCGGTTGTGGCAGATCCCTGAGCAGCCATGGTGCCAAGCCATCCACAGTGTCGTTCACGCTATTATTCTGCATCAACAACAGCAGTACCCGTGGAGCCAAGTCTCCATGCAACAACCTCAGCAAATATACCTGTCTAGCCAGGGCTCCCTCTAGCAATCTCAGCAACAGTACCCACATGGCCAGGGCTCTGTACAACCTCAACAACTACCAGAGTTCGAGGAGATAAGGAGGTTAGCATTGCTGACGCTACCAGCATTATGCAATGTGTACGTGCCGCCATACTGCTCTACCACCACCGGGCTATTTGGCAGCATTGGTACCAACTAA</t>
  </si>
  <si>
    <t>ATGAAGGCCTTTCTCATCCTTGCCCTCCTTGCTATCGCGGCGACCACCGCCACTGCCGTACTTAGCGGTCCAATGCCACAATTCCAGCCGCAAAAGCCATCACTGCAGCAACCACAACAACAAATCCCGTTGATGCAACAACAACAATTTCCAGGGCAGCAACAACCATTTTCACCACAACAACCATATCCGAAGCCGCAACCATTCCCACCACAACAACCATATCCACAGCCGCAATCATTTCCACCACAACAACCATATCCACAGCCGCAAATACAGTATCCGCAGCTACAACAACCAATTTCGCAGCAACAAGGACAACAAATTTCACCACAAGGACAACAAGTTCCACAACAAGAACAACAAATCCTTCAACCATTTCTGCAACAACACCTGATTCCGTGCAGGGATGTCCTCTTGCAACAACGCAACATAGCGCATGCAAGGTAACAGGTATTACAACAAAGTAGTTACCAGGAGTTGCAACAACAGTGTTGTCAGCGGTTGTGGCAAATCCCTGAGCAGTCATGGTGCCAAGCCATCCACAGTGTCGTTCACGCTATTATTCTGCATCAACAACAGCAGTACCCGTGGAGCCAAGTCTCCATGCAACAACCTCAGCAAATATACCTGTCTAGCCAGGGCTCGCTCCAGCAATCTCAGCAACAGTACCCACATGGCCAGGGCTCTGTACAACCTCAACAACTACCAGAGTTCGAGGAGATAAGGAGGTTAGCATTGCTGACGCTACCAGCATTATGCAATGTGTACGTGCCGCCATACTGGTCTACCACCACCGGGCTATTTGGCAGCATTGGTACCAACTAA</t>
  </si>
  <si>
    <t>ATGAAGATCTTCTTGGTCTTTGCCCTCCTCGTTGTATCAACGATCATCACCACCGCGACCGCGCAGCTCGACCCTAGCATCCATGTACAAGAAAGGCCACAACAATCGTTTCCGCAGCAGCAACCACTTACCCAACAACAACCATTCCCGCTGCAAGAGCCACAACAACCACTATTCCAGCAACAACAACCGTATCCACAACAGTCACTTCGCCAACAACAACTTCCCCAGCAACATTTATTTCCGCAGCAACCGCCGCAACAACAATTTCCATAGTAGATGCCACTTCCGCATCAACAACAAATATTCCCGCAACAACAACAACCCCCACAACAACAACCATTTTACCAATATCAACAACCATTAACACAACAACCATACACGCGAGAGCAACCATTGCCACAACAACAACCTTCTGTGGAGGAAAACCAACAATTGAACTTGTGCAAGGAGTTCCTGCTGCAGCAGTGCAACCCGGAGGAGAAAGTGTCATTACTGCAGTCAATGATCCCGTTCCTCCGACCAAAGACCTCGCAACAGAACAACTGCCAGTTGAAGCGGCAACAATGTTGTCGACAACTTGCACATATCAGCGAGCCGTCCCGATGTCCGGCCATCCACAACATTGTGCACGCCATCATCATGCAACAACAACAACAACATGTGGATAGAGGTTTCGTCCAGCCTCAACCACAACAGTTGGGCCAGGGAATGCCCATGCAGCCTCAACATCAATTGGGCCAGGGCTTAAGCCTACCTCAACAACTAGCCCAGTTCAAGTTGGTTAGGTTACTTGTGATTCAGACCTTGCCTATGTTATGCAATGTGCATGTCCCATCTGATTGCTACACCATTAGTGCACCATTTGGTGGCATCACTGCCTACAACGGTGGACAATGA</t>
  </si>
  <si>
    <t>ATGAAGATCTTCTTGGTCTTTGCCCTCCTGGTTGCCACAACGATCAGCATCACCGCCACTGCGCAGCTCGACCCTAGCGTCCATGACTTAGAAAGGCCACACCAATCATTTCCACAACAGCAGCCACTTCCCCCGCTACAACCATTCCCGCCGCAAGAGCCATAACAACCATTTCCGTTGCAGCAACCACAACACCTGCAACAACAACCACTTCCCCAACAACATCTATTTCCGCAGCAACCGCCACAACAACAATTTCCACAGCAACAACAAACATTCCCGCAACCTCATCAACAACCACAATTCCCGAAACAACAACCATTTTACCAATATCAACAACCATTTACACAACAACCATAACCGAAAGAGCAACCATTGGCACAACAACAACCTTGTGTAGAGGAAAGACAACGACTGAACTTGTGCAAGGAATTCCTCTTGCAGCAGTGCAACCCGGAGGAGAAGGTGTCGTCACTCCATTCGATGATCCCGTTCCTCTGACCAAAGACCTCGCAACAGAATAGCTGCCAGTTGAAGCGACAAGAATGCTGTCGCCAACTTGCACATATCCATGAGCAGTCTTGATGCCTGGCCATCCAAAGCCCTGTGCATGCCATCATCGTGCAACAACAACAACGACGACAACAACAACAGGTTGATAGAGGTTTTGGCCAGCCTCAACCCACCACAATTGGGCCAGGGAATGCCCATGCAACCTCAATAGCCACTGGGCCAGGGCTTTATCCTACCTCAGCAACTAGCCCAGTTTAAGTTGGTTAGGTCACTTGCGATTCAGATCCTGCCTATGTTATGCAACGTGCATGTCCCGTCTGATTGCTACACCATTACTGCATATTTTGGTAGCATGACTGCCTGCAGCTGTGGACAATGAA</t>
  </si>
  <si>
    <t>ATGAAGACCTTACTCATCCTGACAATCATTGCGGTGGCACTAACTACCACCACCGCCAATATACAGGTCGACCCTAGTGGCCAAGTACAATGGCCACAACAACAACAACCATTCCCCCAGCCCCAACAACCATTCTCCCAACAACCACAACAAATTTTTCCCCAACCCCAACAAACATTCCCCCATCAACCACAACAAGCATTTCCCCAACCCCAACAAACATTCCCCCATCAACCACAACAACAATTTCCCCAGCCCCAGCAACCACAACAACCATTTCCCCAGCAACCACAACAACAATTTCCCCAGCCCCAACAA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CAACAACCATTTCCCCAGCCCCAACAACCCCAACTACCATTTCCGCAACAACCACAACAACCATTCCCCCAGCCTCAACAACCCCAACAACCATTTCCCCAGTTACAGCAACCACAACAACCTTTACCCCAGCCCCAACAACCGCAACAACCATTCCCCCAGCAACAACAACCATTGATTCAGCCATACCTACAACAACAGATGAACCCCTGCAAGAATTACCTCTTGCAGCAATGCAACCCTGTGTCATTGGTGTCATCCCTCGTGTCAATGATCTTGCCACGAAGTGATTGCAAGGTGATGCGGCAACAATGTTGCCAACAACTAGCACAGATTCCTCAGCAGCTCCAGTGCGCAGCCATCCATGGCATCGTGCATTCCATCATCATGCAGCAAGAACAACAACAACAACAACAACAACAACAACAACAACAACAACAACAAGGCATACAGATCATGCGGCCACTATTTCAGCTCGTCCAGGGTCAGGGCATCATCCAACCTCAACAACCAGCTCAATTGGAGGTGATCAGGTCATTGGTATTGGGAACTCTTCCAACCATGTGCAACGTGTTTGTTCCACCTGAGTGCTCCACCACCAAGGCACCATTTGCCAGCATAGTCGCCGACATTGGTGGCCAATGA</t>
  </si>
  <si>
    <t>ATGAAGACCTTACTCATCCTCACAATCTTTGCGGCGGCTCTAACCATCGCCACCGCCAATATACAGGTCGACCCTAGTGGCCAAGTACAATGGCCACAACAACAACCATTCTCCCAGCCCCAACCATTCTCCCAGCAACCACAACAAGCGTTTCCCCAACCCCAACAAACATCCCCCCTTCAACCACAATAAGTATTTCCCCAACCACAACAACCACAACAACAATTTCCCCAGCCCCAGCAACCACAACAACCATTTCCCTAGCCCCAACAACCCCAACTACCATTTCCCCAACAACCCCAACAACCATTCCCCCAGCCTCATCAACCCCAACAACCATTTCCCCAGTCACAACAAACCACAACAACCTTTTCCCCAGCCCCAACAACAATTCCCGCAGCCCCAACAAAAGCAACAATCATTCCCTCAGCAACAACAACCGTTGATTCAGCCATATCTACAACAACAGATGAACCCCTGCAAGAATTACCTCTTGCAGCAATGCAACCCCGTGTCATTAGTGTCGTCCCTCGTGTCAATGATCTTGCCACGAAGTGACTGCCAGGTGATGCAGCAACAATGTTGCCAACAACTAGCACAGATTCCTCGGCAGCTCCAGTGCACAGCCATCCATAGCGTGGTGCATGCCATCATCATGCAGCAAGAACAACAAGGCATACAGATCCTGCGACCACTGTTTCAGCTTGTCCAGGACAGGGCATCATCCAACCTCAACAACCAGCTCAATATGAGGTGATCAGGTCATTGGTATTGAGAACCCTTCCAAACATGTGCAACATGTATGTCCGACCTAACTGCTCCACCATCAACGCACCATTTGCCAGCATAGTTGCCGGCATTGGTGGCCAATGA</t>
  </si>
  <si>
    <t>ATGAAGACCTTATTCATCCTAACAATCCTTGCGATGGCAACAACTATCGCCACCGCGAATATGCAGGTCGACCCCAGCGGCCAAGTACAATGGCCACAACAACAACCATTCCGCCAGCCCCAACAACCATTCTACCAGCAACCACAACACACATTTCCCCAACCCCAACAAACATTCCCCCATCAACCACAACAACAATTTCCCCAGCCCCAGCAACCACAACAACAATTTCCGCAGCCCCAGCAACCACAACAACCATTTCCCCAGCCCCAACAAGCCCAACTACCATTTCCCCAACAACCACAACAACCATTCCCCCAGCCTCAACAACCCCAACAACCATTTCCCCAGTCACAGCAACCACAACAACCTTTTCCCCAGCCCCAACAACCGCAACAATCATTCCCCCAGCAACAACAACCGTTGATTCAGCCATATCTACAACAACAGATGAACCCTTGCAAGAATTACCTCTTACAGCAATGCAACCCTGTGTCATTGGTGTCATCCCTCGTGTCAATGATCTTGCCACGAAGTGATTGCCAGGTGATGCAGCAACAATGTTGCCAACAACTAGCACAGATTCCTCGCCAGCTCCAGTGTGCAGCCATCCATAGCGTCGTGCATTCCATCGTCATGCAGCAAGAACAACAACAAGGCATACAGATCCTCCGGCCACTGTTTCAGCTCGTCCAAGGTCAGGGCATCATCCAACCTCAACAACCAGCTCAATATGAGGTGATCAGGTCATTGGTATTGAGAACCCTTCCAAACATGTGCAACGTGTATGTCCGACCTGACTGCTCCACCATCAACGCACCATTTGCCAGCATAGTCGCCGGCATCAGTGGACAATGA</t>
  </si>
  <si>
    <t>ATGAAGACCTTATTCATCCTAACAATCCTTGCGATGGCAACAACTATCGCCACCGCGAATATGCAGGTCGACCCCAGCGGCCAAGTACAATGGCCACAACAACAACCATTCCGCCAGCCCCAACAACCATTCTACCAGCAACCACAACACACATTTCCCCAACCCCAACAAACATTCCCCCATCAACCACAACAACAATTTCCCCAGCCCCAGCAACCACAACAACAATTTCCGCAGCCCCAGCAACCACAACAACCATTTCCCCAGCCCCAACAAGCCCAACTACCATTTCCCCAACAACCACAACAACCATTCCCCCAGCCTCAACAACCCCAACAACCATTTCCCCAGTCACAGCAACCACAACAACCTTTTCCCCAGCCCCAACAACCGCAACAATCATTCCCCCAGCAACAACAACCGTTGATTCAGCCATATCTACAACAACAGATGAACCCTTGCAAGAATTACCTCTTACAACAATGCAACCCTGTGTCATTGGTGTCATCCCTCGTGTCAATGATATTGCCACGAAGTGATTGCCAGGTGATGCAGCAACAATGTTGCCAACAACTAGCACAGATTCCTCGCCAGCTCCAGTGTGCAGCCATCCATAGCGTCGTGCATTCCATCGTCATGCAGCAAGAACAACAACAAGGCATACAGATCCTCCGGCCACTGTTTCAGCTCGTCCAAGGTCAGGGCATCATCCAACCTCAACAACCAGCTCAATATGAGGTGATCAGGTCATTGGTATTGAGAACCCTTCCAAACATGTGCAACGTGTATGTCCGACCTGACTGCTCCACCATCAACGCACCATTTGCCAGCATAGTCGCCGGCATCAGTGGACAATGA</t>
  </si>
  <si>
    <t>ATGAAGACCTTCCCCATCATTTCCCTCCTTGCCATGGCGATGACCATAGCCACCGCCACCACCACCATGCAGCTCGACCCTAGCGTCCATGTGCTACAAAGGCCACAACAACCATTTCTAGAGCAAGAGTTGAATGCCTGCACGGAGTTTATATTGCAACAATGCAGCCCCATATCATCAAGTGAATCGGGTTTGAGAGTATTCCGGAAACAGATTGTTGTCCTGTCACAATTTGGCCTACGAAGCAGTGGTTGCGAGTTGATGCAGCAACAATGCTGTGAGCAGCTAGCACAGATATCTGATCAAGACCGATGCACAGCCATCCATAGCATCGCACACGCCATCATCGTACAACAAGAACAACAACAACAACAACAGGTGGGTCAAGATTTCCCACAGTCCCAACAACAACAACAACAACAACCGGGCCAGGGTACAGTTGTCCAGCCTCAACAACAACTTGGCCAGGGCTTCATCCAACCTCAACAACTAGCTCAGCTCCAATCGATTATGTCGTTGGTGCTACAAACCCTGCCAACGATGTGTAATGTGCATGTCACACCTTATTGCTCCATGATCACTACACCAGTTGGCAGCATCATTTTTGGTGATGGCCAGTAA</t>
  </si>
  <si>
    <t>ATGAAGACCTTACTCATCCTAACAATCCTTGCGATGGCAACAACCATCGCCACCGCCAATATGCAAGTCGACCCCAGCGGCCAAGTACAATGGCCACAACAACAACCATTCCCCCAGCCCCAACAACCATTCTGCCAGCAACCACAACGAACTATTCCCCAACCCCATCAAACATTCCACCATCAACCACAACAAACATTTCCCCAACCCCAACAAACATACCCCCATCAACCACAACAACAATTTCCCCAGACCCAACAACCACAACAACCATTTCCCCAGCCCCAACAAACATTCCCCCAACAACCCCAACTACCATTTCCCCAACAACGCCAACAACCaTTCCCCCAGCCTCAGCAACCCCAACAACCATTTCCCCAGTCACAACAACCACAACAACCTTTTCCCCAGCCCCAACAACAATTTCCGCAGCCCCAACAACCACAACAATCATTCCCCCAACAACAACAACCGGCGATTCAGTCATTTCTACAACAACAGATGAACCCCTGCAAGAATTTCCTCTTGCAGCAATGCAACCATGTGTCATTGGTGTCATCTCTCGTGTCAATAATTTTGCCACGAAGTGATTGCCAGGTGATGCAGCAACAATGTTGCCAACAACTAGCACAAATTCCTCAACAGCTCCAGTGCGCAGCCATCCACAGCGTCGCGCATTCCATCATCATGCAACAAGAACAACAACAAGGCGTGCCGATCCTGCGGCCACTATTTCAGCTCGCCCAGGGTCTGGGTATCATCCAACCTCAACAACCAGCTCAATTGGAGGGGATCAGGTCATTGGTATTGAAAACTCTTCCAACCATGTGCAACGTGTATGTGCCACCTGACTGCTCCACCATCAACGTACCATATGCCAACATAGACGATGGCATTGGTGGCCAATGA</t>
  </si>
  <si>
    <t>ATGAAGACCTTACTCATCCTAACAATCCTTGCGATGGCAACAACAATCGCCACTGCCAATATGCAGGTCGACCCTAGCAGCCGAGTACAATGGCCACAAGAACGACCTTTCCCCCAGTCCCAACAACCATTCTCCCAGCAACCACAACAAATATTTCCCCAACCCCAACAAACATTCCCCCATCAACCACAACAAGCATTTCCCCAACCTCAACAAACATTCCCCCATCGACCACAACAACAATTTCCCCAGCCCCAGCAACCACAACAACCATTTCCCCAgCCCCAACAACCCCAACTACCATTTCCCCGACAACCACAACAACCATTCCCCCAGCCTCAACAACCCCAACAACCATTTCCCCAGTCACAGCAACCACAACAACCTTTTCCCCAACCCCAACAACAATTTCCGCAGCCCCAACAACCACAACAATCATTCCCCCAACAACAACAACTGATGATTCAGTCATTTCTACAACAACAGATGAACCCCTGCAAGAATTTTCTCTTGCAGCAATGCAACCCTATGTCATTGGTGTCATCTCTCGTGTCAATAATCTTGCCACGAAGTGATTGCCAGGTGATGCAGCAACAATGTTGCCAACAACTAGCACAAATTCCTCAACAGCTCCAGTGCGCAGCCATCCACAGCGTCGCGCATTCCATCATCATGCAGCAAGAACAACAACAAGGCGTGCAGATCCTGCGACCACTATTTCAGCTCGCCCAGGGTCTGGGTATCATCCAACCTCAACAACCAGCTCAATTGGAGGGGATCAGGTCATTGGTATTGAAAACTCTTCCAACCATGTGCAACGTGTATGTCCCACCTGACTGCTCCACCATCAACGTACCATATGCCAGCATAGACGCCGGCATTGGTGGCCAATGA</t>
  </si>
  <si>
    <t>ATGAAGATCCTCTTGGTCTTTGCCCTCCTCGTTGTATCAACGACCATCACCACCGCGATCGTGCAGCTCGACCCTAGTGTCCATGTCCAAGAAAGGCCACAACAATCATTTCTGCAGCAGCAACCACTTACCCAGCAACAACCATTGCCGCTGCAAGAACCACAACAACCACTATTCCCGCAAAAAGAGCCACAACAACCATTTTCGCTGCAGCAACCACAACCCCAGGAACAACAACCATATCCACAACAGCCACTTCTCCAACAACAACTTCCCCAGCAACATCTATTCCCGCAGCAGCCACCACAACAACAATTTCCGCAGCAGATGCCACTTCCATATGAACAACAAACATTCCCGCAACAACAGCAACAGCAACCACAATTCCCGCAACAACAACCATTTCCCCAATATCAACAACCATTAACACAACAACCATACCCGCAAGAGCAACCATTGCCACAACAACAACCTTCTGTGGAGGAAAAACAACAATTGAACTTGTGCAAGGAGTTCCTCCTGCAACAGTGCAACCCGGAGGAGAAACTGTCATTAATCCAGTCAGTGATCCCGTTCCTCCGACCAAAGACCTCGCAACAGAATAGCTGCCAGTTGAAGCGTCTACAATGTTGTCGACAACTTGCACGTATCAATGAACCGTCCCGATGCCCGGCCATCCACAACATTGTGCATGCCATCGTCATGCAACAACAACATGTGGATAGAGGTTTCGGCCAGCCTCAACCACAACAGTTGGGCCAGGGAATGCCCATGCAGCCTCAATATCAATTGGGCCAGGGCTTTATCCTACCTCAACAACTAGCCCAGTTCAAGTTGGTTAGGTTACTTGTGATTCAGACCCTGCCTATGTTATGCAACGTGCATGTCCCATCTGACTGCTACACCACTAGTGCACCATTTGGTAGCATGACTGCCATGAACGGTGGACAGTGA</t>
  </si>
  <si>
    <t>ATGAAGACCTTAATCATCCTGACGATCCTTGCGATGGCAATAACCATCAGCACCGCCAATATGCAGGTCGACCCTAGCGGCCAAATACAATGGTCACAACAACAACTAGTCCCCCAGCCCCAAGAGCCATTATCCTAGCAACCACAACAAGCATTTCCCCAACCCCAACAAACATTCCCCCATCAACCACAACAACAAGTTCCCCAGCCTCAGCAACCACAACAACCATTTCTCCAGCCCCAACAAGCATTCCCCCAACAACCACAACAACCATTCCCCCAGACTCAACAACCACAACAACCATTTTCCCAGCAACCACAACAACCATTTCCCCAGACTCAACAGCCACAACAACcATTTCCCCAGCAACCACAACAACTATTCCCCCAGACTCAACAACCACAACAACCATTTCCCCAGCAACCACAACAACCATTCCCCCAGACTCAACAACCACAACAACCATTTCCCCAGTTCCAGCAACCACAACAACCTTTTCCCCAGCCCCAACAACAATTCCCGCAGCCCCAACAACCGCAACGATCATTCCCCCAGCAACAAAGACCGTCCTTTCAGCCATCTCTACAACAACGGTTGAACCCATAAAAGAATATCCTCTTGCAACAATGCAAACCTGCATCATTGGTGTCATCCCTTTGGTCGATAATCTGGCCACAAAATGATTGCCAAGTGATGCAGCAACAATGCTGCCAAGAACTAGCACAAATTCCTCAGCAGCTCCAGTGTGCAGCCATCCATAGCGTCGTGCATTCCATCATCATGCAGCAACAAGAACAAGAACAAGAACAACAACAACAACAACAACAACAACAACAGCAAGGCATGCGTATCTTTTTTCCACTATCTCGACAACAACATGTGGGTCAAGGTACTCTCGTCCAAGGCCAGGGCATCATCCAACCTCAACAACCAGCTCAATTGGAGGCGATCAGGTCATTGGTGTTGCAAACTCTTCCAACCATCTGCAATGTGTATGTCCCACCTGAGTGCTCCAACATCAGGGCACCATTTGCCAGCATAGTCGCGGGGATTGGTGGCCAATGA</t>
  </si>
  <si>
    <t>ATGAAGACCTTACTCATCCTGACGATCCTTGCGATGGCAATAACCATCAGCACCGCCAATATGCAGGTCGACCCTAGTGGCCAAGTACAATGGCCACAACAACAACTAGTCCCCCAACCCCAACAGCCATTATCCCAGCAACCGCAACAAGCATTTCCCCAACCCCAACAAACATTTCCCCATCAACCACAACAACAAGTTCCCCAGCCTCAGCAACCACAACAACCATTTCTCCAGCCCCAACAAGCATTCCCCCAACAACCACAACAACCATTCCCTCAGACTCAACAACCACAACAACCATTTCCCCAGCAACCACAaCAACCATTTCCCCAGCAATCACAACAACCATTCCCCCAGACTCAACAACCACAACAACCATTTCCCCAGCAACCACAACAACCATTCCCCCAGACTCAACAACCACAACAACCATTTCCCCAGTTCCAGCAACCACACCAACCTTTTCCCCAGCCCCAACAACAATTCCCGCAGCCCCAACAACCGCAACAATCATTCCCCCAGCAACAACGACCGTTCATTCAGCCATCTCTACAACAACGTTTGAACCCATGCAAGAATATCCTCTTGCAACAATGCAAACCTGCGTCATTGGTGTCATCCCTCTGGTCGATAATCTGGCCACAAAGCGATTGCCAAGTGATGCAGCAACAATGCTGCCAAGAACTAGCACAGATTCCTCAGCAGCTCCAGTGCGCAGCCATCCATAGCGTCGTGCATTCCATCATCGTGCAGCAGCAGCAACAACAACAACAACAACAACAACAACAACAAGGCATGCATATCCTGCTGCCACTATCTCAACAACAACAGTTGGGTCAAGGTACTCTCGTCCAAGGCCAGGGCATCATCCAACCTCAGCAACTAGCTCAATTGGAGGCGATCAGGTCATTGGTGTTGCAAACTCTTCCAACCATGTGCAACGTGTATGTCCCACCTGAGTGCTCCATCATCAGGGCACCATTTGCCAGCATCAGGGCATCATCAGGGCACCATTTGCCAGCATAGTCGCGGGGATTGGTGGCCAATGA</t>
  </si>
  <si>
    <t>ATGAAGACCTTACTCATCCTAACAATCCTTGTGATGGCAGTAACCATCGGCACCGCCAATATGCAGGTCGACCCTAGCGGCCAAGTACAATGGCCACAACAACAACCAGTCCTGCTGCCTCAGCAACCATTCTCCCAGCAACCACAACAAACATTTCCCCAACCCCAACAAACATTCCCCCATCAACCACAACAACAATTTCCCCAGCCTCAACAACCACAACAACAATTTCTCCAGCCACAACAACCATTCCCCCAACAACCACAACAACCATATCCCCAGCAACCACAACAACCATTCCCCCAGACTCAACAACCCCAACAACTATTTCCCCAGTCCCAgCAACCACAACAACCATATCCCCAGCAACCACAACAACCATTCCCCCAGACTCAACAACCCCAACAACAATTTCCCCAATCCCAGCAACCACAATAACCATTTCCCCAACCCCAACAACCGCAACAATCATTCCCCCAGCAACAACCATCGTTCATTCAGCCATCTCTACAACAACAGCTGAACCCATGCAAGAATTTACTCTTGCAGCAATGCAGACCTGTGTCATTGGTCTCATCCCTCTGGTCAATGATCTGGCCACAAAGCGCTTGCCAAGTGATGAGGCAACAATGCTGCCAACAACTAGCACAGATTCCTCAGCAGCTCCAGTGTGCAGCCATCCATAGCGTCGTGCATTCCATCAGCATGTAGCAAGAACAACAACAACAACAACAACAACAACAACAACAACAACAACAACAACAACAACAACAACAACAACAACAACAACAACAACAACAACAACAACAAGGCATGCGTATCCTGCTGCCACTATATCAGCAACAACAGGTGGGTCAAGGTACTCTCGTCCAGGGCCAGGGCATCATCCAACCCCAACAACCAGCTCAATTGGAGGCGATCAGGTCATTGGTGTTGCAAACTCTTCCAACCATGTGCAACGTGTATGTCCCACCTGAGTGCTCTATCATCAAGGCACCATTTGCCAGCATAGTCACCGGAATTGGTGGCCAATGA</t>
  </si>
  <si>
    <t>ATGAAGACCTTACTCATCCTGACAATCCTTGCGATGGCAATAACCATCGCCACCGCCAATATGCAGGCCGACCCTAGCGGCCAAGTACAATGGCCGCAACAACAACCATTCCTGCAGCCTCACCAACCATTCTCCCAGCAACCACAACAAATATTTCCCCAACCCCAACAAACATTCCCCCATCAACCACAACAACAATTTCCCCAGCCTCAGCAACCACAACAACAATTTCTCCAGCCCCGACAACCATTCCCCCAACAACCACAACAACCATATCCCCAGCAACCACAACAACCGTTCCCCCAGACTCAACAACCCCAACAACCATTTCCCCAGTCCAAGCAACCACAACAACCTTTTCCCCAGCCCCAACAACCGCAACAATCATTCCCCCAACAACAACCATCGTTGATTCAACAATCTCTACAACAACAGTTGAACCCATGCAAGAATTTCCTCTTGCAGCAATGCAAACCTGTGTCCTTGGTGTCATCCCTCTGGTCAATCATCTTGCCACCAAGCGATTGCCAGGTGATGCGGCAACAATGTTGTCAACAACTAGCACAAATTCCTCAGCAACTCCAGTGTGCAGCCATCCATAGCGTCGTGCATTCCATCATCATGCAGCAAGAACAACAAGAACAACTACAGGGTGTGCAAATCCTGGTGCCACTGTCTCAACAGCAACAGGTGGGTCAAGGTATTCTCGTCCAGGGTCAAGGCATCATCCAACCTCAACAACCAGCTCAATTGGAGGTGATCAGGTCATTGGTGTTGCAAACTCTTCCAACCATGTGCAACGTGTATGTCCCACCTTACTGCTCCACCATCAGGGCACCATTTGCTAGCATAGTCGCCAGCATTGGTGGCCAATGA</t>
  </si>
  <si>
    <t>ATGAAGACCTTACTCATCCAAACAATCCTCGTGATGGCAATAACCATCGCCACCGCCAATATGCAGGTCGACCCTAGCGGCCAAGTACCATGGCCACAACAACAACCATTCCCGCAGCCTCACCAACCATTCTCCCAGCAACCGCAACAAACATTTCCCCAACCCCAACAAACATTCCCCCATCAACCACAACAACAATTTTCCCAGCCTCAGCAACCACAACAACAATTTATCCAGCCCCAACAACCATTCCCCCAACAACCACAACAAACATATCCCCAGCGACCACAACAACCATTCCCCCAGACTCAACAACCCCAACAACCATTTCCCCAGTCCCAGCAACCACAACAACCTTTTCCCCAGCCCCAACAACAATTCCCGCAGCCCCAACAACCACAAcAATCATTCCCCCAACAACAACCATCGTTGATTCAACAATCTCTACAACAACAGTTGAACCCATGCAAGAATTTCCTCTTGCAACAATGCAAACCTGTGTCCTTGGTGTCATCCCTCTGGTCAATGATCTTGCCACGAAGCGATTGCCAGGTGATGCGGCAACAATGTTGCCAACAACTAGCACAAATTCCTCAGCAACTCCAGTGTGCAGCCATCCATAGCATCGTGCATTCCATCATCATGCAGCAAGAACAACAAGAACAACGACAGGGTGTGCAAATCCTGGTGCCACTGTCTCAACAGCAACAGGTAGGTCAAGGTACTCTCGTCCAAGGTCAGGGCATCATCCAACCTCAACAACCAGCTCAATTGGAGGTGATTAGGTCATTGGTGTTGCAAACTCTTGCAACCATGTGCAACGTGTATGTCCCACCTTACTGCTCCACCATCAGGGCACCATTTGCCAGCATAGTCGCCGGCATTGGTGGCCAATGA</t>
  </si>
  <si>
    <t>ATGAAGACCTTACTCATCCTAACAATCCTTGCGATGGCAATAACCATCGGCACCGCCAATATGCAGGTCGACCCTAGCAGCCAAGTACAATGGCCACAACAACAACCAGTCCCACAGCCTCACCAACCATTCTCCCAGCAACCACAACAAACATTTCCCCAACCCCAACAAACATTCCCCCATCAACCACAACAACAATTTCCCCAGCCTCAGCAACCACAACAACAATTTCTCCAGCCCCAACAACCATTCCCCCAACAACCACAACAACCATATCCCCAGCAACCACAACAACCATTCCCCCAGACTCAACAACCCCAACAACTATTTCCCCAGTCCCAGCAACCACAACAACAATTTTCTCAGCCCCAACAACAATTCCCGCAGCCCCAACAACCGCAACAATCATTCCCCCAACAACAACCACCGTTCATTCAGCCATCTCTACAACAACAGGTGAACCCATGCAAGAATTTCCTCTTGCAGCAATGCAAACCTGTGTCACTGGTGTCATCCCTCTGGTCAATGATCTGGCCACAAAGCGATTGCCAAGTGATGCGGCAACAATGCTGCCAACAACTAGCACAGATTCCTCAGCAGCTCCAGTGTGCAGCCATCCATACCGTCATACATTCCATCATCATGCAGCAAGAACAACAACAAGGCATGCATATCCTGCTGCCACTATATCAGCAGCAACAGGTGGGTCAAGGTACTCTCGTCCAGGGCCAGGGCATCATCCAACCCCAACAACCAGCTCAATTGGAGGCGATCAGGTCATTGGTGTTGCAAACTCTTCCAACCATGTGCAACGTGTATGTCCCACCTGAGTGCTCCATCATCAAGGCACCATTTTCCAGCGTAGTCGCCGGCATTGGTGGCCAATGA</t>
  </si>
  <si>
    <t>ATGAAGACCTTACTCATCCTGACAATCCTTGCGATGGCAATAACCATCGGCACCGCCAATATCCAGGTCGACCCTAGCGGCCAAGTACAATGGCTACAACAACAACTAGTCCCCCAGCTCCAACAGCCATTATCCCAGCAACCACAACAAACATTTCCCCAACCTCAACAAACATTCCCCCATCAACCACAACAACAAGTTCCCCAGCCTCAGCAACCACAACAACCATTTCTCCAGCCCCAACAACCATTCCCCCAACAACCACAACAACCATTCCCCCAGACTCAACAACCACAACAACCATTTCCCCAGCAACCACAACAACCATTTCCCCAGACTCAACAACCCCAACAACCATTTCCcCAACAACCACAACAACCATTCCCCCAGACTCAACAACCCCAACAACCATTTCCCCAGCTCCAGCAACCACAACAACCTTTTCCCCAGCCCCAACAACAATTACCGCAGCCCCAACAACCGCAACAATCATTCCCCCAACAACAACGGTCATTCATTCAACCATCTCTACAACAACAGTTGAACCCATGCAAGAATATCCTCTTGCAACAATGCAAACCTGCGTCATTGGTGTCATCCCTCTGGTCAATAATCTGGCCACAAAGCGATTGCCAAGTGATGCGGCAACAATGCTGCCAACAACTAGCACAGATTCCTCAACAGCTCCAGTGCGCAGCCATCCATAGCGTCGTGCATTCCATCATCATGCAGCAGCAGCAACAACAACAACAACAACAAGGCATGCATATCTTTCTGCCACTATCTCAGCAGCAACAGGTGGGTCAAGGTTCTCTAGTCCAAGGCCAGGGCATCATCCAACCACAACAACCAGCTCAATTGGAGGCGATCAGATCATTGGTATTGCAAACTCTTCCATCCATGTGCAACGTGTATGTCCCACCAGAGTGCTCCATCATGAGGGCACCATTTGCCAGCATAGTCGCGGGCATTGGTGGCCAATGA</t>
  </si>
  <si>
    <t>&gt;Ta_gamma_gliadin_1D_4</t>
  </si>
  <si>
    <t>ATGAAGACCTTACTCATCGTAACAATCCTTGCGATGGCAACAACCATCGCCACCGCCAATATGCAAGTCGACCCCGGCTACCAAGTACATTGGCCACAACAACAACCATTCCCCCAGCCCCAACAACCATTCTGCCAGCAACCACAACAAACTATTCCCCAACCCCATCAAACGTTCCACCATCAACCACAACAAACATTTCCCCAACCCCAACAAACATACCCCCATCAACCACAACAACAATTTCCCCAGACCCAGCAACCACAACAACCATTTCCCCAGCCCCAACAAACA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ATTTCCCCAACAACCCCAACAACCATTCCCCCAGCCTCAACAACCCCAACAACAATTTCCCCAGTCACAGCAACCACAACAACCTTTTCCCCAGCCCCAACAACAATTCCTGCAGCCCCAACAACCGCAACAATCATTCCCCCAGCAACAACAACCGTTGATTCAGCTATCTCTACAACAACAGATGAACCCCTGCAAGAATTTTCTCTTGCAGCAATGCAACCCTGTGTCATTGGTGTCATCCCTCATATCAATGATCTTGCCACGAAGTGATTGCCAGGTGATGCAGCAACAATGTTGCCAACAACTGGCACAGATTCCTCAGCAGCTCCAGTGTGCAGCCATCCATAGTGTCGTGCATTCCATCATCATGCAGCAAGAACAACGACAAGGCGTGCAGATCCGGCGGCCACTGTTTCAGCTCGTTCAGGGTCAGGGCATCATCCAACCTCAACAACCAGCTCAATTGGAGGTGATCAGGTCATTGGTATTGAGAACTCTTCCAACCATGTGCAACGTGTATGTCTCACCTGACTGCTCCACCATCAACGCACCATTTGCCAGCATAGTCGTCGGCATTGGTGGCCAATGA</t>
  </si>
  <si>
    <t>&gt;Aet_gamma_gliadin_1D_1</t>
  </si>
  <si>
    <t>ATGAAGACCTTACTCATCGTAACAATCCTTGCGATGGCAACAACCATCGCCACCGCCAATATGCAAGTCGACCCCGGCTACCAAGTACATTGGCCACAACAACAACCATTCCCCCAGCCCCAACAACCATTCTGCCAGCAACCACAACAAACTATTCCCCAACCCCATCAAACGTTCCACCATCAACCACAACAAACATTTCCCCAACCCCAACAAACATACCCCCATCAACCACAACAACAATTTCCCCAGACCCAGCAACCACAACAACCATTTCCCCCCAGCCCCAACAAACATTCCCCCAACAACCCCAACTACCATTTCCCCAACAACCCCAACAACCATTCCCCCAGCCTCAACAACCCCAACAACAATTTCCCCAGTCACAGCAACCACAACAACCTTTTCCCCAGCCCCAACAACAATTCCTGCAGCCCCAACAACCGCAACAATCATTCCCCCAGCAACAACAACCGTTGATTCAGCTATCTCTACAACAACAGATGAACCCCTGCAAGAATTTTCTCTTGCAGCAATGCAACCCTGTGTCATTGGTGTCATCCCTCATATCAATGATCTTGCCACGAAGTGATTGCCAGGTGATGCAGCAACAATGTTGCCAACAACTGGCACAGATTCCTCAGCAGCTCCAGTGTGCAGCCATCCATAGTGTCGTGCATTCCATCATCATGCAGCAAGAACAACGACAAGGCGTGCAGATCCGGCGGCCACTGTTTCAGCTCGTTCAGGGTCAGGGCATCATCCAACCTCAACAACCAGCTCAATTGGAGGTGATCAGGTCATTGGTATTGAGAACTCTTCCAACCATGTGCAACGTGTATGTCTCACCTGACTGCTCCACCATCAACGCACCATTTGCCAGCATAGTCGTCGGCATTGGTGGCCAATGA</t>
  </si>
  <si>
    <t>&gt;Aet_gamma_gliadin_1D_2</t>
  </si>
  <si>
    <t>ATGAAGACCTTACTCATCCTGACAATCCTTGCGATGGCAATAACCATCGGCACCGCCAATATCCAGGTCGACCCTAGCGGCCAAGTACAATGGCTACAACAACAACTAGTCCCCCAGCTCCAACAGCCATTATCCCAGCAACCACAACAAACATTTCCCCAACCTCAACAAACATTCCCCCATCAACCACAACAACAAGTTCCCCAGCCTCAGCAACCACAACAACCATTTCTCCAGCCCCAACAACCATTCCCCCAACAACCACAACAACCATTCCCCCAGACTCAACAACCACAACAACCATTTCCCCAGAGCAACCACAACAACCCCAACAACCATTTCCCCAACAACCACAACAACCATTCCCCCAGACTCAACAACCCCAACAACCATTTCCCCAGCTCCAGCAACCACAACAACCTTTTCCCCAGCCCCAACAACAATTGCCGCAGCCCCAACAACCGCAACAATCATTCCCCCAACAACAACGGCCATTCATTCAACCATCTCTACAACAACAGTTGAACCCATGCAAGAATATCCTCTTGCAACAATGCAAACCTGCGTCATTGGTGTCATCCCTCTGGTCAATAATCTGGCCACAAAGCGATTGCCAAGTGATGCGGCAACAATGCTGCCAACAACTAGCACAGATTCCTCAACAGCTCCAGTGCGCAGCCATCCATAGCGTCGTGCATTCCATCAtcatgcagcagcagcagcaacaacaacaacaacaacaacaaggcATGCATATCTTTCTGCCACTATCTCAGCAGCAACAGGTGGGTCAAGGTTCTCTAGTCCAAGGCCAGGGCATCATCCAACCACAACAACCAGCTCAATTGGAGGCGATCAGATCATTGGTGTTGCAAACTCTTCCATCCATGTGCAACGTGTATGTCCCACCTGAGTGCTCCATCATGAGGGCACCATTTGCCAGCATAGTCGCGGGCATTGGTGGCCAATGA</t>
  </si>
  <si>
    <t>ATGAAGACCTTACTCATCCTAACAATCCTTGCGATGGCAATAACCATCGGCACCGCCAATATGCAGGTCGACCCTAGCAGCCAAGTACAATGGCCACAACAACAACCAGTCCCACAGCCTCACCAACCATTCTCCCAGCAACCACAACAAACATTTCCCCAACCCCAACAAACATTCCCCCATCAACCACAACAACAATTTCCCCAGCCTCAGCAACCACAACAACAATTTCTCCAGCCCCAACAACCATTCCCCCAACAACCACAACAACCATATCCCCAGCAACCACAACAACCATTCCCCCAGACTCAACAACCCCAACAACTATTTCCCCAGTCCCAGCAACCACAACAACAATTTCCCCAGCCCCAACAACAATTCCCGCAGCCCCAACAACCGCAACAATCATTCCCCCAACAACAACCACCGTTCATTCAGCCATCTCTACAACAACAGGTGAACCCATGCAAGAATTTCCTCTTGCAGCAATGCAAACCTGTGTCATTGGTGTCATCCCTCTGGTCAATGATCTGGCCACAAAGCGATTGCCAAGTGATGCGGCAACAATGCTGCCAACAACTAGCACAGATTCCTCAGCAGCTCCAATGTGCAGCCATCCATACCGTCATACATTCCATCATCATGCAGCAAGAACAACAAGAACAACAACAAGGCATGCATATCCTGCTGCCACTATATCAGCAGCAACAGGTGGGTCAAGGTACTCTCGTCCAGGGCCAGGGCATCATCCAACCCCAACAACCAGCTCAATTGGAGGCGATCAGGTCATTGGTGTTGCAAACTCTTCCAACCATGTGCAACGTGTATGTCCCACCTGAGTGCTCCATCATCAAGGCACCATTTTCCAGCATAGTCGCCGGCATTGGTGGCCAATGA</t>
  </si>
  <si>
    <t>ATGAAGACCTTACTCATCCTGACAATCCTCGCGATGGCAATAACCATCGCCACCGCCAATATGCAGGTCGACCCTAGCGGCCAAGTACAATGGCCACAACAACAACCATTCCCGCAGCCTCACCAACCATTCTCCCAGCAACCGCAACAAACATTTCCCCAACAAACATTCCCCCATCAACCACAACAACAATTTTCCCAGCCTCAGCAACCACAACAACAATTTATCCAGCCCCAACAACCATTCCCCCAACAACCACAACAACCATATCCCCAGCAACCACAACAACCATTCCCCCAGACTCAACAACCCCAACAACCATTTCCCCAGTCCCAGCAACCACAACAACCTTTTCCCCAGCCCCAACAACAATTCCCGCAGCCCCAACAACCACAACAATCATTCCCCCAACAACAACCATCGTTGATTCAACAATCTCTACAACAACAGTTGAACCCATGCAAGAATTTCCTCTTGCAACAATGCAAACCTGTGTCCTTGGTGTCATCCCTCTGGTCAATGATCTTGCCACGAAGCGATTGCCAGGTGATGCGGCAACAATGTTGCCAACAACTAGCACAAATTCCTCAGCAACTCCAGTGTGCAGCCATCCATAGCATCGTGCATTCCATCATCATGCAGCAAGAACAAcaagaacaactacagggtgtgCAAATCCTGGTGCCACTGTCTCAACAGCAACAGGTAGGTCAAGGTACTCTCGTCCAAGGTCAGGGCATCATCCAACCTCAACAACCAGCTCAATTGGAGGTGATTAGGTCATTGGTGTTGCAAACTCTTCCAACCATGTGCAACGTGTATGTCCCACCTTACTGCTCCACCATCAGGGCACCACTTGCCAGCATAGTCGCCGGCATTGGTGGCCAATGA</t>
  </si>
  <si>
    <t>ATGAAGACCTTACTCATCCTGACAATCATTGCGGTGGCACTAACTACCACCACCGCCAATATACAGGTCGACCCTAGTGGCCAAGTACAATGGCCACAACAACAACAACCATTCCCCCAGCCCCAACAACCATTCTCCCAACAACCACAACAAATTTTTCCCCAACCCCAACAAACATTCCCCCATCAACCACAACAAGCATTTCCCCAACCCCAACAAACATTCCCCCATCAACCACAACAACAATTTCCCCAGCCCCAGCAACCACAACAACCATTTCCCCAGCAACCACAACAACAATTTCCCCAGCCCCAACAACCACAACAACCATTTCTCCAGCAACCACAACAACAATTTCCCCAGCCCCAAAAACCACAACAACCATTTCCCCAGCCCCAACAACCCCAACTACCATTTCCGCAACAACCACAACAACCATTCCCCCAGCCTCAACAACCCCAACAACCATTTCCCCAGTTACAGCAACCACAACAACCTTTACCCCAGCCCCAACAACCGCAACAACCATTCCCCCAACAACAACAACCATTGATTCAGCCATACCTACAACAACAGATGAACCCCTGCAAGAATTACCTCTTGCAGCAATGCAACCCTGTGTCATTGGTGTCATCCCTCGTATCAATGATCTTGCCACGAAGTGATTGCCAGGTGATGCGGCAACAATGTTGCCAACAACTAGCACAGATTCCTCAGCAGCTCCAGTGCGCAGCCATCCATGGCGTCGTGCATTCCATCATCATGCAGCAAGAACAACAAGAACAACAACAACAACAACAACAACAACAACAACAACAACAACAAGGCATACAGATCATGCGGCCACTATTTCAGCTCGTCCAGGGTCAGGGCATCATCCAACCTCAACAACCAGCTCAATTGGAGGTGATCAGGTCATTGGTATTGGGAACTCTTCCAACCATGTGCAACGTGTTTGTTCCACCTGAGTGCTCCACCACCAAGGCACCATTTGCCAGCATAGTCGCCGACATTGGTGGCCAATGA</t>
  </si>
  <si>
    <t>ATGAAGACCTTACTCATCCTCACAATCTTTGCAGCGGCTCTAACCATCGCCACCGCCAATATACAGGTCGACCCTAGCGGCCAAGTACAATGGCCACAACAACAACCATTCCCCCAGCCCCAACCATTCTCCCAGCAACCACAACAAGTGTTTCCCCAACCCCAACAAACATTCCCCCTTCAACCACAGCAAGTATTTCCCCAACCACAACAACCACAACAACAATTTCCCCAGCCCCAGCAACCACAACAACCATTTCCCCAGCCCCAACAACCCCAACTACCATTTCCCCAACAACCATTCCCCCAGCCTCAACAACCCCAACAACCATTTCCCCAGTCACAGCAACCACAACAACCTTTTCCCCAGCCCCAACAACAATTCCCGCAGCCCCAACAACCGCAACAATCATTCCCCCAGCAGCAACAACCGTTGATTCAGCCATATCTACAACAACAGATGAACCCCTGCAAGAATTACCTCTTGCAGCAATGCAACCCCGTGTCATTAGTGTCGTCCCTCGTGTCAATGATCTTGCCACGAAGTGATTGCCAGGTGATGCAGCAACAATGTTGCCAACAACTAGCACAGATTCCTCGTCAGCTCCAGTGCACAGCCATCCATAGCGTGGTGCATGCCATCATCATGCAGCAAGAACAACAAGGCATACAGATCCTGCGACCACTGTTTCAGCTTGTCCAGGGACAGGGCATCATCCAACCTCAACAACCAGCTCAATATGAGGTGATCAGGTCATTGGTATTGAGAACCCTTCCAAACATGTGCAACGTGTATGTCCGACCTGACTGCTCCACCATCAACGCACCATTTGCCAGCATAGTTGCCGGCATTGGTGGCCAATGA</t>
  </si>
  <si>
    <t>ATAAAGACCTTACTCATCCTAACAATCCTTGCGATGGCAACAACCATCGCCACTGCCAATATGCAAGTCGACCCCAGCGGCCATGTACAATGGCCGCAACAACAACCATTCCCCCAACCCCAACAACCATTCCCCCAGCAACCACAACAAACATTTCCCCAACCCCAACAAACATCCCCCCATCAACCACAACAAACATTTCCCCAACCCCAACAAACATTCCCCCATCAACCACAAAAACAATTTCCCCAGCCCCAGCGACCACAACAACAATTTCCCCAACTCCAGCAACCACAACAACCATTTTCCCAGCCCCAACAAACATTCCCCCAACAACCCCAACTACCATTTTTCCAAAAACAGCAACAACCATTTCCCCAACCTCAACAACCCCAACAACCATTTCCCCAGTCACAGCAACCACAACAACCTTTCTTGCAGCCCCGACAACAATTCCCATAGCCCCAACAACCGCAACAATGATTCCCCCAGCAACAACAACTATTGATTCAGCCATTTCTACAACAACAGATGAACCCCTGCAAGAATTTCCTCTTGCAGCAATGCAACCCTGCATCATTCGTGACATCCCTCGTGTCAATCATCTTGCCACGAAGTGATTGCCAGGTGATGCAGCAACAATGTTGCGAACAACTAGCACAAATTCCTCCGCAGCTCCAGTGCGCAGCCATCCATAGCGTCATGCATTCCATCATCATGCAGCAAGAACAACGACAAGGCATACAGATCATGCGGCCACTATTTCAGCTTGTCCAGGGTCAGGGCATCATCCAACCTCCACAACCAGCTCAATTGGAGGTGATCAGGTCATTGATATTAAAAACTCTCCCAACCATGTGCAATGTGTATGTCGCACCTGAGTGCTCCACCATCAAGGCACCATTTCCCAGCATAGTCGCCGGCATTGGTGGCCAATGA</t>
  </si>
  <si>
    <t>ATGAAGACCTTACTCATCCTAACAATCCTTGCGATGGCAACAACCATCACCACCTCCAATATGCAGGTCGACCCCAGCGGCCAAGTACAATGGCCACAACAACAACCATTCCCCCAACCCCAACAACCATTTCCCCAGCAACCACAACAAACATTTCCCCAACCCCAACAAACATCCACCCATCAACCACAACAAACATTTCCCCAACCCCAACAAACATTCCCCCGTCAACCACAACAACAATTTCCCCAGCCCCAGCGACCACAACAACAATTTCCCCAGCCCCAGCAACCACAACAACCATTTTCCCAGCCCCAACAAACATTCCCCCTACAACCCCAACTACCATTTCCCCAACAACCACAACAACCATTCCCCCAGCCTCAACAACCCCAACAACCATTTCCCCAGTCACAGCAACCACAACAACATTTCCCCCAGCCCCAACAACAATTCCCACAGCCCCAACAACCGCAACAATCATTCCCCCAGCAACAACAACCGTTGATTCAGCCATATCTACAACAACAGATGAACCCCTGCAAGAATTTCCTCTTGCAGCAATGCAAACCTGCGTCATTGGTGTCATCCCTCGTGTCAATCATCTTGCCACGAAGTGATTGCCAGGTGATGCAACAACAATGTTGCCAACAACTAGCACAGATTCCTCGGCAGCTCCAGTGCGCAGCCATCCATAGCGTCGTGCATTCCATCATCACGCAGCAAGAACAACGACAAGGCATACAGATCCTACGGCCACTATTTCAGCTCGTCCAGGGTCAGGGCATCATCCAACCTCAACAACCAGCTCAATTGGAGGTGATCAGGTCATTGGTACTGAAAACTCTTCCAACCATGTGCAACGTGTATGTCCCACCTGAGTGCTCCACCATCAAGGCACAATTTAAAAGCATAGTCGCCGGCATTGGTGGCCAATGA</t>
  </si>
  <si>
    <t>ATGAAGACCTTACTCATCCTAACAATCCTTGCGATGGCAACAACCATCGCCACCTCCAATATGCAGGTCGACCCCAGCGGCCAAGTTCAATGGCCACAACAACAACCATTCCCCCAACCCCAACAACCATTCCCCCAGCAACCACAACAAACATTTCCCCAACCCCAACAAACATCCCCCATCAACCACAACAAACATTTCCCCAACCCCAACAAACTTTCCCCCATCAACCACAACAACAATTTCCCCAGCCCCAGCGACCACAACAACAATTTCCCCAGCCCCAGCAACCACAACAACCATTTTCCGAGCCCCAACTAACATTCCCCCAACAACCCCAACTACCATTTCCCCAACAACCACAACAACCATTCCACCATGCCTCAACAACCCCAACAACCATTTCCCCAGTCACAGCAACCACAACAACCTTTCCCCCAGCCCCAACAACAATTCCCACAGCCCCAACAACCGCAACAATCATTCCCCCAGCAACAACAACCGTTGATTCAGCCATATCTACAACAACAGATGAACCCCTGCAAGAATTTCCTCTTGCAGCAATGCAACCCTGCGTCATTGGTGTCAACCCTCGTGTCAATCATCTTGCCACGAAGTGATTGCCAGGTGATGCAACAACAATGTTGCCAACAACTAGCACAGATTCCCCCGCAGCTCTAGTGCGCAGCCATCCATAGCGTCGTGCATTCCATCATCATGTAGCAAGAACAACGACAAGGCATACAGATCCTACGGCCACTATTTCAGCTCGTCCAGGGTCAGGGCATCATCCAACCTCAACAACCAGCTCAATTGGAGGTGATCAGGTCATTGGTATTGAAAACTCTTCCAACCATGTGCAACGTGTATGTCCCACCTAAGTGCTCCACCATCAAGGCACCATTTGCCAGCACAGTCGCCGGATAATTCAATGT</t>
  </si>
  <si>
    <t>&gt;Tel_gamma_gliadin_1E_4</t>
  </si>
  <si>
    <t>ATGAAGACCTTACTCATCCTAACAATCCTTGCGATGGCAACAACCATCGCCACTGCCAATATGCAGGTCGACCCCAGCGGCCAAATACAATGGACACAACAACAACCATTCCACTAGCAACCACAACAAACATTTCTCCAGCCCCAACAAACATCCGCCCATCAACCACAACAAACATTTCCCCAACCCCAACAAACATTCCCCCATCAGCCACAACAACAATTTCCCCAGCCCCAGCAATCACAGCAACAATTTCCCAAGCCCCAGCAATCACAACAACTATTTTCCCAGCCCCAACAAACATTCCCCCTACAACCCCAAcTACCATTTCCCCAACAACCACAACAACCATTCCCCCAGCCTCAACAACCCCAACAACCATTTCCCCAGTCACAGCAACCACAACAACCTTTCCCCCAGCCCCAACAACAATTCCCACAGCCCCAACAACCGCAACAATCATTCCCCCAGCAACAACAACCGTTGATTCAGCCATATCTACAACAACAGATGAACCCCTGCAAGAATTTCTTCTTGCAGCAATGCAACCCTGCGTCATTGGTGTGATCCCTCGTGTCAATCATCTTGCCACGAAGTGATTGCCAGGTGATGCAGCAACAATGTTCCAACAATGTTGCGCAGCCATCCATAGTGTCGTGCATTCCATCATCATGCAGCAAGAACAACGACAAGGCATACAGATCCCACGGCCACTATTTCAGCTCGTCCAGGGTCAGGGCATCATCCAACCTCAATAACCAGCTCAATTGGAGGTGATCAGGTCATTGGTATTGAAAACTCTTCCAACCATGCGCAACATGTAAGTCCCACCTGAGTGCTCCACCATCAAGGCACCATTTGCCAGCACAGTCGCCAGCATTAGTGGCCAATTA</t>
  </si>
  <si>
    <t>&gt;Tel_gamma_gliadin_1E_5</t>
  </si>
  <si>
    <t>ATGAAGACCTTACTCATCCTAACAATCCTGGCGATGGCAACAACCATCGCCACGCCAATATGCAGGTCGATACCAGCGGCCAAGTACAATGGCAACAACAACAACCATTCCCCCAACCCCAACAACCATCCCCCCAGCAATCACAACAAACATTTCCCCAACCACAAGAAAGATCCCCCCATCAACCACAACAAACATTTCCCCAACCCCAACAAACATTCCCCCATCACCCACAACAACAATTTCCCCAGCCccaacGACCACAAcAACAATTTCCCCAGCCCCAGCAATCACAACAACCATTTTCCCAGCCCCAACTAACATTCCCCCAACAACCCCAACTACCATTTCCCCAACAACCACAACAACCATTCCCCCAGCCTCAACAACCCCAACAACCATTTCCCCAGTCACAGCAACCACAACAACCTTTCCCCCGGCCCCAACAACAATTCCTACAGCCCCAAGAACCGCAACAATCATTCCACCAGCAACAACAACCGTTGATTCAGCCATATCTACCACAACAGATGAACCCCAGCCAGAATTTCGTCTTGCAGCAATGCAACCCTGCGTCATTGGTGTCAACCCTCATGTCAATCATCTTGCCATGAAGTGATTGCCGGGTGATGCAGCAACAATGTTGCCAACAACTAGCACAGATTCCTCGACAGCTCCAGTGCGCAGCCATCCGTAGCGTCGTGCATTCCATCATCACGCAACAAGAATAACGACAAGGCATACGGATCCTGCGGCCACAATTTCAGCTCGTCCAGGGTCAGGGCATCATCCAACCTCCACAACCAGCTCAATTGGAGGTGATCAGGTCATTGGTATTGAAAACTCTTCCAACCATGTGCAACGTATATGTCCTACCTAAGTGCTCCACCATCAAGGCTCCATTTGCCAGCATAGTCGCCAGCATTGGTGGCCAATGA</t>
  </si>
  <si>
    <t>ATGAAGACCTTACTCATCCTAACAATCCTTGCGATGGCAACAACCATCGCCACCGCCAATATGCAGGTCGACCCCAGTGGCCAAGTAAAATGGCCACAACAACCATTCCCCCAGCCCCAACAACCATTCCCCcagcaaccacaacaaacatttccccaaCcgcaacaaacatccccccatcaaccacaacaaacaTttcCccaaCcccaacaaacattcccccatcaaCcacaccaaaaatttccccagcaccagcaaccacaacaacaacttCcccagccccagcaaccacaacaaccattttcctagCcccaacaaaCattcccccaacaaccccaactaccatttccccaacaacCacaacaaccattcccccagCCTCAACAACCCCAACAACCATTTCCCCATCCAAAACAACCACAACAACCTTTCCCCCAGCCCCAACAACCGCAACAATCATTCCCCCAGCAACAACAACCGTTGATTCAGCCATATATATCTACAACAATAGATGTACCCCTGCAAGAATTTCCTCTTGCAGCAATGCAACCCTGCGTCATTGGTGTCATCCCTCGTGTCAATCATCTTGCCACGAAGTGATTGCCAGGTGATGCAGCAGCAATGTTGCCAACAACTAGCACAGATTCCTCGGCAGCTCCAGTGCGTAGCCATCCATAGCGTCGTGCATTCCATCATCATGCAGCATGAACAACGACAAGGCAAACAGATCTTGCGGCCACTATTTCAGCTCGTCCAGGGTCACGGCATCATCCAACCTCAACAACTAGCTCAATTGGAGGTGATCAGATCATTGGTACTGAAACACGTCCAACCATGTGCAACGTGTATGTCCCACCTGAGTGCTCCACCATCAAGGCACCATTTGCCAGCATTGGTGGCCAATGA</t>
  </si>
  <si>
    <t>&gt;Tel_gamma_gliadin_1E_7</t>
  </si>
  <si>
    <t>CCATTTTCCTAGCCCCAACAAACATTCCCCCAACAACCCCAACTACCATTTCCCCAACAACCACAACAACCATTCCCCCAGCCTCAACAACCCCAACAACCATTTCCCCATCCAAAACAACCACAACAACCTTTCCCCCAGCCCCAACAACAATTCCCACAGCCCCAACAACCGCAACAATCATTCCCCCAGCAACAACAACCGTTGATTCAGCCATATATATCTACAATAATAGATGTACCCCCGCAAGAATTTCCTCTTGCAGCAATGCAACCCTGCGTCATTGGTGTCATCCCTCGTGTCAATCATCTTGCCACGAAGTGATTGCCAGGTGATGCAGCAGCAATGTTGCCAACAACTAGCACAGATTCCTCGGCAGCTCCAGTGCGTAGCCATCCATAGCGTCGTGCATTCCATCATCATGCAGCATGAACAACGACAAGGCAAACAGATCTTGTGGCCACTATTTCAGCTCATCCAGGGTCACGGCATCATCCAACCTCAACAACTAGCTCAATTGGAGGTGATCAGATCATTGGTATTGAAACACTTCCAACCATGTGCAACGTGTATGTCCCACCTGAGTGCTCCACCATCAAGGCACCATTTGCCAGCATTGGTGGCCAATGA</t>
  </si>
  <si>
    <t>ATGAAGACCTTGCTCATCCTAATAGTCATTGCGATGGCAACAAGCATCGCCACCGCCAATATGCAGGTCGACCCCAGCGGCCAAGTACAATGGCCACAACAACAACCATTCCCCCAACCCCAACAACCATTCTACCAGCAACCACAACAGATATTTCCCCAACCCCAACAAACATTCCCCCATCAACCACAACAAACATGTCCCCAACCCCAACAAACATTCCCCCATCAACCACAACAACAATTTCCCCAGCCccagCaactacaacaAccatttccccagccccaacaaacattccccCaacaACCCCAACTACCATTTCCCCAACAACCACAACAACCATTCCCCCAGCCTCAACAACCCCAACAACCATTTCCCCAACAACCACAACAACCATTCCCTCAGCCTCAACAACCCCAACAACCATTTCCCCAGTCACAGCAACCACAACAACCTTTTCCCCAACCACAACAACAATTCCCGCAGCCCCAACAAACGCAACAATCATTCCCCCAGCAACAACAACCATTGATTCAGTCATCTCTACAACAACAGATGAACCCCTGCAAGAATTTCCTCTTGCAGCAATGCAACCCTGTGTCATTTGTGTCATCCCTTGTGTCAATGATCTTTCCACGAAGTGATTGCCAGGTGATGCAGCAACAATGTTGCCAACAACTAGCACAGATTCCTCAGCAGCTCCAGTGCACAGCCATCCATAGTGTCGTGCAATCCATCATCATGCAGCAAGAACAACGACAAGGTGTGCAGATCCTGCGGCCACTGTTTCAGCTTGTCCAGGGTCAGGGCATCATCCAGCCTCAACAACCAGCTCAATTGGAGGTGATCAGGTCATTGGTATTGAGAACCCTTCCAACCATGTGCAATGTGTATGTCCCACCTGACTGCTCCACCATCAAGGCGCCATTTGCCAGCATAGTCGCCGGCAGTGGTGGCCAATGA</t>
  </si>
  <si>
    <t>&gt;Tel_gamma_gliadin_1E_9</t>
  </si>
  <si>
    <t>atgagacctgctcatcctaatagtcattgcgatggcaacaagcatcgccaccgccaatatgcaggtcgacccccgcggccaagtacaatggccacaacaacaaccattcccccaccccaacaaccattctaccagcaaccacaacagatatttcccaaccccaacaaacattcccccatcaAccacaacaaacatgtccccaaccccaacaaacattcccccatcaaccacaacaaCaatttccccagccccagcaaccacaacaaccatttccccagccccaacaaAcattcccccaacaaccccaactaccatttccccacaaccacaacaaccacttcccagcctcaacaaacccaacaaccatccccaacaaccacaacaaccattccctcagcctcaacaaccccaacaaccattccccagtcacagcaaccacaacaaccttttccccacaccaacaacaattccgcagccccaacaaacgcaacaatcattcccccagcaacaacaaccgttgattcagtcatctctacaacaacagatgaacccctgcaagaatttcctcttgcagcaatgcaaccctgtgtcatttgtgtcatccttgtggtcaatgatctttcccgaagtgattgccaggtgatgcagcaacaatgttgccaacaactagcacagattcctcagcagctccagtgcacagccatccataggtcgtgcaatccatcatcatgcagcaagaacaacgacaaggtgtgcagatcctgcggccactgtttcagcttgtccaggtcagggcatacatccagcctcaacaaccagctcaattggaggtgatcggtcatggtatgagaacccttccaaccatgtgcaacgtgtatgtcccacctgactgctccaccatcaagggcgccatttgccagcatagtcgccggcagtggtggccaatga</t>
  </si>
  <si>
    <t>&gt;Ta_omega_gliadin_1A_1</t>
  </si>
  <si>
    <t>ATGAAGACCTTCCTCATCTTTGTCCTCCTTGCCATGGCGATGAACATCGCCACTGCCGCTAGGCAGCTAAACCCTAGCAACAAAGAATTACAATCACCTCAACAATCATTTTCCTATCAACAACAACCATTTCTACAACAGCCATATCCACAACAACCATATCCATCACAGCAACCATATCCATCGCAACAACCATTTCCCACACCCCAACAACAATTTTCCCAGCAATCACAACAACCATTTCCCCAGACCCAACAATCATTCCCTCTGCAACCACAACAGCCATTCCCCCAGCAACCCCAACAACCATTTCCCCGGCCCCAACTACCATTCCCCCAGCAACCAGAACAAATAATTCCCCAACAACCATTCCCCCTGCA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CAACAACCATTCCCCCAACAACCACAATAATCATTCCTCCTAGGACCGCAACAACCATTTCCCCAGCAACCCCAACAATCACAACAATCATTTCCCCAGCCCCAACCCCAGCAACCCCAACAACCATCCATCCTGCAACCACAACAACCATTACCCCAACAACCACAACAACCATTTCTACAGCCCCAACAACAATTATCCCAGCAACCAGAACAAACAATTTCCCAGCAACCCCAGCAACCACACCAACCTCAACAACCATATCCACAACAACAACCATATGAGACTAGTCTTACAAGCATCGGTGGCCAATGA</t>
  </si>
  <si>
    <t>&gt;Ta_omega_gliadin_1A_2</t>
  </si>
  <si>
    <t>ATGAAGACCTTCCTCATCTTTGTCCTCCTTGCCATGGCGATGAACACCGCCATTGCCGCTAGGCAACTAAACCCTAACAACAAAGAGTTACAATCACCTCAACAATCATTTTCCCATCAACAAAAACTATTTCCACAACAGCCATATCCACAACAACCATATCCATCACAGCAACCATATCCATCACAACAACCATTTTCCACACCCCAACAACAATTTCCCCAGCAATCACAACAATTATTTCCCCAACCCCAACAACCGACCCCCTTACAACCACAACAACCATTCCCCCAGCAACCCCAACAACCACAACAACCTTTTCCACAGCCCCAACAACCATTTTCCTGGCAACCACAACAACCATTTCCCCAGACCCAACAATCGTTCCCTCTGCAACCA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TTCCCCCAGCAACCACAACAACCATTCCCCCTGCAACCACAACAATCATTCCCCCAACAACCACAACAACCATTCCCTCAACAACCACAACAACCTTTCCCTCTACAACCACAACAACCATTCCCCCTACGACCGCAACAACCATTTTCCCAGCAACCCTCCATCCTGCAACCACAACAACCACAACAACCATTTCTGCAGCCCCAACAACAATTATCCCAGCAACTAGAACAAACAATTTCCCAGCAACCCCAACAACCATTCCCCCAGCAACCACACCAACCTCAACAACCATATCCACAACAACAACCATCTGGGAGTAGTCTTACAAGCATCGGTGGCCAATGA</t>
  </si>
  <si>
    <t>&gt;Ta_omega_gliadin_1A_3</t>
  </si>
  <si>
    <t>ATGAAGACCTTCCTCATCTTTGTCCTCCTTGCCATGGCGATGAACACCGCCATTGCCGCTAGGCAGCTAAACCCTAGCAACAAAGAGTTACAATCACCTCAACAATCATTTTCCCATCAACAACAACCATTTCCACAACAGCCATATCCACAACAACCATATCCATCATAGCAACCATATCCATCACAACAACCATTTTCCACACCCCAACAACAATTTCTCCAGCAATCACAACAATTATATCCCCAACCCCAACAACCGACCCCCTTACAACCACAACAACCATTCCCCCAGCAACCCCAACAACCACAACAACCTTTTCCACAGCCCCAACAACCATTTTCCTGGCAACCACAACAACCATTTCCCCAGACCCAACAATCGTTCCCTCTGCAACCACAACAGCCATTCCCCCAGCAACCCCAACAACCATTTCCCCAACCCCAACTACCATTCCCCCAGCAACCAGAACAAATAATTCCCCAGCAACCAGAACAAATAATTCCCCACCAACCATTC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CAACAACCACAACAACCATTCCCTCAACAACCACAACAACCTTTCCCTCTATAACCACAACAACCATTCCCCCTTCAACCGCAACAACCATTTTCCCAGCAACCCCAACAATCACAACAATCATTTCCCCAGCCCCAACCCCAGCAACCATCCATCCTGCAACCACAACAACCATTTTTGCAGCCCCAACAACAATTATCCCAGCAACTAGAACAAACAATTTCCCAGCAACCCCAACAACCATTCCCCCAGCAACCACACCAACCTCAACAACCATATCCACAACAACAACCATCTGGGAGTAGTCTTACAAGCATCGGTGGCCAATGA</t>
  </si>
  <si>
    <t>&gt;Ta_omega_gliadin_1A_4</t>
  </si>
  <si>
    <t>ATGAAGACCTTCATCATATTCGTCCTCCTTTCCATGCCTATGAGCATCGTCATTGCTGCTAGGCATCTCAACCCTAGCGACCAAGAGTTGCAGTCACCACAACAACAATTTCTGAAAAAACAATCATATCCGCTGCAACCATATCCACATCAACCATATTCACAACAACAACAATTTCCCATACCCCAACAATATTCCCCCCATCAACCACAACAACCATTTCCCCAACCCCAACAACCAACCCTCCTACAACCACAATGACCATTCCCCTGGCAACCCCAACAACCACAACGACCTTTTCCCCAGCCCCAACAACAATTTCCCTTGCAACCACAACGACCATTTCCCTAGCCCCAACAACCAATTCCCCAATAACCACAACAACAATTCCCGCAGCAACCCCAGAGACCACAACAACCATTCCCCCAGCAACCAGAACAAATAATTACGCAGCAACCGCAACAACCATTTCCCTTTTAACTGCAACAACCATTCCCCCAGCAACCCCAACAACCATTCTCTCTGCAACCACA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TCCCAGCAACCCCAACAACCATTCTCTCTACAGCCACAACAACCATTTTCCTAGCAACCAGGACAAATAATTCCCCAGCAACCCCAACAACTATTCCCCCTGCAACCGCAACAACCATTTCCCCAGCAACCAAAACAAATAATTCCCCAACAACCCCAACAACCATTCCCTCTGCAACTAGAGTAGTCGTTCCCCCATCAACCGCAATAACCATTTCCCCAACCCCAACAAACATTCCCTGAACAAGCAGAACATATAATTCCCCAGCGACTCCAAAAACCATTCCCTCTACAGCCACACCAACCTGAGCAACCTTATCCGCAACAACAACCATCGGGAGTAGTGGTATAGGCATCAATGGCCAATGA</t>
  </si>
  <si>
    <t>&gt;Ta_omega_gliadin_1A_5</t>
  </si>
  <si>
    <t>ATGAAGACCTTCCTCATCTTCGTCCTCCTTGCCATGGCGATGAGCATCGTCACTGCTGCTAGGCAGCTAAACCCTAGCAAGCAAGAGTTGCAATCACCACAACAATTATATCCGCAGCAACCATATCCACAGCAACCATATCCACCACAACAACCATTTCCCACACCCCAACAATATTTCCCCCATCAATCACAACAACCATTTTCCCCACCACAACAATCATTTCCCCAACCCCAACAAGCAACCCCCCTACAACCACAACAACCATTCCCCCAGCAACCCCAACAACCACAACAAGCTTTTCCCCAACCCCAACAACAATTTGCCTTGCAACCACAACAACAATTTCCCCAGCTCCAACAACCACAACAATCATTCCCACAACAACCCCAGAGACCACACCCATTCCCCCAACAACTAGAACAAGTAATTTCACAGCAACCACAACAACCATTCCTCCTGCAACCGCAACAACCATTCCCCCAGCAA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TAAATCCCCAGCAACCCCAACAACCATTTTCCCAGTCACGACAACCATTTCCCCAGCAACCCCAACAACCATTCCCACTGCAACCGCAACAACCATTTCCCCAGCAATCAGCACAAATAATTCCTCAGCAACCCCAACAACCATTCCCTCTACAACCACAACAATCATTCCTTCGGCAATCACAACAACCGTTCCTCCAACAACCACAACAACCATCTCCCCAACCCCAACAAGTAGTACAAATAATTCCCCAGCAACCCCAACAACCATTCCCTCTGCTGGCAAACCAACCTCAGCAACCTTATCCACAACAGCAACCATCAGGAGTAATGGTATAG</t>
  </si>
  <si>
    <t>&gt;Ta_omega_gliadin_1B_1</t>
  </si>
  <si>
    <t>ATGAAGACCTTCATCATATTTGTCCTCCTTGCCATGACAATGAACAACGCCAGTGCCACTAGGCAACTAAGCCCTATAGGCAAGGAATTGCATACACAACAACAACAATTCCCCCAACCACAACAATTCCCTCAACCACAACAAATCCCCCAACAACAACTCCCCCAACAACATCAAATCCCCCCAGCAATCACAACAATTCCCCCAACAACAAATCCCCCAACCACAATAACTCCCCCAGCAACAATTCCCTCAACAGCAGCAATTCCCGCAACAACAACAATTCCCCCAACAACAATTTCCCCAATAGCAATTCCCACAATAGA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ACAACAATTCCCCGAGCAACAATCCCCCCAATAACAACAATTTCCCCAAAAACAGCAATTCCCGCAACAACAATTCCCCAAACAACCATTCCCGCAACAACAATTTCCCCAACAATAATTCCCCCAACAGAAATCCCCCCAACAACAACAATTCCCCCAACAACAACAATTACCGCAACAACAATTCTCCCAACCACAAAAATACCTCGAACAACAACAATTACCCCAACAACAATTCCCCCAGCAACCACCACAACAATTTTCCCAACAACAATTTCCAATACCATACCCACCCCAGCAATCACAAGAACCTTCCCCATACAAACAATATCCACAACAACAACCATCTGGGAGCGACGTTATAAGTATCAGTGGCAGATGA</t>
  </si>
  <si>
    <t>&gt;Ta_omega_gliadin_1B_2</t>
  </si>
  <si>
    <t>ATGAAGACCTTCATCATATTTGTCCTCCTTGCCATGGCGATGAACATCGCCAGTGCCAGTAGGCTGCTAAGCCCTAGAGGCAAGGAATTGCATACTCCACAAGAACAATTCCCCCAACAACAACAATTCCCCCAACCACAACAATTCCCCCAACAACAAAt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GCCACAACAATACCCTGAACAACAACAATTCCCCCAACAACAATTCCCCCAGCAACCACCACAACAATTCCCCCAACAACAATTTCCAATACCATACCCACCCCAGCAATCACAAGAACCTTCCCCATATCAACAATATCCACAACAACAACCATCTGGGAGCGACGTTATAAGTATCAGTGGCCTATGA</t>
  </si>
  <si>
    <t>&gt;Ta_omega_gliadin_1B_3</t>
  </si>
  <si>
    <t>ATGAAGACCTTCATCATATTTGTCCTCCTTGCCATGGCGATGAACATCGCCAGTGCCAGTAGGCTGCTAAGCACTAGAGGCAAGGAATTGCATACTCCACAAGAACAATTCCTCCAACAACAACAATTCCCCCAACAACAAATCCCCCAACAACATCAAATCCCCCAGCAACCACAACAATTCCCCCAACAACAACAATTCCTCCAACAACAACAAATCCCGCAACAACAAATCCCCCAACAACATCAAATCCCCCAGCAACCACAACAATTCCCCCAGCAACAGCAATTCCCCCAACAACACCAATCCCCGCAACAACAA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CAACAATTCCCCCGGTCACAACAATCCCCTGAACAACAACAATTCCCCCAACAACAATTCCCCCAGCAACCACCACAACAATTCCCCCAACAACAATTTCCAATACCATACCCACCCCAGCAATCACAAGAACCTTCCCCATACCAACAATATCCACAACAACAACCATCTGGGAGCGACGTTATAAGTATCAGTGGCCTATGA</t>
  </si>
  <si>
    <t>&gt;Ta_omega_gliadin_1B_4</t>
  </si>
  <si>
    <t>ATGAAGACCTTCATCATTTTTGTCCTCCTTGCCATGGCGATGAACATCGCCAGTGCCAGTAGGCTGCTAAGCCCTAGAGGCAAGGAATTGCATACTCCACAAGAACAATTCCCCCAACAACAACAATTCCCCCAACCACAACAATTCCCCCAACAACAAATCCCCCAACAACATCAAATCCCCCAGCAACCACAACAATTCCCCCAACAACAACAATTCTTCCAACAACAACAAATCCCGCAACAACAAATCCCCCAACAACATCAAATC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aATTCCCCCAACAACAATTTCCAATACCATACCCACCCCAGCAATCACAAGAACCTTCCCCATACCAACAATATCCACAACAACAACCATCTGGGAGCGACGTTATAAGTATCAGTGGCCTATGA</t>
  </si>
  <si>
    <t>&gt;Ta_omega_gliadin_1B_5</t>
  </si>
  <si>
    <t>ATGAAGACCTTCATCATATTTGTCCTCCTTGCCATGGCGATGAACATCGCCAGTGCCAGTAGGCTGCTAAGCCCTAGAGGCAAGGAATTGCATACTCCACAAGAACAATTCCCCCAACAACAACAATTCCCCCAACCACAACAATTCCCCCAACAACAAATCCCCCAACAACATCAAATCCCCCAGCAACCACAACAATTCCCCCAACAACAACAATTCTTCCAACAACAACAAATCCCGCAACAACAAATCCCCCAACAACATCAAATC</t>
  </si>
  <si>
    <t>&gt;Ta_omega_gliadin_1B_6</t>
  </si>
  <si>
    <t>ATGAAGACCTTCATCATATTTGTCCTCCTTGCCATGGCGATGAACATCGCCAGTGCCAGTAGGCTGCTAAGCCCTAGAGGCAAGGAATTGCATACTCCACAAGAACAATTCCCCCAACAACAACAATTCCCCCAACCACAACAATTCCCCCAACAACAAAt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CCCGGCCACAACAATCCCCTGAACAACAACAATTCCCCCAACAACAATTCCCCCAGCAACCACCACAACAATTCCCCCAACAACAATTTCCAATACCATACCCACCCCAGCAATCACAAGAACCTTCCCCATACCAACAATATCCACAACAACAACCATCTGGGAGCGACGTTATAAGTATCCGTGGCCTATGA</t>
  </si>
  <si>
    <t>&gt;Ta_omega_gliadin_1B_7</t>
  </si>
  <si>
    <t>ATGAAGACCTTCATCATATTTGTCCTCCTTGCCATGGTGATGAACATCGCTAGTGCCAGTAGGCAGCTAAGCCCTAGAGGCAAGGAATTGCATACTCCACAAGAACAATTCCCTCAACAACAACAATTCCCCCAACCACAACAATTCCCCCAACAACAAATCCCCCAACAACATCAAATCCACCAGAAACCACAACAATTCCCCCAACAACAACAATTCCCCCAACAACTAATCCCCCAACAAAAAATCCCCCAACATCATCAAATCCCCCAGCAACCACAAAAATCCCCCCACC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CAATTCCCCCAACAGTAATTCCCGCAACAACAGTTCCCCCAACAACAATTACCGCAACAACAATTTCCCCAGCAACAATTCCCCCAACAGCAATTCCTCCAACAACAAGAGTTCCCCCAACAACAACAATTACCACAACAATAATTCCCCCAGCCACAACAATCCCCTGAACAACAACAATTCCCCCAACAACAATTCCCACAGCAACAACCACAACAATTCCCCCAACAACAATTTCCAATACCATACCCACGCCAGCAATCACAAGAACCTTCCCCATACAACCAATATCCACAACAACAACCATTTGGGAGCGACGTTATAAGTATCAATGGCCTATGA</t>
  </si>
  <si>
    <t>&gt;Ta_omega_gliadin_1B_8</t>
  </si>
  <si>
    <t>ATGAAGACCTTCATCATATTTGTCCTCCTTGCCATGGCGATGAACATCGCCAGTGCCACTAGGCAGCTAAGCCCTAGAGGCAAGGAATTGCATACACCACAAGAACAATTCCCCCAACAACAACAATTCCCCCAACCACAACAATTCCCCCAATAACAAATCCCCCAACAACAATTGCCACAACAACATCAAATCTCCCAGCAACCACAACAAGTCCCCCAACAAC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ATTACCGCAACAACAAATCCCTGAACAACAATAATTCCCCCAACAACAATTCCCCCAGCAACCATCACAACAATTTCCCCAACAACAATTTCCAATACCATACCCACCCCAACAATCACAAGAACCTTCCCCATACCAACAATATCCACAACAACAACCATATGGGAGCAACGTTATAAGTATCAGTGGCCGATGA</t>
  </si>
  <si>
    <t>&gt;Ta_omega_gliadin_1B_9</t>
  </si>
  <si>
    <t>ATGAAGACCTTCCTCATCTTGGTCCTCCTTGCCATGGCGACGAGCATGGTCACTGCTGCTAGGCCGCTAAACCCTAGCGACCAAGAGTTGCAATCACCACAACAACAATTTCCGGAAGAACAATCATATCCGCAGCAACCATATCCACAGCAAGCATTTCCCATACCCCAACAATATTCCCCGCATCAACCACAACAACCATTTCCTCAACCCCAACGACCAACCCCCCTCCAACCACAACAACCATTCCCCCAGCAACCCAAACAACCACAACAATCTTTTCCCCAGCCCCAACAACAATTCCCCTTGCAACCACAACAACCATTTCCCCAGCCTCAACAGCCGATTCCCCAACAACCACGAATACCATTCCCGGAGCAACCCCAGAGACCCCAACAACCACAAC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CGCAACAACCATTCCACCAGCAACCAGAACAAATAATTTCTCAGCAACCCCAAAAACCATTCTCTCTGCAGCCCCAACAACCATTTTCCCAGCCCCAACAACCATTTCCCCAGCAACCAGGACAAATAATTCCCCAGCAACCCCAACAACCATTCTCCCTGCAACCTCAACAACCATTCCCCCAGCAACTCCAACAACCATTCGCTCTGCAACCACAACAATCGTTCCCCCAGCAACCACAACAACCATTTCCCCAACCCCAACAAGCATTCCCAGAACAAGCAGAACAGATAATTCCCCAGCAACCCTAACAACCATTCCCTCTGCAGCCACACCAACCTCAGCAACCTTATCCACAACAACAACCATCTGGAGTAGCGGTATAGGCATCAGGGGCCAATGA</t>
  </si>
  <si>
    <t>&gt;Ta_omega_gliadin_1D_1</t>
  </si>
  <si>
    <t>ATGGTACAGATGCAAAATTGCCATGAACTTTTTCTTTTTTGCCATCAAAAATTACACAAACAATAATTCCCCCAACAACAACAATTACCGCAACAACAATTGCGCCAACAACAAAAGTTCCCCCAACTGCAACAATTCCCCAAGCAACCACAACAACAATTTCCCATACCATACCCACCCCAACAACCATTCCCCCAGCAACAACAACCTTCCCCACACCAACAACCAACTGGGAGCGATGTTATAAGTATCAGTGGCCGATGA</t>
  </si>
  <si>
    <t>&gt;Ta_omega_gliadin_1D_2</t>
  </si>
  <si>
    <t>ATGAAGACCTTCATCATATTTGTCCTCCTTGCTATGGTGATGAGCATCGCCAGTGCCACTAGGCAACTAAGCCCTAGAAGCAAGGAGTTGCAAACACCACAAGAACAATTCCCCCAACAGCAATTTCCTCAACCACAACAAATCCTCCAACAACAATTCCCCCAACAACAACAAATCCCCCAGCAACCGCAACAATTCCCCCAACAACAAATCCCGCAACAGCAAATCCCGCAACAACAAATCCCCCAACAACAAC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ACAACAATTCCCCCAACAACCACAACAACAATTCCCCCAACAACAATTTCCCATACCATACCCACCCCAACAACAATCACAAGAAGCTTCCCCATACCAACAATACCACAACAACAACTATCTGGGAGCGACGTTATAA</t>
  </si>
  <si>
    <t>&gt;Ta_omega_gliadin_1D_3</t>
  </si>
  <si>
    <t>ATGAAGACCTTCATCATATTTGTCCTCCTTGCTATGGTGATGAGCATCGCCAGTGCCACTAGGCAACTAAGCCCTAGAGGCAAGGAGTTGCAAACACCACAAGAACAATTCCCCCAACAGCAATTCCCTCAACCACAACAAATCCTCCAACAACAATTCCCCCAACAACAACAAATCCCCCAGCAACCGCAACAATTCCCCCAACAGCAAATCCCACAACAGCAAATCCCGCAACAACAATTCCCCCAACCAC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AACAACAATTCCCCCAACAACAATTCCCCCAGCAACCACAACAACAATTCCCCCAACAACAATTTCCCATACCATACCCACCCCAACAACAATCACAAGAAGCTTCCCCATACCAACAATACCACAACAACACCTATCTGGGAACGACGTTATAA</t>
  </si>
  <si>
    <t>&gt;Ta_omega_gliadin_1D_4</t>
  </si>
  <si>
    <t>ATGAAGACCTTCATCATATTTGTCCTCCTTGCTATGGTGATGAGCATCGCCAGTGCCACTAGGCAACTAAGCCCTAGAGGCAAGGAGTTGCAAACACCACAAGAACAATTCCCCCAACAGCAATTCCCTCAACCACAACAAATCCTCCAACAACAATTCCCCCAACGACAACAAATCCCCCAGCAACCGCAACAATTCCCCCAACAGCAATTCCCGCAACAGCAAATCCCACAACAGCAAATCCCGCAACAACAATTCCCCCAACCACA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TTCCCCCAACAACAACAATTCCCGCAACAACAATTCCCCCAGCAACCACAACAACAATTCCCAAAACAACAATTTCCCATACCATACCCACCCCAACAACAATCGCAAGAAGCTTCCCCATACCAACAATACCACAACAACAACTATCTGGGAGCGACATTATAA</t>
  </si>
  <si>
    <t>&gt;Ta_omega_gliadin_1D_5</t>
  </si>
  <si>
    <t>ATGAAGACCTTCCTCATCTTTGTCCTCCTTGCCATGGCGATGAACATCGCCACTGCTGCTAGGCAGCTAAACCCTAGCAACAAAGAGCTACAATCACCTCAACAATCATTTTCCCATCAACAACAACCATTTCCACAGCAACCATATCCACAACAACCATATCCATCACAGCAACCATATCCATCGCAACAACCATTTCCCACACCCCAACCACAATTTCCCCAGCAATCACAACAACCATTTACCCAGCCCCAACAACCGACCCCCCTACAACCACAACAACCATTCCCCCAGCAACCCCAACAACCACAACAACCTTTTCCACAGCCGCAACAACCATTTCCCTGGC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AACCACAACAACCATTCCCCCTACGACCGCAACAACCATTTTCCCAGCAACCCCAACAATCACAACAATCATTTCCCCAGCCCCAACCCCAGCAACCCCAACAACCATCCATCCTGCAACCACAACAACCATTTCTGCAGCCCCAACAACAATTATCCCAGCAACTAGAACAAACAATTTCCCAGCAACCCCAACAACCATTCCCCCAGCAACCACACCAACCTCAACAACCATATCCACAACAACAACCATATGGGAGTAGTCTTACAAGCATCGATGGCCAATGA</t>
  </si>
  <si>
    <t>&gt;Ta_omega_gliadin_UN_1</t>
  </si>
  <si>
    <t>TTAACGCAACAACAATTCCCCCGGCCACAACAATCCCCTGAACAACAACAATTCCCCCAACAACAATTCTCCCAGCAACCACCACAAAAATTCCCCCAACAACAATTTCCAATACCATACCCACCCCAGCAATCACAAGAACCTTCCCCATACCAACAATATCCACAACAACAACCATCTGGGAGCGACGTTATAAGTATCAGTGGCCTATGA</t>
  </si>
  <si>
    <t>&gt;Ta_omega_gliadin_UN_2</t>
  </si>
  <si>
    <t>ATGAATACCTTCATCATATTTGTCCTCCTTGCCATGGCGATGAACAAAGCCAGTGCCAGTAGGCAGCTGAGCCCTAGAGGCAAGGAATTGCATACTCCACAAGAACAATTCCCCCAACAACAACAATTCCCCCAACCACAACAATTCCCCCAACAACATCAAATCCCCCAGTAGCCACAACAATTCCCCCAACAACAACAATTCCTCCAACAACAAATCCCCCAACAACATCAAATCCCCCAGCAACCACAACAATTCCCCCAGCAATAATTCCCc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CAACAACATTTACCGCAACAACAATTCCCCCGGCCACAACAATCCCCTGAACAACAACAATTCCCCCAACAACAATTCCCCCAGCAACCACCAAAACAATTCCCCCAACAACAATTTCCAATACCATACCCACCCCAGCAATCACAAGAACCTTCCCCATACCAACAATATCCACAACAGCAACCATCTGGGAGCGACGTTATAAGTATCGGTGGCCTATGA</t>
  </si>
  <si>
    <t>&gt;Ta_omega_gliadin_UN_3</t>
  </si>
  <si>
    <t>ATGAAGACCTTCATCATATTTGTCCTCCTTGCCATGGCGATGAACATCGCCAGTGCCAGTAGGCTGCTAAGCCCTAGAGGCAAGGAATTGCATACTCCACAAGAACAATTCCCCCAACAACAACAATTCCCCCAACCACAACAATTCCCCCAACAACAAAtXXXXXXXXXXCCCCCAACAACAACAATTAACGCAACAACAATTCCCCCGGCCACAACAATCCCCTGAACAACAATAATTCCCCCAACAACAATTCCCCCAGCAACCACCACAACAATTCCCCCAACAACAATTTCCAATACCATACCCACCCCAGCAATCACAAGAACCTTCCCCATACCAACAATATCCACAACAAGAACCATCTGGGAGCGACGTTATAAGTATCAGTGGCCTATGA</t>
  </si>
  <si>
    <t>&gt;Ta_omega_gliadin_UN_4</t>
  </si>
  <si>
    <t>ATGAATACCTTCATCATATTTGTCCTCCTTGCCATGGCGATGAACAAAGCCAGTGCCAGTAGGCAGCTGAGCCCTAGAGGCAAGGAATTGCATACTCCACAAGAACAATTCCCCCAACAACAACAATTCCCCCAACCACAACAATTCCCCCAACAACATCAAATCCCCCAGTAGCCACAACAATTCCCCCAACAACAACAATTCCTCCAACAACAAATCCCCCAACAACATCAAATCCCCCAGCAACCACAACAATTCCCCCAGCAATAATTCCCc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aACAGCAACCATCTGGGAGCGACGTTATAAGTATCGGTGGCCTATGA</t>
  </si>
  <si>
    <t>&gt;Ta_omega_gliadin_UN_5</t>
  </si>
  <si>
    <t>ATGAATACCTTCATCATATTTGTCCTCCTTGCCATGGCGATGAACAAAGCCAGTGCCAGTAGGCAGCTGAGCCCTAGAGGCAAGGAATTGCATACTCCACAAGAACAATTCCCCCAACAACAACAATTCCCCCAACCACAACAATTCCCCCAACAACATCAAATCCCCCAGTAGCCACAACAATTCCCCCAACAACAACAATTCCTCCAACAACAAATCCCCCAACAACATCAAATCCCCCAGCAACCACAACAATTCCCCCAGCAATAATTCCCcXXXXXXXXXXXXXXXXXXXXXXXXXXXXXXXXXXXXXXXXXXXXXXXXXXXXXXXXXXXXXXXXXXXXXXXXXXXXXXXXXXXXXXXXXXXXXXXXXXXXaACATGAACATTTTCTTGGACCTATTTGA</t>
  </si>
  <si>
    <t>&gt;Ta_omega_gliadin_UN_6</t>
  </si>
  <si>
    <t>ATGAAGACCTTCATCATATTTGTCCTCCTTGCCATGGCGATGAACATCGCCAGTGCCAGTAGGCTGCTAAGCCCTAGAGGCAAGGAATTGCATACTCCACAAGAACAATTCCCCCAACAACAACAATTCCCCCAACCACAACAATtCCCCCAACAACAACAATTAACGCAACAACAATTCCCCCGGCCACAACAATCCCCTGAACAACAATAATTCCCCCAACAACAATTCCCCCAGCAACCACCACAACAATTCCCCCAACAACAATTTCCAATACCATACCCACCCCAGCAATCACAAGAACCTTCCCCATACCAACAATATCCACAACAAGAACCATCTGGGAGCGACGTTATAAGTATCAGTGGCCTATGA</t>
  </si>
  <si>
    <t>&gt;Ta_omega_gliadin_UN_7</t>
  </si>
  <si>
    <t>ACCACAACAACCATTCCCCCTACGACCGCAACAACCATTTCCCCAGCAACCCCAACAATCACAACAATCATTTCCCCAGCCCCAACCCCAGCAACCCCAACAACCATCCATCCTTCAACCACAACAACCATTACCCCAACAACCACAACAACCATTTCAACAGCCCCAACAACAATTATCCCAGCAACCAGAACAAACAATTTCCCAGCAACCCCAACAACCATTCCCCCAGCAACCACACCAACCTCAACAACCATATCCACAACAACAACCATATGGGAGTAGTCTTACAAGCATCGGTGGCCAATGA</t>
  </si>
  <si>
    <t>&gt;Ta_omega_gliadin_UN_8</t>
  </si>
  <si>
    <t>&gt;Tu_omega_gliadin_1A_1</t>
  </si>
  <si>
    <t>ATGAAGACCTTCCTCATCTTTGTCCTCCTTGCCATGGCGATGAACATCGCCACTGCCGCTAGGCAGCTAAACCCTAGCAACAAAGAATTACAATCACCTCAACAATCATTTTCCCATCAACAACAACCATTTCTACAGGAGCCATATCCACAACAACCATATCCATCACAGCAACCATATCCATCGCAACAACCATTTCCCACACCCCAACAACAATTTTCCCAGCAATCACAACAACCATTTCCCCAGACCCAACAATCGTTCCCTCTGCAACCACAACAGCCATTCCCCCAGCAACCCCAACAACCATTTCCCCAGCCCCAACTACCATTCCCCCTGCAACCACAACAAAAAATTCCCCAGCAACCCCAACAACCATTCCCCCTGCAACCGCAACAACCATTCCCCCAGCAACCCCAACAACCATTTCCCCAGCCCCAACAACCAATCTCCGTGCAACCACAACAACCATTCCCCCAGCAATCCCAACAATCACAACAACCTTTTCCCCAGCCCCAACAATTATTTCTTGAACTCCAACAACCAATTCACCAGCAACCGCAACAACCATTCCCCCAACAACCGCAACAACCATTTCCCCAGCAACCGCAACAACCATTCCCCCAACAACCACAACAACCATTCCCCCTACAACCACAACAACCATTCCCCCAACAACCACAACAATCATTCCTCCTAGGACCGCAACAACCATTTCCCCAGCAACCCCAACAATCACAACAATCATTTCCCCAGCCCCAACCCCAGCAACCCCAACAACCATCCATCATGCAACCACAACAACCATTACCCCAACGACCACAACAACCATTTCTACTGCCCCAACAACAATTATCCCAGCAACCAGAACAAACAATTTCCCAGCAACCCCAGCAACCACACCAACCTCAACAACCATATCCACAACAACAACAACCATATGGGACTAGTCTTACAAGCATCGGTGGCCAATGA</t>
  </si>
  <si>
    <t>&gt;Tu_omega_gliadin_1A_2</t>
  </si>
  <si>
    <t>ATGAAGACCTTCCTCATCTTTGTCCTCCTTGCCATGGCGATGAACACCGCCACTGCCGCTAGGCAGCTAAACCCTAGCAACAAAGAGTTACAATCACCTCAATAATCATTTTTCCATCAACAACAACCATTTCCACAGCAGCCATATCCACAACAACCATATCCATCACATCGACCATATCCATCACAACAACCATTTCCCACACCCCAACAACAATTTCCCCAGCAATCACAATAATCATTTCCCCAGCCCCAACAACCGACCCCCTTACAACCACAACAACCATCCCCCCAGCAACCCCAACAACCACAACAACCTTTTCCACAGCCCCAACAACCATTTTCCTGGCAACCACAACAACCATTTCCCCAGACCCAACAGTCGTTCCCTCTGCAACCACAACAGCCATTCCCCCAGCAACCCCAACAACCATTTCCCCAGCCCCAACTACCATTCCCCCAACAACCAGAACAAATAATTCCCCAGCAACCAGAACAAATAATTCCCCAACAACCCCAACAACCATTCCCCCTGCAACCCCAACAAGCATTCCCCCAGCAACCCCAACAACCATTTCCCCAGCCCCAACAACCAATCCCCGTGCAACCACAACAACCATTCCCCCAGCAATCCCAACAATCACAACAACCTTTTCCCTGACCCCAACAATTATTTCCTGAACTCCAACAACCAATTCCCCAGCAACCACAACAACCATTCCCCTGCAAGCGCAACAACCATTCCCGCAACAACCATTCCCCCAGCAACCACAACAACCATTCCCCCTGCAACCGCAACAACCATTCCCCCAACAACCACAACAAACATTCCCTCAACAACCACAACAACCTTTCCCTCTACAACCACAACAACCATTCCCCCTACGACCGCAACAACCATTTTCCCATCAACCCCAACAATCACAACAATCATTTCCCCAGCCCCAACCCCAACAACCACAACAACCATCCATCCTGTAACCACAACAACCACAACAATCACAACAACCATTTCTGCAGCCCCAACAACAATTATCCCAGCAACTAGAACACACAATTTCCCAGTTCCCCCAGCAACCACACCAACCTCAACAACCATATCCACAACAACAACCATCTGTGAGTAGTCTTACAAGCATCGGTGGCCAATGA</t>
  </si>
  <si>
    <t>&gt;Tu_omega_gliadin_1A_3</t>
  </si>
  <si>
    <t>ATGAAGACCTTCCTCATCTTTGCTCTCCTTGCCATGGCGATGAACACCGCCACTGCCGCTAGGCAGCTAAACCCTAGCAACAAAGAGTTACAATCACCTCAACAATCATTTTCCCATCAACAACAACCATTTCCACAGCAGCCATATCCACAACAACCATATCCATCACAGCAACCATATCCATCACAACAACCATTTCCCACACCCCAACAACAATTTCCCCAGCAATCACAACAATCATTTCCCCAGCCCCAACAACCGACCCCCTTAAAACCACAACAACCATCCCCCCAGCAACCCAAACAACCCCAACAACCTTTTCCACAGCCCCAACAACCATTTTCCTGGCAACCACAACAACCATTTCCCCAGACCCAACAATCATTCCCTCTGCAACCACAACAGCCATTCCCCCAGCAACCCCAACAACCATTTCCCCAGCCCCAACTACCATTCCCCCAGCAACCAGAACAAATAATTCCCCAGCAACCAGAACAAATAATTCCCCGACAACCCCAACAACCATTCCCCCTGCAACCCCAACAAGCATTCCCCCAGCAACCCCAACAACCATTTCCCCAGCCCCAACAACCAATCCCCGTGCAACCACAACAACCATTCCCCCAGCAATCCCAACAATCACAACAACCTTTTCCCCGACCCCAACAATTATTTCCTGAACTCCAACAACCAATTCCCCAGCAACCACAACAACCATTCCCCCTGCAAGCGCAACAACCATTCCCCCAGCAACCACAACAACCATTCCCCCAACAACCACAACAACCATTCCCCCTGCAACCGCAACAACCATTCCCCCAACAACCACAACAAACATTCCCTCAACAACCACAACAACCTTTCCCTCTACAACCACAACAACCATTCCCCCTACGACCGCAACAACCATTTTCCCATCAACCCCAACAATCACAACAATCATTTCCCCAGCCCCAACCCCAACAACCACAACAACCATCCATCCTGTAACCACAACAACCACAACAATCACAACAACCATTTCTGCAGCCCCAACAACAATTATCCCAGCAACTAGAACACACAATTTCCCAGCAACCCCAACAACCATTCCCCCAGCAACCACACCAACCTCAACAACCATATCCACAACAACAACCATCTGTGAGTAGTCTTACAAGCATCGGTGGCCAATGA</t>
  </si>
  <si>
    <t>&gt;Tu_omega_gliadin_1A_4</t>
  </si>
  <si>
    <t>ATGAAGACCCTCCTCATCTTTGTCCTCCTTGGCATGGTGATGAACATCGCCACTGCCGCTAGGCAGCTAAACCCTAGCAACAAAGAGTTACAGTCACCCCAACAATCATTTTTCCATCAACAACAACCATTTCCAACACAACAATCATATCCGCAGCAGCCATATCCACAACAACCATATCCACCACAACAACCATATTCATCGCAACAACCATTTCCCACAATCCAACAACAATTCTCTCAGCAACCACAACAACCATTTCCCCAGCCCCAACAACCGATCCCCCTACAACCACAACAACCATTTCCCCAGCAACCCCAACAACCACAACAACCTTTTCCACAGCCCCAACAACCATTTCCCTGGCAACCACAACAACCATTCCCTCTACAACCACAACAACCATTTCCCCAGCCGCAACTACCATTCCCCCAACAACCAGAACAAATAATTCCCCAGCAATCCCAACAACCATTCCCCCTGCAACCGCAACAACCATTTCACCAGCCCCAACAACCATTCCCTCACCAACCCCAACAACAATTTCCCCAGCCCCAACAACCAACCCCCCTGCAACCACAACAACCATTCCCCCAACAACCACAACAAGCTTTTCCCCAGCCCCACCAACAGTTCCCCTGGCAACCACAACAACCATTTCCCCAACCCCAACAACCAATTCCCCAGCAACCACAACAAGTATTTCCTCTACAACTGCAACAACCATTCCCCCAACAACTGCAACAACCATTCCCGCAGCAACCGCAACAACCATTTCCCCAGCCTGAACAACCATTCCCCCAACAATCACAACAACTACTCCCCCTACAACCATTTCCCCAGCAACCCCAACAATCACAACAATCATTTCCCCAGCCCCAACCCCGGCAATCCCAACAACCATCCATCTTGCAACCGCAACAACCATTACCCCAGCAACCCCAACAACCACAACAATCATTTATCCAGCCCCAACAACCATTACCCCAGCAAGCAGAACAAATAATTTCCCAGCAACCCCAACAACCATCCCCCCAGCAACCACACCAACCTCAACAACCTTATCTACAACAACAACAACCATCTGGGAGTAGTGTAACAAGCTTTGGTGGCCAATGA</t>
  </si>
  <si>
    <t>&gt;Aet_omega_gliadin_1D_1</t>
  </si>
  <si>
    <t>ATGAAGACCTTCCTCATCTTTGTCCTCCTTGCCATGGCGATGAACATCGCCACTGCTGCTAGGCAGCTAAACCCTAGCAACAAAGAGCTACAATCACCTCAACAATCATTTTCCCATCAACAACAACCATTTCCACAGCAACCATATCCACAACAACCATATCCATCACAACAACCATATCCATCGCAACAACCATTTCCCACACCCCAACCACAATTTCCCCAGCAATCACAACAACCATTTCCCCAGCCCCAACAACCGACCCCCCTACAACCACAACAACCATTCCCCCAGCAACCCCAACAACCACAACAACCTTTTCCACAGCCGCAACAACCATTTCCCTGGCAACCACAACAACCATTTCCCCAGACCCAACAATCTTTCCCTCTGCAACCACAACAACCATTCCCCCAGCAACCCCAACAACCATTTTCCCAGCCCCAACTACAATTCCCCCAGCAACCAGAACAAATAATTCCCCAGCAACCCCAACAACCATTCCTCCTGGAATCGCAACAACCATTCCCCCAGCAACCCCAACAACCATTTCCCCAGCCCCCACTACAATTCCCCCAGCAACCAGAACAAATAATTCCCCAGCAACCCCAACAACCATTCCTCCTGTAACCGCAACAACCATTCCCCCAGCAACCACAACAACCATTCCCCCTGCAACCGCAACAACCATTCCCCCAGCAACCACAACAACCATTCCCCCTGCAACCGCAACAACCATTCCCCCAACAACCACAACAACCATTCCCCCAACAACCACAACAACCTTTCCCCCTACAACCACAACAACCATTCCCCCTACGACCGCAACAACCATTTTCCCAGCAACCCCAACAATCACAACAATCATTTCCCCAGCCCCAACCCCAGCAACCCCAACAACCATCCATCCTGCAACCACAACAACCATTTCTGCAGCCCCAACAACAATTATCCCAGCAACTAGAACAAACAATTTCCCAGCAACCCCAACAACCATTCCCCCAGCAACCACACCAACCTCAACAACCATATCCACAACAACAACCATATGGGAGTAGTCTTACAAGCATCGGTGGCCAATGA</t>
  </si>
  <si>
    <t>&gt;Aet_omega_gliadin_1D_2</t>
  </si>
  <si>
    <t>ATGAAGACCTTCCTCATCTTTGTCCTCCTTGCCATGGCGATGAAGATCGCCACTGCCGCTAGGGAGTTAAACCCTAGCAACAAAGAGTTACAATCACCTCAACAATCATTTTCCTATCAACAACAACCATTTCCACAGCAGCCATATCCACAACAACCATATCCATCACAGCAACCATATCCATCGCAACAACCATTTCCCACACCCCAACAACAATTTCCCGAGCAATCACAACAACCATTTACCCAGCCCCAACAACCGACCCCCATACAACCACAACAACCATTCCCCCAGCAACCCCAACAACCACAACAACCTTTTCCACAACCCCAACAACCATTTCCCTGGCAACCACAACAACCATTTCCCCAGACCCAACAATCGTTCCCTCTCCAACCACAACAGCCATTCCCCCAGCAACCCCAACAACCATTTCCCCAGCCCCAACTACCATTCCCCCAGCAATCAGAACAAATAATTCCCCAGCAACTCCAACAACCATTCCCCCTGCAACCGCAACAACCATTCCCCCAGCAACCCCAACAACCATTCCCCCTGCAACCGCAACAACCATTCCCCCAGCAACCGCAACAACCAGTCCCCCTGCAACCGCAACAACCATTCCCCCAGCAACCGCAACAACCAGTCCCCCTGCAACCGCAACAACCATTCCCCCAGCAACCGCAACAACCATTTCCCCAGCAACCACAACAACCATTCCCCCAGCAACCGCAACAACCATTCCCCCTGCAACTGCAACAACCATTCCCCCAACAACCACAACAACCATTCCCTCAACAACCACAACAACCATTCCCCCTACGACCGCAACAACCATTTCCTCAGCAACCCCAACAATCACAACAATCATTTCCCCAGCCCCAACCCCAGCAACCCCAACAACCATCCATCCTTCAACCACAACAACCATTACCCCAACAACCACAACAACCATTTCAGCAGCCCCAACAACAATTATCCCAGCAACCAGAACAAACAATTTCCCAGCAACCCCAACAACCATTCCCCCAGCAACCACACCAACCTCAACAACCATATCCACAACAACAACCATATGGGAGTAGTCTTACAAGCATCGGTGGCCAATGA</t>
  </si>
  <si>
    <t>&gt;Aet_omega_gliadin_1D_3</t>
  </si>
  <si>
    <t>ATGAAGACCTTCATCATATTTGTCCTCCTTGCTATGGTGATGAGCATCGCCAGTGCCACTAGGCAACTAAGCCCTAGAGGCAaggagttgcaaacaccacaagAACAATTCCCCCAACAGCAATTCCCTCAACCACAACAAATCCTCCAACAACAATTCCCCCAACGACAACAAATCCCCCAGCAACCGCAACAATTCCCCCAACAGCAATTCCCGCAACAGCAAATCCCACAACAGCAAATCCCGCAACAACXXXXXXXXXXXXXXXXXXXXXXXXXXXXXXXXXXXXXXXXXXXXXXXXXXXXXXXXXXXXXXXXXXXXXXXXXXXXXXXXXXXXXXXXXXXXXXXXXXXXXXXXXXXXXXXXXXXXXXXXXXXXXXXXXXXXXXXXXXXXXXXXXXXXXXXXXXXXXXXXXXXXXCAACAACAATTCCCACAACAACAACAGTTCCCCCAACAACAACAATTCCCCCAACAACAACAGTTCCCCCAACAACAACAATTCCCGCAACAACAATTCCCCCAGCAACCACAACAACAATTCCCAAAACAACAATTTCCCATACCATACCCACCCCAACAACAATCGCAAGAAGCTTCCCCATACCAACAATACCACAACAACAACTATCTGGGAGCGACATTATAAGTATCAGTGGCCGATGA</t>
  </si>
  <si>
    <t>&gt;Aet_omega_gliadin_1D_4</t>
  </si>
  <si>
    <t>ATGAAGACCTTCATCATATTTGTCCTCCTTGCTATGGTGATGAGCATCGCCAGTGCCACTAGGCAACTAAGCCCTAGAGGCAaggagttgcaaacaccacaagAACAATTCCCCCAACAGCAATTCCCTCAACCACAACAAATCCTCCAACAACAATTCCCCCAACAACAACAAATCCCCCAGCAACCGCAACAATTCCCCCAACAGCAAATCCCACAACAGCAAATCCCGCAACAACAATTCCCXXXXXXXXXXXXXXXXXXXXXXXXXXXXXXXXXXXXXXXXXXXXXXXXXXXXXXXXXXXXXXXXXXXXXXXXXXXXXXXXXXXXXXXXXXXXXXXXXXXXXXXXXXXXXXXXXXXXXXXXXXXXXXXXXXXXXXXXXXXXXXXXXXXXXXXXXXXXXXXXXXXXXXXXXXXXXXXXXXXXXXXXXXXXXXXXXXXXXXXXXXXXXXXXXXXXXXXXXXXXXXXXXXXXXXXXXXXXXXXXXCAACAACAACAGTTCCCCCAACAACAACAATTCCCCCAATAACAATTCCCCCAGCAACCACAACAACAATTCCCCCAACAACAATTTCCCATACCATACCcaccccaacaacaatcacaagaAGCTTCCCCATACCAACAATACCACAACAACACCTATCTGGGAGCGACGTTATAAGTATCAGTGGCCGATGA</t>
  </si>
  <si>
    <t>&gt;Aet_omega_gliadin_1D_5</t>
  </si>
  <si>
    <t>ATGAAGACCTTCATCATATTTGTCCTCCTTGCTATGGTGATGAGCATCGCCAGTGCCACTAGGCAACTAAGCCCTAGAAGCAaggagttgcaaacaccacaagAACAATTCCCCCAACAGCAATTTCCTCAACCACAACAAATCCTCCAACAACAATTCCCCCAACAACAACAAATCCCCCAGCAACCACAACAATTCCCCCAACAACAAATCCCGCAACAGCAAATCCCGCAACAACAATTCCCCCAACCACAACAAATCCCCCAACAACAACAAATCCCCCAGCAACCACAACAATTCCACCAAC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CAACAACAACAGTTCCCCCAACAACAACAATTCCCCCAACAACAATTCCCCCAACAACCACAACAACAATTCCCCCAACAACAATTTCCCATACCATACCcaccccaacaacaatcacaagaAGCTTCCCCATACCAACAATACCACAACAACAACTATCTGGGAGCGACGTTATAAGTATCAGTGGCCGATGA</t>
  </si>
  <si>
    <t>&gt;Aet_omega_gliadin_1D_6</t>
  </si>
  <si>
    <t>ATGTTTGTCTCTTCATTTATATAGAAAAAATAGCATGTAAATTTTTAATCCACATTTCTTGCCATCATGGTACAGATGCAAAATTGCCATGAACTTTTTCTTTTTTGCCATCAAAAATTACACAAACAATAATTCCCCCAACAACAACAATTACCGCAACAACAATTGCGCCAACAACAAAAGTTCCCCCAACTGCAACAATTCCCCAAGCAACCACAACAACAATTTCCCATACCATACCCACCCCAACAACCATTCCCCCAGCAACAACAACCTTCCCCACACCAACAACCAACTGGGAGCGATGTTATAAGTATCAGTGGCCGATG</t>
  </si>
  <si>
    <t>&gt;Tel_omega_gliadin_1E_1</t>
  </si>
  <si>
    <t>ATGAAGACCTTTCTCGTCTTTGTCCTCCTTGGCATGGCGATGAACATCGCCACTGCCGCTAGGCAGCTAAACCCTAGCAACCAAGAGTTACAATCACCCCAACAATCATTTTCCCATCAACAGCAACCATTTCCAAAACAACAATCATATCCGCAACAGCCATATCCACAACAACCATATCCACCACAGCAACCATATCCATCGCAAGAACCATTTCCCACACCCCAACAACAACTCCCCCAGCAACCACAACAACTATTTCCCCAGCCCCAACAACCGACCCCCCTACAACCACAACAGCCATTCCCCCAGCAACCCCCACAACCACAACAATCTTTTCCGCAGCCCCAACAACCATTTCCCTGGCAACCACAACAACCATTCCCTCTACAACCACAACAACCATTCCCCCAGCAACCCCAACAACCACAACAACCCTTTCCCCAACCCCAACAACAATTCCCCTGGCAACCACAACAACCATTCCCCCAGCAACCGCAACAACCATTTCCCCAGCCTGAACAACCATTCCCCCAACAACCACAACAACCATTCCCCCTACAACCACAGCAACCATTTCCCCAGCAACCCCAACAATCACAACAATCATTTCCCCAGCTCCAACCCCAGCAACCATCCATCCTGCAGCCGCAACAAGCATTACCCCAACAACCAGAACAAATAATTTCCCAGCAACCCCAACAACCATTCCCCCGGCAACCACACCAACCTCAACAACCTTATCTACAGCAACAACCATCTGGGAGTAGTGTTACAAGCATCGGTGGCCAATGA</t>
  </si>
  <si>
    <t>&gt;Tel_omega_gliadin_1E_2</t>
  </si>
  <si>
    <t>ATGAAGACCTTTCTCGTCTTTGTCCTCCTTGGCATGGCGATGAACATCGCCACTGCCGCTAGGCAGCTAAACTCTAGCAACCAAGAGTTACAATCACCCCAACAATCATTTTCCCATCAACAACAACCATTTCCAAAACAACAATCATATCCGCAACAGCCATATCCACAACAACCATATCCCCCACAGCAACCATATCCATCGCAACAACCAGTTCCCACACCCCAACAACAATTCCCCCAGCAACCACAACAACTATTTCCCCAGCCCCAACAACCGACCCCCCTACAACCACAACAGCCATTCCCCCAGCAACCCCCACAACCACAACAACCTTTTCCACAGCCCCAACAACCATTTCCCTGGCAACCACAACAACCATTGCCTCTACAACCACAACAACCATTCCCCCAGCAACCCCAACAACCATTTCCcccgcaactaccattcccccaacaaccagaaaaataattccccaggaaccacaacaccattctcccagccacaactaccattcccccaacaaccagaacaaataattccccagcaaccccaacaatcattcccccagcaacCacaacaaccattcccccagcaaccccaacaacaatttccccaGccccaacaaccaatccccctgcaaccacaacaaccattcccccaGcaaccccaacaaccacAacaaccctttccccaaccccaacaacaattcccctggcaaccacaacaaccattcccccagcaaccgcaAcaaccatttccccagcctgaaCAACCATTCCCCCAACAACCACAACAACCATTCCCCCTACAACCACAGCAACCATTTCCCCAGCAACCCCAACAATCACAACAATCATTTCCCCAGCTCCAACCCCAGCAACCCCAACAACCATCCATCCTGTAGCCGCAACAAGCATTACCCCAGCAACCAGAACAAATAATTTCCTAGCAACCCCAACAACCATTCCCCCGGCAACCACACCAACCTCAACAACCTTATCTACAGCAACAACCATCTGGGAGTAGTGTTACAAGCATCGGTGGCCAATGA</t>
  </si>
  <si>
    <t>&gt;Tel_omega_gliadin_1E_3</t>
  </si>
  <si>
    <t>atgaagacctttctcgtcttgtcctccttggcatggcgatgaactcgccactgccgctaggcagctaaaccctagcaacccagagttacaatcaccccaacaatcattttcccatcaacaacaaccatttccaaacaacaacaatcatatccgcaacagccatatcacaacaaaccatatcccacagcaaccaatccatcgcaacaaccattcccacacccaacaacaattcccccagcaaccacaacaaactattccccagccccaacaaccgaccccctacaaccacaacagccattccccagcaacaccacaaccacaaacaccttttccacagccccaacaaccatttccctggcaaccacaacaacaattctctctacaaccacaacaaccattccccagcaaccccaacaaccatttcccagtcgcaactaccattccccaacaaaccagaacaaataattccctaggaaccacaacaaacccatttccccagccacaactaccattccccaacaaccagaacaaataattccccagcaacccaacaatcattccccagcaaccacaaacaaccattcccccagcaaccccaacaaacaattccccagccccaacaaccaatccccctgaaccaaaaccattcccccagcaacccccaacaaccacaaaaactttccccaaaccccaacaacaattccccatgcaaccaACAACAACCATTCCCCCAGCAACTGCAACAACCATTTCCCCAGCCTGAACAACCATTCCCCCAACAACCACAACAACCATTCCCCCTACAACCACAGCAACCATTTCCCCATCAACCCCAACAATCACAACAATCATTTCCCCAGCTCCAACCCCAGCAACCCCAACAACCATCCATCCTGCAGCCGCAACAAGCATTACCCCAGCAACCAGAACAAATAATTTCCCAGCAACCCCAACAACCATTCCCCCGGCAACCACACCAACCTCAACAACCTTATCTACAGCAACAACCATCTGGGAGTAGTGTTACAAGCATCGGTGACCAATGA</t>
  </si>
  <si>
    <t>&gt;Tel_omega_gliadin_1E_4</t>
  </si>
  <si>
    <t>ATGAAGACCTTTCTCGTCTTTGTCCTCCTTGGCATGGCGATGAACATCGCCACTGCCGCTAGGCAGCTGAACCCTAGCAACCAAGAGTTACAATCACCCCAACAATCATTTTCCCATCAACAACAACCATTTCCAAAACAACAATCATATCTGCAACAGCCATATCCACAACAACCATATCCCCCACAGCAACCATATCCATCGCAACAACCATTTCCCACAACCCAACAACAATTCCCCCAGCAACCACAACAACTATTTCCCCAGCCCCAACAACCGACCCCCCTACAACCACAACAGCCATTCCCCCAGCAACCCCCACAACCACAACAACCTTTTCCACAGCCCCAACAACCATTTCCCTGGCAACCACAACAACcattccctctacaaccacaacaaccattcccccagcaaccccaacaaccatttCcccagtcgcaactaccattcccccaacaaccagaacaaataattccccaggaaccacaacaaccatttcccCagccacaaCtaccattccccCaacaaccagaacaaataattccccagcaaccccaacaatcattcccccagcaaccacaacaaccattcccccagcaacccaacaacaatttccccagccccaacaaccaatcccctgcaaccacaacaaccattccccagcaaccccaacaaccacaacaaccctttccccaaccccaacaacaattccctggcaaccacaacaaccattccccagcaaccgcaacaaccatttccccagcctgaacaaaccattcccccaacaaccacaacaaccattccccctacaaccacagcaaccatttccccagcaaccccaacaatcacaacaatcatttccccagctccaaccccaacaacccatccatcctgcagccgcaacaagcattacccagcaaccagaacaaataatttcccagcaaccccaacaaacattcccccggcaaccacaccaacctcaacaaccttatctacagcaacaaccatcgggagtagtgttacaagcatcggtggccaatga</t>
  </si>
  <si>
    <t>&gt;Tel_omega_gliadin_1E_5</t>
  </si>
  <si>
    <t>atgaagacctttctcgctttgtcctccttggcaggcgatgaacatcgccactgccgctggcagctaaccctagcaaccaagagtacaatcaccccaacaatcattttcccatcaaatacaaccattcaaaacaacaatcatatccgcaacagccatatccacaacaaccatatccaccacagcaaccatatcatcgcaacaaccatttcccccccacaccccacaacaattccccagcagcaaccacaacaacttttccccagccccaacaaccgacccccctacaaccacaacagccattcccccagcaaccccacaaccacaacaaccttttccacagccccaacaaccatttccctggcaaccacaacaaccattccctctacaccacaacaaccattcccccagcaaccacacaacatttccccagtcgcaactaccattccccacaaccagaacaaataattccccaggaaccacaacaaccatttccccagccacaactaccattcccccaacaaccagaacaaaatattccccagcaaccccaacaatcattccccagcaaccacaacaaccattcccccagcaacccccacaaccattccccagccccaacaaccaattcccctgcaacacaacaacttcccccagcaaccccaacaaccacaacaacctttccccaacccaacacaattccccctggcaaccacaacaaccattcccaccaaccgcaacaaccatttcccagcctgaacaaccattcccccaacaaccaccaacaaccattccccctacacacccaacaaccatttccccagcaaccccaacaatcacaacaatcattccccagctccaaacccagCAACCCCAACAACCATCCATCCTGCAGCCGCAACAAGCATTACCCCAGCAACCAGAACAAATAATTTCCCAGCAACCCCAACAACCATTCCCCCGGCAACCACACCAACCTCAACAACCTTATCTACAGCAACAACCATCTGGGAGTAGTGTTACAAGCATCGGTGGCCAATGA</t>
  </si>
  <si>
    <t>&gt;Tel_omega_gliadin_1E_6</t>
  </si>
  <si>
    <t>atgaagacctttctcgtctttgtcctccttggcaggcgatgaacatcgccactgccgctggcagctaaccctagcaaccaagagtacaatcaccccaacaatcattttcccatcaatacaaccattcaaaacaacaatcatatccgcaacagccatatccacaaaaccatatccaccacagcaaccatatcatcgcaacaaccatttccccccccacacccacaacaattccccccagcaaccacaacaacttttccccagccccaacaaccgacccccctacaaccacaacagccattcccccagcaaccccacaacacaacaaccttttccacagccccaacaaccattccctggcaaccacaacaaccattccctctacaaccacaacaaccattcccccagcaaccccaacatttccccagtcgcaactaccattccccacaaccagaacaaataattccccaggaaccacaacaaccatttccccagccacaactaccattcccccaacaaccagtacaaaatattccccagcaaccccaacaatcattccccagcaaccacaacaaccattcccccagcaacccccacaaccattccccagccccaacaaccaatcccctgcaacacaacaacttcccccagcaaccccaacaaccacaacaaccctttccccaacccaacaacaattccccctggcaaccacaacaaccattccccagcaaccgcaacaaccatttccccagcctgaacaaccattcccccaacaaccaccaacaaccattccccctacaaccaaaaccatttccccagcaaccccaacaatcacaacaatcattccccagctccaacccagcaaccccaacaaccatccatcctgcagccgcaaacagcattaccccagcaaccagaacaaataatttccccaaccccaaacacattccccggcaaccacaccaacctcaacaaccttatctacagcaacaaccatctgggagtagtgttacaaagcatcggtggccaatga</t>
  </si>
  <si>
    <t>&gt;Tel_omega_gliadin_1E_7</t>
  </si>
  <si>
    <t>atgaagacctttctcgtctttgtcctccttggcatggcgatgaacatcgccctgccgctaggcagctaaccctagcaaccaagagttacaatcaccccaacaatcattttcccatcaatacaaccatttccaaaacaacaatcatatcccaacagccatatccaacaaccatatccaccacagcaaccatatccatcgcaacaaccatttcccacaccccccaacaattccccagcaaccacaacaactatttccccagccccaacaaccgaccccccctacaaccacaacagccattccccccagcaacccacaaccacaacaaccttttccacagccccaacaaccatttccctggcaaccacaacaaccattccctctacaaccacaacaaccattcccccagcacacccaacaacctttccccagtcgcaactaccattcccccaacaccagaacaaataattccccaggaaccacaacaaccatttccccagccacaactaccatcccccccaacaaccagaacaataattccccagcaacccaccatcattcccccagcaaccacaacaaccattcccccagcaaccccaacaacaattccccagccccaacaaccaatccccctgcaacaccacaacactcccccagcaaccccaacaaccacaacaaccctttccccaccccaacaacaattccccctggcaaccacaacaaccttcccccacaaccgccacaccatttccccagcctgaacaaccattcccccaacaaccaccaacaaccattccccctacaaccacaacaaccatttccccagcaaccccaacaatcacaacaatcatttccccagctccaaccccacaaccccaacaaccatccatcctgcagccgcaacaagcattaccccagcaaccagaacaaataatttccccaaccccaacaaccattcccccggcaaccacaccaacctcaacaaccttatctacagcaacaccatctgggagtagtgttacaagcatcgtgggccaatga</t>
  </si>
  <si>
    <t>&gt;Tel_omega_gliadin_1E_8</t>
  </si>
  <si>
    <t>ATGAAGACCTTTCTCATCTTTGTCCTCCTTGACATGGCGATGAACATCGCCACTGCCGCTAGGCAGCTAAACCCTAGCAACCAAGAGTTACAATCACCCCAACAATCACTTTCCCATCAACAACAACCATTTCCAAAACAACGATCATATCCGCAACAGCCATATCCACAACAACCATATCCACCACAGCAACCATATCCATCGCAACAACCATTTCCCACACCCCAACAACAATTCCCCCAGCAATCACAACAACTATTTCCCCAGCCCCAACAACCGACCCCCCTACAACCACAACAGCCATTCCCCCAGCAATCCCCACAACCACAACAACCTTTTCCAcagccccaacAACCATTTCCCTGGCAACCACAACAACCATTCCCTCTACATCCACAACAACCATTCCTCCAGCAACCCCAACAACCACAACAACCATTTCCCCAGCCGCAACTACCACTCCCCGAACAACCAGAACAAATAATTCCCCAGCAACCCCAACAACCATTCCCCCTTCAACCGCAACAATCATTCCCCCAGAAACCACAACAACCATTCCCCCAGCAACCCCAACAACAATTTCCCCAGCCCCAACAACCAATCCTCCTGCAACCACAACAACCATTCCCCCAGCAACCCCAACAACCACAACAACAATTCCCCTGGCAATCACAACAACCATTTCCCCAGCAACCGCAACAACCATTTCCCCAGCCTGAACAACCATTCCTTCTACGACCGCAGCAACCATTTCCCCAGCAACCCCAACAATCACAACAATCATTTTCCCAGCCCCAACCCCAGCAACCCCAACCCCAACAACCATCCATCGTGCAACCGCAACAACCATTACCCCAGCAACCCCAACAACGACAAAAACCATTTCTACAGCCCCAACAACCATTACCCCAGCAACCAGAACAAATAATTTTCCAACAATCCCAACAACCATTCCCCCAACAACCACCCCAACCTCAACAACCTTATCTACAACAACAACCATCTGGGAGTAGTGTTACAAGCATCGGTGGCCAATGA</t>
  </si>
  <si>
    <t>&gt;Tel_omega_gliadin_1E_9</t>
  </si>
  <si>
    <t>ATGAAGACCTTCCTCATCTTTGTCCTCCTTGCCATGGCAATGAACATCGCCACTGCCGCTAGGCAGCTAAACCCTAGCAACAATGAGTTACAATCACCCCAACAATCATTTTCCCATCAACAACAACCATTTCCAAAACAACAATCATATCCGCAGCAGCCATATCCAGAACAACCATATCCATCACAGTAACCATATCCATCGCAACAACCATTTTCCACACCCCAACAACAATTTCCCCAGCAATCACAACAACCATTTCCCCAACCCCAACAACCGACCCCCCTACAACCACAACAACCATTCCCCCAACAACCCCAACAGCCACAACAACCTTTTCCATAGCCCCAACAACCATTTCCCCGGCAACCACAACAACCATTTCCCCAGACCCAACAACCGTTccctctgcaaccacaacaaccattccccCagcaaccccaacaaccatttccccagccccaactaccattcccccagcaaccagaacaaataattccccagcaaccccaacaaccattccccctgcaaccgacacaaccattccccagcaaCCccaacaagcatttccccagccccaacaaccaatccccgtgcaaccacaacaaccattcccccagcaatcccagcaatcacaacaaccttttctacagcccaacaattattTcctgaaccccaacaaccaattccccAgcaaccgcaacaaccattcccCCtgcaaccgcaacaACCATTCCACCTGCAACCGTAACAACCATCCCCCCAGCAATCGCAACAACCATTTCCCCAGCCTGAACAACCATTTCCCCAACAATCAGAACAACCATTCCCCCAACAACCACAACAACCATTTCCCCTACAGCCGCAACAACCATTTCCCCAGCAACCCCAACAATCACAACAATCATTTCCCCAGCCCCAACCCTAGCAACCCCAACAACCATCCGTCCTGCAACCACAAAAACCACAACAACCATTTCTGCAGCCCCAACAACAATTATCCCAGCAACCAGAACAAACAATTTCCCAGCAACCCCAACAACCATTCCCCCAGCAACCACACCAACCTCAACAATCTTATCCACAACAACAACCATCTGGGAATAGTCTTACAAGCATCGGTGGCCAATGA</t>
  </si>
  <si>
    <t>&gt;Tel_omega_gliadin_1E_10</t>
  </si>
  <si>
    <t>ATGAAGACCTTCCTCATCTTTGTCCTCCTTGCCATGGCGATGAACATCGCCACTGCCGCTAGGCAACTAAACCCTAGCAACAAAGAGTTACAATCACCCCAACAATCATTTTCCCATTAACAACAACTATTTCCAAAACAACAATCATATCCGCAGCAGCCATATCCACAACAACCATATCCATCACAGCAACCATATCCATCGCAAAAACCATTTCCCACACCCCATCAACAATTTCCCCAGCAATCACAACAACCATTTCCCCAGCCCAAACAACCGCCCCTCCTACAACCAGAACAATCTTTTCCACAACCCCAACAACCATTTCCCGGACAACCACAACAACCATTTCCCCAGATCCAACAACCGTTCCCTCTGCAACCACAACCGCCATTCCCCCAGCAACCCCAAAAATCATTTCCCCAGCCCCAACTACCATTCCCCCAGCAACCAGAACAAATAATTCCCCAGGAACCCCAACAACCATTCCCCCTGCAACCGTAACAACCATTCCCCCAGCAACCCCAACAAACATTTCCCTAGCCCCAATAACCAATCCCCGTGCAACCACAACAACCATTCcccCagcaatcccaacaatcacaacaaccttttccccagccccagcaattatttcctgaaccccaacaaccaattccccagcaacCacaacaaccatttcccctgcaaccgcaacaaccattcccccagcaaccgcaacaaccatttcccCagcaAccacaacaaccattccccctgcaaccgcaacaaccattcccccagaaAtcacaacaaccatttccCCagcttgaacaaccattccccCaacaaccacaacaaCcATTCCCCCTACAACCGCAACAACCATTTCCCCAGCAACCCCAACAATCACAACAATCATTTCCCCAGCCCCCAACCCCAGCAACCCCAACAACCATCCATCCTGCAACCACAACAACCATTACCCCAACAACCACAACAACCATTTCTGCAGCCCCAACAACAATTATCCCAGTAACCAGAACAAACAATTTCCCAGCAACCCCAACAACCATTCCCCAGCAACCACACCAACCTCAATAACCATATCCACAACAACAACCTTCTGGGAGTAGTCTTACAAGCATCGGTGGCCAATGA</t>
  </si>
  <si>
    <t>&gt;Tel_omega_gliadin_1E_11</t>
  </si>
  <si>
    <t>atgaagaccttcctcatctttgtcctccttgccatggcgatgaacatcgccactgcgctaggcaactaaaccctagcaacaaagagttacaatcaccccaacaatcattttcccattaacaacaacatttccaaacaacaatatatcgccgcagccatatccaaacaaaccatatccatcacagcaaccatatccatcgcaaaaaccatttcccacaccccataacaatttcccagcaatcacaacaaccatttccccagcccaaacaaccgcccctcctacaaccagaacaatcttttccacaaccccaacaaccatttcggacaaccacaacaaccattccccagatccaacaaccgttcccttgcaaccacaaccgccattccccagcaaccccaaaaatcatttccccagcccaactaatttccccagcaaccagaacaaataattcccaggaacaacaacaacatccccctgcaaccgtaacaaccattcccccagcaacccaacaaacatttccctagccccaaaccaatccccgtgaaccacaacaacattcccagcaatcccaacaatacaacaacaccttttccccagccccagcaattatttcctgaaccccaacaaccaattccccagcaaccacaacaaccatttcccctgcacgcaacatcccccacaacgaaacaaccattccccagacccaaccaaccattcccaactgcaaccgcaacaaccattcccccagaaatcacaacaaccatttccccagcttgaacaaccattcccccaacaaccacaacaaaccattcccctacaaccgccaacaaccatttccccagcaaccccaacaatcacaacaatatccccagcccccaccccagcaaccccaacaacatccatctgcaaccaaaaaaccattaccccaacaacacaacaaccatttctgcagccccaacaacaatttatccagtaaccagaacaaaacaatttcagcaacccaacaaccattccccagcaaccacaccaacctcaataaccatatccccacacaaccctctgggagtagtcttacaagcatcggtggccaatgaagaagacctgtaatacaagatggatgtatcatggtgtttagtcaatgagctttcaatgtgaacgatgataaataaagtgatgtgcaccataatgtgtaaccctgacctatactagttcaaacatgggaataaaagacaaagaaagttcttgtcacaaagacattgctcgtaattgttagattcatgccgtatttagattttcatccctacctacaatcttagtcttatgatatatctacctatttatgagtaaagtcatatgaacctaacatattatggatgcaaaacctggtttcaattttgaaTAGCCACAACAACCATTCCCCCAACAACCACAATGACCATTCCCCCTACAACCGCAACAACCATTTCCCCAGCAAACCCAACAATCACAACAATCATTTCCCCAGCACCAACCCCAACAACCCCAACAACCATCCATCCTGCAACCACAACAACCATTACCCCAACAACCACAACAACCATTTCTGCAGCCCCAACAACAATTATCCCAGCAACCAGAACAAACAATTTCCCAGCAACCCCAACAACCATTCCCCCAGCAACCACACCAACCTCAACAACCTTATCCACAACAACAACCATCTGGGAGTAGTCTTACAAGCATCAGTGGCCAATGA</t>
  </si>
  <si>
    <t>&gt;Tel_omega_gliadin_1E_12</t>
  </si>
  <si>
    <t>atgaagaccttcctcactttgtcctccttgccatggcgatgaacatcgccactgccgctaggcagcactaaaccctagcaacaaagagttacaatcaccccaacaatccttttcccatcaaacaacaccatttccgaaaacaacaatcattcgcaacagccatatccacaacaaccatatccatcacagcaaccatacatcgcaacaaccatttcccacaccccaacaacaatttccccagcaatcacaacaaccatttccccagccccaaaaaccgacccctacaaccacaacaaccattcagcaaccccaacaacccaacaaccttttccaccgccccaacaaccatttccctggcaaccaaaacaaccatttccccagacccaacaacgttcctctgcaaccacaaccagccattcccccgcaaccccaacaacaaccatttcccagccccaactaccattcccccagcaaccagaacaaataattccccagcagcaaccccatcaactattccccctgcaaccgcaacaacattcccccagcaaccccaacaagcatttccccagccccaacagccaatcccgtgcaaccacaacaaccattcccccagcaatcccaacaatcacaacaacctttTCCCCAGCCCCAACAATTATTTCCTGAACCCCAACAATCAATTCCCCAGCAACCACAACAACCATTCCCCCTGCAACCGCAACAACCATTCCCCCAACAATCGCAACAACCATTTTCCCAGCCTGAACAACCATTTCCCCAATAGCCACAACAACCATTCCCCCAACAACCACAATGACCATTCCCCCTACAACCGCAACAACCATTTCCCCAGCAAACCCAACAATCACAACAATCATTTCCCCAGCACCAXXXXXXXXXXXXXXXXXXXXXXXXXXXXXXXXXXXXXXXXXXXXXXXXXXXXXXXXXXXXXXXXXXXXXXXXXXXXXXXXXXXccatTcccccagcaaccagaacaaataattccccagcaaccccaTcaactattccccctgcaaccgcaacaaccattcccccagcaaccccaacaagcatttccccagccccaacagccaatccacgtgcaaccacaaCaaccattcccccagcaatcccaacaatcacaacaaccttttccccagccccaacaattattTcctgaaccccaacaatcaattccccagcaaccaCaacaaccattccccctgcaaccgcaacaaccattcccccagcaatcgcaacaaccatttccccagcaacCacaacaaccattcccccTGCAaccgcaacaaccattcccccaacaatcgcaacaaccattttcccagcctgaacaaccattTccccaatagccacaacaaccattcccccaacaaccacaatgaCcattccccctacaaccgcaacaaccatttccccagcaaacccaacaatcacaacaatcatttccccagcaccaacccaacaaccccacaacatccatcctgcaaccacaacaaccattaccccaacaaccacaacaaccatttctgcagccccaacaacaattatcccagcaaccagaacaaacaattcccagcaacaaccaacaaaccattcccccagcaaccacaccaacctcacaaaccttatccacaacaacaaccatctgggagtagtcttacaagcatcagttccaatga</t>
  </si>
  <si>
    <t>&gt;Tel_omega_gliadin_1E_13</t>
  </si>
  <si>
    <t>ATGAAGACCTTCCTCATCTTTGTCCTCCTTGCCATGGCGATGAACATCGCCACTGCCGCTAGGCAGCTAAACCCTAGCAACAAAGAGTTACAATCACCCCAACAATCATTTTCCCATCAACAACAACCATTTCCGAAACAACAATCATATCCGCAACAGCCATATCCACAACAACCATATCCATCACAGCAACCATATCCATCGCAACAACCATTTCCCACACCCCAACAACAATTTCCCCAGCAATCACAACAACCATTTCCCCAGCCCCAACAACCGACCCCCCTACAACCACAACAACCATTCCCCCAGCAACCCCAACAACCCCAACAACCTTTTCCACCGCCCCAACAACCATTTCCCTGGCAACCATAACcagcaatcacaacaaccatttccccagccccaacaaccgaccccctacaaccacaacaaccattccccccagcaaccccaacaaaccacaacaaccttttccacagccccaacaaccatttccctggcaaccacaacaaccatttccccagaccccaacaacgttctctgcaaccacaacaaccattccccagcaacccaacaaccatttccccagccccaactaccattcccccagcaaccagaacaaataattcccaacaaccccaacaccattccccctgcaacccgcaacaaccattcccccagcaaccccaacaagcatttccccagccccaacagtcaatCcccgtgcaaccacaacaaccattcccccagcaatcccaacaatcccaacaaccttttccccagccccaacaattatttcctcaaccccaacaaCcaattccccagcaaccgcaacaaccattccccCagcaaccccagcaagcatttccccagccccaacagtcaaccccggcaaaaaccacaacaaaccattcccccagcaatcccaacaatcccaacaaccacaacaaaccattcccccaacaacccaacaaaccattcccctacaacagcaacaaccatttccccagcaacccaacaatcacaacaatcatttccccagccccaacccagcacaaccccaacaaccatccatcctgcaaccacaacaaccattaccccaacaaccacaacaaccatttctgcaaccaacaacaattatcccagcaaccagaacaaacaatttcccagcaaaccccaacaaccattcccccagcaaccataccaacctcaacatcctatccacaacaacaaccatctgggagtagtcttacaagcatcggtggcaatga</t>
  </si>
  <si>
    <t>&gt;Tel_omega_gliadin_1E_14</t>
  </si>
  <si>
    <t>atgaagaccttcctcatctttgtcctccttgccatggcgatgaacatcaaccatgccgctaggcagctaaaccctagcaacaaagagttcaatcaccccaacaatcattttcccatcaaacaaccatttccaaaacaacaatcatatccgcagcagccatatcccaacaaaccatatccatcacgcaacattcatcgcaacaaccatttcccacaccccaacaacaatttccccagcaatcacaacaaccattccccagccccacaaccgacccccctacaaccacaaaaccattcccccagcaaccccaacaaccaccaaaccttttccacagccccaacaaccatttccctggcaaccacaaccaaccatttccccagacccaacaacgttccctcgcaaccacaacaaccacccccagcaaccccaacaaccatttccagcaccaactaattcccccagcaaccagaacaaataattcccaacaaccccaacaaccattccccctgcaaccgcaacaaaccattcccccagcaaccccaacaagcatttccccagccccaacagtcaatccccgtgcaaccacaacaaccatcccccagcaatcccaacaatcccaacaaccttttccccagcccacaattatttcctcaaccccaacaaccaattccccagcaccgcaacaccattccccagcaaccccagcaagcatttccccagccccaacagtcaatcccgtgcacacaacaaaccattccccccaagcaatCCCAACAACCACAACAACCATTCCCCCAACAACCCCAACAACCATTCCCCCTACAACAGCAACAACCATTTCCCCAGCAACCCCAACAATCACAACAATCATTTCCCCAGCCCCAACCCCAGCAACCCCAACAACCATCCATCCTGCAACCACAACAACCATTACCCCAACAACCACAACAACCATTTCTGCAACCCCAACAACAATTATCCCAGCAACCAGAACAAACAATTTCCCAGCAACCCCAACAACCATTCCCCCAGCAACCATACCAACCTCAACAATCCTATCCACAACAACAACCATCTGGGAGTAGTCTTACAAGCATCGGTGGCCAATGA</t>
  </si>
  <si>
    <t>&gt;Tel_omega_gliadin_1E_15</t>
  </si>
  <si>
    <t>ATGAAGACCTTCCTCATCTTTGTCCTCCTTGCCATGGCGATGAACATCGCCACTGCCGCTAGGCAGCTAAACCCTAGCAACAAAGAGTTACAATCACCCCAACAATCATTTTCCCATCAACAACAACCATTTCCAAAACAACAATCATATCCGCAGCAGCCATATCCATAACAACCATATCCATCACAGCAACCATATCCATCGCAACAACCATTTCCCACACCCCAACAACAATTTCCCCAGAAATCACAACAACCATTTCCCCAGCCCCAACAACCGACCCCCCTACAACCACAACAACCATTCCCCCAGCAACCCCAACAACCACAACAACCTTTTCCACAGCCCCAACAACCATTTCCCTGGCAACCACAACAACCATTTCCCCAGACCCAACAActGTtccctctgcaaccacaacagccattcccccagcaaccccaacaaccatttccccagccccaactaccattcccccagcaaccagaacaaataattccccaggaaccccaacaaccattccccctgcaaccgcaacaaccattccccCagcaaccccaacaagcatttccccagccccaacagtcaatccccgtgcaccacaacaaccattcccccagcaatcccaacaatccaacaacatctcccagccccaacaattatttcctcaaccccaacaaccaattcccCagcaaccgcaacaaccattcccCCagcaaccccaacaagcatttcccCagccccaacagtcaatccccgtgcaaccacaacaaccattcccccagcaatcccaacaatcccaacaaccacaacaaccattcccccaacaaccccaacaaccattccccctacaacagcaacaaccatttccccagcaaccccaacaatcacaaccatcatttccccagccccaaccccagcaacccaacaaccatccatcctgcaaccacaacaaccattaccccaacaaccacaacaaccatttctgcaaccccacaacaattatcccagcaacagaacaaacaatttcccagcaacccaacaaccattcccccagcaaccataccaacctcaacaatcctatccacaacaacaaccatctgggagtagtcttacaagcatcggtggccaatga</t>
  </si>
  <si>
    <t>&gt;Tel_omega_gliadin_1E_16</t>
  </si>
  <si>
    <t>ATGAAGACCTTCCTCATCTTTGTCCTCCTTGCCATGGCGATGAACATCGCCACTGCCGCTAGGCAGCTAAACCCTAGCAACAAAGAGTTACAATCACCCCAACAATCATTTTCCCATCAACAACAACCATTTCCAAAACAACAATCATATCCGCAACAGCCATATCCACAACAACCATATCCATCACAACAACCATTTCCCACACCCCAACAACAATTTCCCCAGCAATCACAACAACCATTTCCCCAGCCCCAACAACCGACCCCCCTACAACCACAACAACCATTCCCCCAGCAACCCCAACAACCTTTTCCACAGCCCCAACAACCATTTCCCTGGCAACCACAACAACCATTTCCCCAGACCCAACAACCGTTCCCTCTGCAACCACAACAGCCATTCcccCAGCAACCCCAACAACCATTTCCCCAGCCCCAACTACCATTCCCCCAGCAACCAGAACAAATAACTCCCCAGCAACCCCAACAACCATTCCCCCTGCAACCGCAACAACCATTCCCCCAGCAACCCCAACAAGCATTTCCCCAGCCCCAACAACCAATCCCCGTGCAACCACAACAACCATTCCCCCAGCAATCCCAACAATCCCAACAACCTTTTCCCCAGCCCCAACAATTATTTCCTCAACCCAAACAACCAATTCCCCAGCAACCGCAGCAACCATTCCCCCTGCAACCGCAACAACCATTCCCCCAGCAATCGCAACAACCATTTCCCCAGTCTGAACAACCATTCCCCCAACAACCACAACAAGCATTCTCCCTACAACCGCAACAACCATTTCCCCAGCAACCCCAACAATCACAACAATCATTTCCCCAGCCCCAACCCCAGCAACCCCAACAACCATCCTTCCCGCAACCACAAAAACCATTACCCCAACAACCACAACAACCATTTCTGCAACCCCAACAACAATTATCCCAGCAACCAGAACAAACAATTTCCCAGCAACCCCAACAACCATTCCCCCAGCAACCACACCAACCTCAACAATCTTATCCACAACAGCAACCATCTGGGAGTAGTCTTACAAGCATCGGTGGCCAATGA</t>
  </si>
  <si>
    <t>&gt;Tel_omega_gliadin_1E_17</t>
  </si>
  <si>
    <t>ATGAAGACCTTCCTCATCTTTGTCCTCCTTGGCATGGTGATGAACATCGCCACTACCGCTAGGTAGCTAAACCCTAACAAGAAAGAGTTACAATCACCCCAACAATCATTTTCCCATCAACAACAACCATTTCCAAAACAACAATCATATCCACAGCAGCCATATCCACAACAACCATATCCACCACAGCAACAATATCCATCACAACAACCATTTCCCACACCCCAACAACAATTCCCCCAGCAGCCACAACAACCATTTCCCCAGCCCCAACAACCGATCCCCCTACAACCACAACAACCATTTCCTCAGCAACCCCAACAACCACAACAACCTTTTCCACAGCCCCAACAACCATTTCCCTGGCAACCACAACAACCATTCCCTCTACAACCACAACAACCAttcccccagcaaccccaacaatcacaACaaccaTTtccccAgccacaactatcatTcccccaacaaccagaacaaataattccccagcaatcccaacaaccattccccctgcaaccgctccccgagcaaCcacaacaatcattttcccagccccaacaaccattcccccaacaacaatttccccagccccaacaactaatccccctgcaaccacaacaaccattcccccAacaaccccaacAaccttttccccagccccaacaacaattcccctggcaaccacaacaaccatttccccaaccccaacagccaaTtccccagcaaccacaacaagcattcccTCTGCAACTGCAACAACCATTCCCCCAACAACCGCAACAGCCATTCCCACAACAACCGCAACAACCATTTCCCCAGCCTGAACAACCATTCCGCCAACAATCACAACAACCATTCCCCCTACAACCGCAGCAACCATTTCCCCAGCAACCCCAACAATCATTTCCCCAACCCTGGCAATCCCAACAACCATCCATCCTGCAACCGCAACAACCATTACCCCAGCAACCCCAACAGCCACAACAACCATTTCTCCAGCCCCAACAACCATTACCCCAGCAACCAGAACAAATAATTTCCCAGCAACCACACCAACCTCAACAACCTTACCTACAACAACAACAACAACAACCATCTGGGAGTAGTGTTACAAGAATTGGTGGCCAATGA</t>
  </si>
  <si>
    <t>&gt;Tel_omega_gliadin_1E_18</t>
  </si>
  <si>
    <t>ATGAAGACCTTCCTCATCTTTGTCCTCCTTGCCATGGTGATGGGCATCGCTAGTGCTACCAGGCAGCTAAACCCTAGCGAAAAAGAGTTGCAATCATCACAACAACCATTTCCAGAACAACAATCATATCCACAGCAATCATATCCACCGCAACAACTATTTCCTTCACCCCAACAACAATTCTTCCAACCACAACAACCATTTCCCCAGCTTCTAAAACCATACCCCCTACAGCCACAACAACCATTCCCCCAACAATCACAACAACTATCTCCCCAGCCCCAACAACCAATCCTCCTACAGCCACAACAACCATTCCCCCAACAACCACAACAACCTTTTTCCGAGTCCCAACAACCATTCCCTTGGCAACTACAAGAACCAATTCCCCAGCCCCAACAACAAATTCCCCAGCAACCACAACAACCATTCCCCCAACAACCACAACAACTATTTCCCTAGTCCcaacaaccattccctcagcaaccagaacaaataattccccaacaaccacaacagccattcccccagcaaccagaacaaataattccccaacaaccacaacaaccatttcccctgtaaccacaacaaccatCcccccAACAACCACAACAACAATTCCCCCAGCAACCCCAACAACCACAACAACCTTTTCCCCAACCCCAACAACCATTTCCTTGATAACCACAACAACCAATTCCCCAACCACAACAACCATTCCCCCAACAACCACAACAACCATTTCCCCAGCCCCAACAACCATCCCCCCAGCAATCACAATAAATAATTCCCCAACAACCACAACAACCATTCCCTCAGCAACCAGAACAAATAATTCCCCTACAACCACAACAACCATTCCCCCTGCAACCGCAACAACCATGCCCCCTGCAACCGCAACAACCATTCCCCCAACAACCACAACAACAATTCCCCCAGCAACCACAACAACCATTTCcCCAGCCCCAACAATAATTCCCCCAGAAACCACAACAAATAATTTCACAGCAACCACAACAATCATTTCCCCCTGCAACCGCAACAACCATTCCCCCAGCAACCCGAACAACAACAAGCATTTCCCCAAACCCAACAACCACAACAACCATTAGCCGAGGAATCACAACAACCATTTACCCAGCCCCAACAACCATTTTCCCAGCAACCAGAACAAACATTTCCCCAAACGCAACAACCATTTCCCTGGCAACCACAACAAACATTTCCCCAGCCCAGACAACCACAACAGTCATTTCCCCATCCCCTTCAATCATTCCGCCAATGA</t>
  </si>
  <si>
    <t>&gt;Tel_omega_gliadin_1E_19</t>
  </si>
  <si>
    <t>ATGAAGACCTTCCTCATCTTTGTCCTCCTTTCCATGGGGATGAGCATTGTCACTGCCGCTAGGCACCTAAACCCTAGCAACCAAGAGTTGCAATCACCACAACAATCATTTGCCCATGAATAGCAACCATTTCCAAAACAACAATCATATCTACAACAACCATATCTACCGCATCAACCATATCCACCACAACAACCATTTCCCACACCCCAACAACACTTCCCCCATCAACCACAATAACCATTTCCCCAACCCCAACAACCAACACCCCTACAACCACAGCAACCATTCCCCCAGCAACCCCAACAACCACAACAAACTTTTCCTCAGCCCCAAcaaccattcccctggcaaccacaacaaccatttCcccAGCCCCAACAACCATTCCCGTAGAAACCACAACAACCATTTCCCCAGCCACAACAACCGCTCCCCCAGCAATTAGAACAAATAATTCCTGAGCAACCACAACAACCATTCCCCCTGCAACTGCAACAACCATTCCCCCAACAACCAGAACAAATAATTCCCTAGCAACCCCAACAACCATTCCCTCTGCAACCACAACAACCATTTCCCCAGCCCCAACAACCATTCCCCCAGCAGCGACCCCAACAACCATTCCCCCTGCAACCACAACAACCATTcccccaacaattAGAACAAATAATGCCCCAACAATCATTCCCTCTGCAATCACAACAACCATTCCCCCCAACAATTAGAACAAATAATTCCCCAACAACCATTTCCCCATCCCCAACAACCATTCCCCCAACAAGCAGAACAAATAATTCCCCAACGACCCCAACAACCATTCCCTCTACAGCCAAACCAACCTCAGCAACCTTATCAACAATAGCAACCATCTGGAGTAGTGGTATAGGCATCGGGGGCCAATGA</t>
  </si>
  <si>
    <t>&gt;Ta_LMW_glutenin_1A_1</t>
  </si>
  <si>
    <t>&gt;Ta_LMW_glutenin_1A_4</t>
  </si>
  <si>
    <t>&gt;Aet_LMW_glutenin_1D_1</t>
  </si>
  <si>
    <r>
      <t>Supplementary Table 3.</t>
    </r>
    <r>
      <rPr>
        <sz val="11"/>
        <color indexed="8"/>
        <rFont val="Times New Roman"/>
        <family val="1"/>
      </rPr>
      <t xml:space="preserve"> Coding sequences for the prolamin genes in the four studied species</t>
    </r>
    <phoneticPr fontId="8" type="noConversion"/>
  </si>
  <si>
    <r>
      <t xml:space="preserve">Supplementary Table 4.  </t>
    </r>
    <r>
      <rPr>
        <sz val="10"/>
        <color indexed="8"/>
        <rFont val="Times New Roman"/>
        <family val="1"/>
      </rPr>
      <t>Molecular characteristics of prolamin</t>
    </r>
    <r>
      <rPr>
        <sz val="10"/>
        <color indexed="8"/>
        <rFont val="Times New Roman"/>
        <family val="1"/>
      </rPr>
      <t xml:space="preserve"> genes</t>
    </r>
    <phoneticPr fontId="6" type="noConversion"/>
  </si>
  <si>
    <r>
      <t xml:space="preserve">Supplementary Table 5. </t>
    </r>
    <r>
      <rPr>
        <sz val="10"/>
        <color indexed="8"/>
        <rFont val="Times New Roman"/>
        <family val="1"/>
      </rPr>
      <t>The distri</t>
    </r>
    <r>
      <rPr>
        <sz val="10"/>
        <color indexed="8"/>
        <rFont val="Times New Roman"/>
        <family val="1"/>
      </rPr>
      <t>b</t>
    </r>
    <r>
      <rPr>
        <sz val="10"/>
        <color indexed="8"/>
        <rFont val="Times New Roman"/>
        <family val="1"/>
      </rPr>
      <t>ution of CD epitopes in the genomes of</t>
    </r>
    <r>
      <rPr>
        <i/>
        <sz val="10"/>
        <color indexed="8"/>
        <rFont val="Times New Roman"/>
        <family val="1"/>
      </rPr>
      <t xml:space="preserve">  T. aestivum, T. urartu, Ae. tauchii </t>
    </r>
    <r>
      <rPr>
        <sz val="10"/>
        <color indexed="8"/>
        <rFont val="Times New Roman"/>
        <family val="1"/>
      </rPr>
      <t xml:space="preserve">and </t>
    </r>
    <r>
      <rPr>
        <i/>
        <sz val="10"/>
        <color indexed="8"/>
        <rFont val="Times New Roman"/>
        <family val="1"/>
      </rPr>
      <t xml:space="preserve">Th. elongatum. </t>
    </r>
    <phoneticPr fontId="6" type="noConversion"/>
  </si>
  <si>
    <r>
      <t xml:space="preserve">Supplementary Table 6. </t>
    </r>
    <r>
      <rPr>
        <sz val="10"/>
        <color indexed="8"/>
        <rFont val="Times New Roman"/>
        <family val="1"/>
      </rPr>
      <t xml:space="preserve">Transcriptome data of </t>
    </r>
    <r>
      <rPr>
        <i/>
        <sz val="10"/>
        <color indexed="8"/>
        <rFont val="Times New Roman"/>
        <family val="1"/>
      </rPr>
      <t>Th. elongatum</t>
    </r>
    <r>
      <rPr>
        <sz val="10"/>
        <color indexed="8"/>
        <rFont val="Times New Roman"/>
        <family val="1"/>
      </rPr>
      <t xml:space="preserve"> at different </t>
    </r>
    <r>
      <rPr>
        <sz val="10"/>
        <color indexed="8"/>
        <rFont val="Times New Roman"/>
        <family val="1"/>
      </rPr>
      <t xml:space="preserve">development </t>
    </r>
    <r>
      <rPr>
        <sz val="10"/>
        <color indexed="8"/>
        <rFont val="Times New Roman"/>
        <family val="1"/>
      </rPr>
      <t>stages</t>
    </r>
    <r>
      <rPr>
        <sz val="10"/>
        <color indexed="8"/>
        <rFont val="Times New Roman"/>
        <family val="1"/>
      </rPr>
      <t>.</t>
    </r>
    <phoneticPr fontId="6" type="noConversion"/>
  </si>
  <si>
    <t>average</t>
    <phoneticPr fontId="6" type="noConversion"/>
  </si>
  <si>
    <t>There are three repetitions at each stage.</t>
    <phoneticPr fontId="6" type="noConversion"/>
  </si>
  <si>
    <t>delta_gliadin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84" formatCode="0_ "/>
    <numFmt numFmtId="185" formatCode="0.00_ "/>
    <numFmt numFmtId="186" formatCode="0.00_);[Red]\(0.00\)"/>
  </numFmts>
  <fonts count="23" x14ac:knownFonts="1">
    <font>
      <sz val="11"/>
      <color theme="1"/>
      <name val="宋体"/>
      <family val="3"/>
      <charset val="134"/>
      <scheme val="minor"/>
    </font>
    <font>
      <sz val="10"/>
      <color indexed="8"/>
      <name val="Times New Roman"/>
      <family val="1"/>
    </font>
    <font>
      <sz val="10"/>
      <color indexed="8"/>
      <name val="Times New Roman"/>
      <family val="1"/>
    </font>
    <font>
      <i/>
      <sz val="10"/>
      <color indexed="8"/>
      <name val="Times New Roman"/>
      <family val="1"/>
    </font>
    <font>
      <sz val="10"/>
      <color indexed="8"/>
      <name val="Times New Roman"/>
      <family val="1"/>
    </font>
    <font>
      <b/>
      <sz val="10"/>
      <color indexed="8"/>
      <name val="Times New Roman"/>
      <family val="1"/>
    </font>
    <font>
      <sz val="9"/>
      <name val="宋体"/>
      <family val="3"/>
      <charset val="134"/>
    </font>
    <font>
      <sz val="10"/>
      <color indexed="8"/>
      <name val="宋体"/>
      <family val="3"/>
      <charset val="134"/>
    </font>
    <font>
      <sz val="9"/>
      <name val="宋体"/>
      <family val="3"/>
      <charset val="134"/>
    </font>
    <font>
      <sz val="11"/>
      <color indexed="8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i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color rgb="FFFF0000"/>
      <name val="宋体"/>
      <family val="3"/>
      <charset val="134"/>
    </font>
    <font>
      <sz val="10"/>
      <color rgb="FF000000"/>
      <name val="Arial Unicode MS"/>
      <family val="2"/>
      <charset val="134"/>
    </font>
    <font>
      <sz val="14"/>
      <color rgb="FF313233"/>
      <name val="Helvetica"/>
      <family val="2"/>
    </font>
    <font>
      <i/>
      <sz val="10"/>
      <color rgb="FF000000"/>
      <name val="Times New Roman"/>
      <family val="1"/>
    </font>
    <font>
      <sz val="10"/>
      <color theme="1"/>
      <name val="宋体"/>
      <family val="3"/>
      <charset val="134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</borders>
  <cellStyleXfs count="1">
    <xf numFmtId="0" fontId="0" fillId="0" borderId="0">
      <alignment vertical="center"/>
    </xf>
  </cellStyleXfs>
  <cellXfs count="94">
    <xf numFmtId="0" fontId="0" fillId="0" borderId="0" xfId="0">
      <alignment vertical="center"/>
    </xf>
    <xf numFmtId="0" fontId="10" fillId="0" borderId="0" xfId="0" applyFont="1">
      <alignment vertical="center"/>
    </xf>
    <xf numFmtId="0" fontId="10" fillId="0" borderId="0" xfId="0" applyFont="1" applyFill="1" applyBorder="1" applyAlignment="1">
      <alignment vertical="center"/>
    </xf>
    <xf numFmtId="0" fontId="11" fillId="0" borderId="1" xfId="0" applyFont="1" applyFill="1" applyBorder="1" applyAlignment="1">
      <alignment horizontal="center" vertical="center"/>
    </xf>
    <xf numFmtId="0" fontId="10" fillId="0" borderId="0" xfId="0" applyFont="1" applyFill="1" applyAlignment="1">
      <alignment vertical="center"/>
    </xf>
    <xf numFmtId="0" fontId="11" fillId="0" borderId="2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Alignment="1">
      <alignment vertical="top"/>
    </xf>
    <xf numFmtId="58" fontId="10" fillId="0" borderId="0" xfId="0" applyNumberFormat="1" applyFont="1" applyFill="1" applyAlignment="1">
      <alignment vertical="top"/>
    </xf>
    <xf numFmtId="0" fontId="10" fillId="0" borderId="0" xfId="0" applyFont="1" applyBorder="1">
      <alignment vertical="center"/>
    </xf>
    <xf numFmtId="184" fontId="12" fillId="0" borderId="2" xfId="0" applyNumberFormat="1" applyFont="1" applyFill="1" applyBorder="1" applyAlignment="1">
      <alignment horizontal="center" vertical="center"/>
    </xf>
    <xf numFmtId="185" fontId="11" fillId="0" borderId="2" xfId="0" applyNumberFormat="1" applyFont="1" applyFill="1" applyBorder="1" applyAlignment="1">
      <alignment horizontal="center" vertical="center"/>
    </xf>
    <xf numFmtId="184" fontId="13" fillId="0" borderId="3" xfId="0" applyNumberFormat="1" applyFont="1" applyFill="1" applyBorder="1" applyAlignment="1">
      <alignment horizontal="center" vertical="center"/>
    </xf>
    <xf numFmtId="185" fontId="10" fillId="0" borderId="3" xfId="0" applyNumberFormat="1" applyFont="1" applyFill="1" applyBorder="1" applyAlignment="1">
      <alignment horizontal="center" vertical="center"/>
    </xf>
    <xf numFmtId="184" fontId="13" fillId="0" borderId="4" xfId="0" applyNumberFormat="1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185" fontId="10" fillId="0" borderId="4" xfId="0" applyNumberFormat="1" applyFont="1" applyFill="1" applyBorder="1" applyAlignment="1">
      <alignment horizontal="center" vertical="center"/>
    </xf>
    <xf numFmtId="186" fontId="10" fillId="0" borderId="3" xfId="0" applyNumberFormat="1" applyFont="1" applyFill="1" applyBorder="1" applyAlignment="1">
      <alignment horizontal="center" vertical="center"/>
    </xf>
    <xf numFmtId="185" fontId="10" fillId="0" borderId="0" xfId="0" applyNumberFormat="1" applyFont="1" applyFill="1" applyBorder="1" applyAlignment="1">
      <alignment horizontal="center" vertical="center"/>
    </xf>
    <xf numFmtId="186" fontId="10" fillId="0" borderId="4" xfId="0" applyNumberFormat="1" applyFont="1" applyFill="1" applyBorder="1" applyAlignment="1">
      <alignment horizontal="center" vertical="center"/>
    </xf>
    <xf numFmtId="185" fontId="10" fillId="0" borderId="0" xfId="0" applyNumberFormat="1" applyFont="1" applyFill="1" applyBorder="1" applyAlignment="1">
      <alignment horizontal="center" vertical="center"/>
    </xf>
    <xf numFmtId="185" fontId="10" fillId="0" borderId="5" xfId="0" applyNumberFormat="1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>
      <alignment vertical="center"/>
    </xf>
    <xf numFmtId="0" fontId="10" fillId="0" borderId="0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9" fillId="0" borderId="0" xfId="0" applyFont="1">
      <alignment vertical="center"/>
    </xf>
    <xf numFmtId="0" fontId="10" fillId="0" borderId="11" xfId="0" applyFont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20" fillId="0" borderId="5" xfId="0" applyFont="1" applyFill="1" applyBorder="1" applyAlignment="1">
      <alignment horizontal="center" vertical="center"/>
    </xf>
    <xf numFmtId="0" fontId="13" fillId="0" borderId="5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2" fillId="0" borderId="2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0" fillId="0" borderId="5" xfId="0" applyFont="1" applyFill="1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2" fillId="0" borderId="0" xfId="0" quotePrefix="1" applyFont="1" applyBorder="1" applyAlignment="1">
      <alignment horizontal="center" vertical="center"/>
    </xf>
    <xf numFmtId="49" fontId="10" fillId="0" borderId="0" xfId="0" applyNumberFormat="1" applyFont="1" applyFill="1" applyAlignment="1">
      <alignment horizontal="left" vertical="center"/>
    </xf>
    <xf numFmtId="49" fontId="21" fillId="0" borderId="0" xfId="0" applyNumberFormat="1" applyFont="1" applyFill="1" applyAlignment="1">
      <alignment horizontal="left" vertical="center"/>
    </xf>
    <xf numFmtId="49" fontId="10" fillId="0" borderId="5" xfId="0" applyNumberFormat="1" applyFont="1" applyFill="1" applyBorder="1" applyAlignment="1">
      <alignment horizontal="left" vertical="center"/>
    </xf>
    <xf numFmtId="0" fontId="22" fillId="0" borderId="0" xfId="0" applyFont="1">
      <alignment vertical="center"/>
    </xf>
    <xf numFmtId="0" fontId="11" fillId="0" borderId="5" xfId="0" applyFont="1" applyFill="1" applyBorder="1" applyAlignment="1">
      <alignment horizontal="left" vertical="center"/>
    </xf>
    <xf numFmtId="0" fontId="10" fillId="0" borderId="5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 wrapText="1"/>
    </xf>
    <xf numFmtId="0" fontId="11" fillId="0" borderId="7" xfId="0" applyFont="1" applyBorder="1" applyAlignment="1">
      <alignment horizontal="left" vertical="center"/>
    </xf>
    <xf numFmtId="0" fontId="10" fillId="0" borderId="7" xfId="0" applyFont="1" applyBorder="1" applyAlignment="1">
      <alignment horizontal="left" vertical="center"/>
    </xf>
    <xf numFmtId="0" fontId="12" fillId="0" borderId="2" xfId="0" applyFont="1" applyFill="1" applyBorder="1" applyAlignment="1">
      <alignment horizontal="center" vertical="center"/>
    </xf>
    <xf numFmtId="0" fontId="13" fillId="0" borderId="5" xfId="0" applyFont="1" applyFill="1" applyBorder="1" applyAlignment="1">
      <alignment horizontal="center" vertical="center"/>
    </xf>
    <xf numFmtId="0" fontId="12" fillId="0" borderId="8" xfId="0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1" fillId="0" borderId="2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11" fillId="0" borderId="7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5" xfId="0" applyFont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11" fillId="0" borderId="9" xfId="0" applyFont="1" applyFill="1" applyBorder="1" applyAlignment="1">
      <alignment horizontal="center" vertical="center"/>
    </xf>
    <xf numFmtId="0" fontId="11" fillId="0" borderId="10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10" fillId="0" borderId="12" xfId="0" applyFont="1" applyFill="1" applyBorder="1" applyAlignment="1">
      <alignment horizontal="left" vertical="top"/>
    </xf>
    <xf numFmtId="0" fontId="11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zoomScaleSheetLayoutView="100" workbookViewId="0">
      <selection activeCell="C35" sqref="C35"/>
    </sheetView>
  </sheetViews>
  <sheetFormatPr defaultColWidth="8.875" defaultRowHeight="12.75" x14ac:dyDescent="0.15"/>
  <cols>
    <col min="1" max="1" width="11.25" style="47" customWidth="1"/>
    <col min="2" max="3" width="9.375" style="47" customWidth="1"/>
    <col min="4" max="4" width="6.375" style="47" customWidth="1"/>
    <col min="5" max="5" width="14.5" style="47" customWidth="1"/>
    <col min="6" max="6" width="20.5" style="47" customWidth="1"/>
    <col min="7" max="7" width="14.875" style="47" customWidth="1"/>
    <col min="8" max="9" width="10.625" style="47" customWidth="1"/>
    <col min="10" max="10" width="10" style="48" customWidth="1"/>
    <col min="11" max="16384" width="8.875" style="48"/>
  </cols>
  <sheetData>
    <row r="1" spans="1:9" x14ac:dyDescent="0.15">
      <c r="A1" s="60" t="s">
        <v>718</v>
      </c>
      <c r="B1" s="61"/>
      <c r="C1" s="61"/>
      <c r="D1" s="61"/>
      <c r="E1" s="61"/>
      <c r="F1" s="61"/>
      <c r="G1" s="61"/>
      <c r="H1" s="62"/>
      <c r="I1" s="62"/>
    </row>
    <row r="2" spans="1:9" ht="13.5" x14ac:dyDescent="0.15">
      <c r="A2" s="49" t="s">
        <v>0</v>
      </c>
      <c r="B2" s="49" t="s">
        <v>1</v>
      </c>
      <c r="C2" s="49" t="s">
        <v>2</v>
      </c>
      <c r="D2" s="49" t="s">
        <v>3</v>
      </c>
      <c r="E2" s="49" t="s">
        <v>4</v>
      </c>
      <c r="F2" s="49" t="s">
        <v>5</v>
      </c>
      <c r="G2" s="49" t="s">
        <v>6</v>
      </c>
      <c r="H2" s="50"/>
      <c r="I2" s="54"/>
    </row>
    <row r="3" spans="1:9" ht="13.5" x14ac:dyDescent="0.15">
      <c r="A3" s="47" t="s">
        <v>7</v>
      </c>
      <c r="B3" s="47">
        <v>64225168</v>
      </c>
      <c r="C3" s="47">
        <v>64226037</v>
      </c>
      <c r="D3" s="47" t="s">
        <v>8</v>
      </c>
      <c r="E3" s="47" t="s">
        <v>667</v>
      </c>
      <c r="F3" s="47" t="s">
        <v>9</v>
      </c>
      <c r="G3" s="51" t="s">
        <v>10</v>
      </c>
    </row>
    <row r="4" spans="1:9" ht="13.5" x14ac:dyDescent="0.15">
      <c r="A4" s="47" t="s">
        <v>7</v>
      </c>
      <c r="B4" s="47">
        <v>64667993</v>
      </c>
      <c r="C4" s="47">
        <v>64668594</v>
      </c>
      <c r="D4" s="47" t="s">
        <v>8</v>
      </c>
      <c r="E4" s="47" t="s">
        <v>668</v>
      </c>
      <c r="F4" s="47" t="s">
        <v>11</v>
      </c>
      <c r="G4" s="51" t="s">
        <v>10</v>
      </c>
    </row>
    <row r="5" spans="1:9" ht="13.5" x14ac:dyDescent="0.15">
      <c r="A5" s="47" t="s">
        <v>7</v>
      </c>
      <c r="B5" s="47">
        <v>64710877</v>
      </c>
      <c r="C5" s="47">
        <v>64711797</v>
      </c>
      <c r="D5" s="47" t="s">
        <v>8</v>
      </c>
      <c r="E5" s="47" t="s">
        <v>669</v>
      </c>
      <c r="F5" s="47" t="s">
        <v>12</v>
      </c>
      <c r="G5" s="51" t="s">
        <v>10</v>
      </c>
    </row>
    <row r="6" spans="1:9" ht="13.5" x14ac:dyDescent="0.15">
      <c r="A6" s="47" t="s">
        <v>7</v>
      </c>
      <c r="B6" s="47">
        <v>64720466</v>
      </c>
      <c r="C6" s="47">
        <v>64721314</v>
      </c>
      <c r="D6" s="47" t="s">
        <v>8</v>
      </c>
      <c r="E6" s="47" t="s">
        <v>670</v>
      </c>
      <c r="F6" s="47" t="s">
        <v>13</v>
      </c>
      <c r="G6" s="51" t="s">
        <v>10</v>
      </c>
    </row>
    <row r="7" spans="1:9" ht="13.5" x14ac:dyDescent="0.15">
      <c r="A7" s="47" t="s">
        <v>7</v>
      </c>
      <c r="B7" s="47">
        <v>64727285</v>
      </c>
      <c r="C7" s="47">
        <v>64728121</v>
      </c>
      <c r="D7" s="47" t="s">
        <v>8</v>
      </c>
      <c r="E7" s="47" t="s">
        <v>671</v>
      </c>
      <c r="F7" s="47" t="s">
        <v>14</v>
      </c>
      <c r="G7" s="51" t="s">
        <v>10</v>
      </c>
    </row>
    <row r="8" spans="1:9" ht="13.5" x14ac:dyDescent="0.15">
      <c r="A8" s="47" t="s">
        <v>7</v>
      </c>
      <c r="B8" s="47">
        <v>64737397</v>
      </c>
      <c r="C8" s="47">
        <v>64738241</v>
      </c>
      <c r="D8" s="47" t="s">
        <v>8</v>
      </c>
      <c r="E8" s="47" t="s">
        <v>672</v>
      </c>
      <c r="F8" s="47" t="s">
        <v>15</v>
      </c>
      <c r="G8" s="51" t="s">
        <v>10</v>
      </c>
    </row>
    <row r="9" spans="1:9" ht="13.5" x14ac:dyDescent="0.15">
      <c r="A9" s="47" t="s">
        <v>7</v>
      </c>
      <c r="B9" s="47">
        <v>64747515</v>
      </c>
      <c r="C9" s="47">
        <v>64748411</v>
      </c>
      <c r="D9" s="47" t="s">
        <v>8</v>
      </c>
      <c r="E9" s="47" t="s">
        <v>673</v>
      </c>
      <c r="F9" s="47" t="s">
        <v>16</v>
      </c>
      <c r="G9" s="51" t="s">
        <v>10</v>
      </c>
    </row>
    <row r="10" spans="1:9" ht="13.5" x14ac:dyDescent="0.15">
      <c r="A10" s="47" t="s">
        <v>7</v>
      </c>
      <c r="B10" s="47">
        <v>64757604</v>
      </c>
      <c r="C10" s="47">
        <v>64758470</v>
      </c>
      <c r="D10" s="47" t="s">
        <v>8</v>
      </c>
      <c r="E10" s="47" t="s">
        <v>674</v>
      </c>
      <c r="F10" s="47" t="s">
        <v>17</v>
      </c>
      <c r="G10" s="51" t="s">
        <v>10</v>
      </c>
    </row>
    <row r="11" spans="1:9" ht="13.5" x14ac:dyDescent="0.15">
      <c r="A11" s="47" t="s">
        <v>7</v>
      </c>
      <c r="B11" s="47">
        <v>64767664</v>
      </c>
      <c r="C11" s="47">
        <v>64768518</v>
      </c>
      <c r="D11" s="47" t="s">
        <v>8</v>
      </c>
      <c r="E11" s="47" t="s">
        <v>675</v>
      </c>
      <c r="F11" s="47" t="s">
        <v>18</v>
      </c>
      <c r="G11" s="51" t="s">
        <v>10</v>
      </c>
    </row>
    <row r="12" spans="1:9" ht="13.5" x14ac:dyDescent="0.15">
      <c r="A12" s="47" t="s">
        <v>7</v>
      </c>
      <c r="B12" s="47">
        <v>64788521</v>
      </c>
      <c r="C12" s="47">
        <v>64789399</v>
      </c>
      <c r="D12" s="47" t="s">
        <v>8</v>
      </c>
      <c r="E12" s="47" t="s">
        <v>676</v>
      </c>
      <c r="F12" s="47" t="s">
        <v>19</v>
      </c>
      <c r="G12" s="51" t="s">
        <v>10</v>
      </c>
    </row>
    <row r="13" spans="1:9" ht="13.5" x14ac:dyDescent="0.15">
      <c r="A13" s="47" t="s">
        <v>7</v>
      </c>
      <c r="B13" s="47">
        <v>64820143</v>
      </c>
      <c r="C13" s="47">
        <v>64821009</v>
      </c>
      <c r="D13" s="47" t="s">
        <v>8</v>
      </c>
      <c r="E13" s="47" t="s">
        <v>677</v>
      </c>
      <c r="F13" s="47" t="s">
        <v>20</v>
      </c>
      <c r="G13" s="51" t="s">
        <v>10</v>
      </c>
    </row>
    <row r="14" spans="1:9" ht="13.5" x14ac:dyDescent="0.15">
      <c r="A14" s="47" t="s">
        <v>7</v>
      </c>
      <c r="B14" s="47">
        <v>64887325</v>
      </c>
      <c r="C14" s="47">
        <v>64888216</v>
      </c>
      <c r="D14" s="47" t="s">
        <v>8</v>
      </c>
      <c r="E14" s="47" t="s">
        <v>678</v>
      </c>
      <c r="F14" s="47" t="s">
        <v>21</v>
      </c>
      <c r="G14" s="51" t="s">
        <v>10</v>
      </c>
    </row>
    <row r="15" spans="1:9" ht="13.5" x14ac:dyDescent="0.15">
      <c r="A15" s="47" t="s">
        <v>7</v>
      </c>
      <c r="B15" s="47">
        <v>65056009</v>
      </c>
      <c r="C15" s="47">
        <v>65056908</v>
      </c>
      <c r="D15" s="47" t="s">
        <v>8</v>
      </c>
      <c r="E15" s="47" t="s">
        <v>679</v>
      </c>
      <c r="F15" s="47" t="s">
        <v>22</v>
      </c>
      <c r="G15" s="51" t="s">
        <v>10</v>
      </c>
    </row>
    <row r="16" spans="1:9" ht="13.5" x14ac:dyDescent="0.15">
      <c r="A16" s="47" t="s">
        <v>7</v>
      </c>
      <c r="B16" s="47">
        <v>65207736</v>
      </c>
      <c r="C16" s="47">
        <v>65208506</v>
      </c>
      <c r="D16" s="47" t="s">
        <v>8</v>
      </c>
      <c r="E16" s="47" t="s">
        <v>680</v>
      </c>
      <c r="F16" s="47" t="s">
        <v>23</v>
      </c>
      <c r="G16" s="51" t="s">
        <v>10</v>
      </c>
    </row>
    <row r="17" spans="1:7" ht="13.5" x14ac:dyDescent="0.15">
      <c r="A17" s="47" t="s">
        <v>7</v>
      </c>
      <c r="B17" s="47">
        <v>65215992</v>
      </c>
      <c r="C17" s="47">
        <v>65216933</v>
      </c>
      <c r="D17" s="47" t="s">
        <v>8</v>
      </c>
      <c r="E17" s="47" t="s">
        <v>681</v>
      </c>
      <c r="F17" s="47" t="s">
        <v>24</v>
      </c>
      <c r="G17" s="51" t="s">
        <v>10</v>
      </c>
    </row>
    <row r="18" spans="1:7" ht="13.5" x14ac:dyDescent="0.15">
      <c r="A18" s="47" t="s">
        <v>25</v>
      </c>
      <c r="B18" s="47">
        <v>109202365</v>
      </c>
      <c r="C18" s="47">
        <v>109203192</v>
      </c>
      <c r="D18" s="47" t="s">
        <v>8</v>
      </c>
      <c r="E18" s="47" t="s">
        <v>682</v>
      </c>
      <c r="F18" s="47" t="s">
        <v>26</v>
      </c>
      <c r="G18" s="51" t="s">
        <v>10</v>
      </c>
    </row>
    <row r="19" spans="1:7" ht="13.5" x14ac:dyDescent="0.15">
      <c r="A19" s="47" t="s">
        <v>25</v>
      </c>
      <c r="B19" s="47">
        <v>109235722</v>
      </c>
      <c r="C19" s="47">
        <v>109236549</v>
      </c>
      <c r="D19" s="47" t="s">
        <v>8</v>
      </c>
      <c r="E19" s="47" t="s">
        <v>683</v>
      </c>
      <c r="F19" s="47" t="s">
        <v>27</v>
      </c>
      <c r="G19" s="51" t="s">
        <v>10</v>
      </c>
    </row>
    <row r="20" spans="1:7" ht="13.5" x14ac:dyDescent="0.15">
      <c r="A20" s="47" t="s">
        <v>25</v>
      </c>
      <c r="B20" s="47">
        <v>109278296</v>
      </c>
      <c r="C20" s="47">
        <v>109279123</v>
      </c>
      <c r="D20" s="47" t="s">
        <v>8</v>
      </c>
      <c r="E20" s="47" t="s">
        <v>684</v>
      </c>
      <c r="F20" s="47" t="s">
        <v>28</v>
      </c>
      <c r="G20" s="51" t="s">
        <v>10</v>
      </c>
    </row>
    <row r="21" spans="1:7" ht="13.5" x14ac:dyDescent="0.15">
      <c r="A21" s="47" t="s">
        <v>25</v>
      </c>
      <c r="B21" s="47">
        <v>109311313</v>
      </c>
      <c r="C21" s="47">
        <v>109312140</v>
      </c>
      <c r="D21" s="47" t="s">
        <v>8</v>
      </c>
      <c r="E21" s="47" t="s">
        <v>685</v>
      </c>
      <c r="F21" s="47" t="s">
        <v>29</v>
      </c>
      <c r="G21" s="51" t="s">
        <v>10</v>
      </c>
    </row>
    <row r="22" spans="1:7" ht="13.5" x14ac:dyDescent="0.15">
      <c r="A22" s="47" t="s">
        <v>30</v>
      </c>
      <c r="B22" s="47">
        <v>9863071</v>
      </c>
      <c r="C22" s="47">
        <v>9864009</v>
      </c>
      <c r="D22" s="56" t="s">
        <v>8</v>
      </c>
      <c r="E22" s="47" t="s">
        <v>686</v>
      </c>
      <c r="F22" s="47" t="s">
        <v>31</v>
      </c>
      <c r="G22" s="51" t="s">
        <v>32</v>
      </c>
    </row>
    <row r="23" spans="1:7" ht="13.5" x14ac:dyDescent="0.15">
      <c r="A23" s="47" t="s">
        <v>30</v>
      </c>
      <c r="B23" s="47">
        <v>9871094</v>
      </c>
      <c r="C23" s="47">
        <v>9872032</v>
      </c>
      <c r="D23" s="56" t="s">
        <v>8</v>
      </c>
      <c r="E23" s="47" t="s">
        <v>717</v>
      </c>
      <c r="F23" s="47" t="s">
        <v>33</v>
      </c>
      <c r="G23" s="51" t="s">
        <v>32</v>
      </c>
    </row>
    <row r="24" spans="1:7" ht="13.5" x14ac:dyDescent="0.15">
      <c r="A24" s="47" t="s">
        <v>30</v>
      </c>
      <c r="B24" s="47">
        <v>9875198</v>
      </c>
      <c r="C24" s="47">
        <v>9876132</v>
      </c>
      <c r="D24" s="56" t="s">
        <v>8</v>
      </c>
      <c r="E24" s="47" t="s">
        <v>716</v>
      </c>
      <c r="F24" s="47" t="s">
        <v>34</v>
      </c>
      <c r="G24" s="51" t="s">
        <v>32</v>
      </c>
    </row>
    <row r="25" spans="1:7" ht="13.5" x14ac:dyDescent="0.15">
      <c r="A25" s="47" t="s">
        <v>30</v>
      </c>
      <c r="B25" s="47">
        <v>9888470</v>
      </c>
      <c r="C25" s="47">
        <v>9889362</v>
      </c>
      <c r="D25" s="56" t="s">
        <v>8</v>
      </c>
      <c r="E25" s="47" t="s">
        <v>715</v>
      </c>
      <c r="F25" s="47" t="s">
        <v>35</v>
      </c>
      <c r="G25" s="51" t="s">
        <v>32</v>
      </c>
    </row>
    <row r="26" spans="1:7" ht="13.5" x14ac:dyDescent="0.15">
      <c r="A26" s="47" t="s">
        <v>30</v>
      </c>
      <c r="B26" s="47">
        <v>9893145</v>
      </c>
      <c r="C26" s="47">
        <v>9894082</v>
      </c>
      <c r="D26" s="56" t="s">
        <v>8</v>
      </c>
      <c r="E26" s="47" t="s">
        <v>714</v>
      </c>
      <c r="F26" s="47" t="s">
        <v>36</v>
      </c>
      <c r="G26" s="51" t="s">
        <v>32</v>
      </c>
    </row>
    <row r="27" spans="1:7" ht="13.5" x14ac:dyDescent="0.15">
      <c r="A27" s="47" t="s">
        <v>30</v>
      </c>
      <c r="B27" s="47">
        <v>9932214</v>
      </c>
      <c r="C27" s="47">
        <v>9933119</v>
      </c>
      <c r="D27" s="56" t="s">
        <v>8</v>
      </c>
      <c r="E27" s="47" t="s">
        <v>713</v>
      </c>
      <c r="F27" s="47" t="s">
        <v>37</v>
      </c>
      <c r="G27" s="51" t="s">
        <v>32</v>
      </c>
    </row>
    <row r="28" spans="1:7" ht="13.5" x14ac:dyDescent="0.15">
      <c r="A28" s="47" t="s">
        <v>30</v>
      </c>
      <c r="B28" s="47">
        <v>9934871</v>
      </c>
      <c r="C28" s="47">
        <v>9935500</v>
      </c>
      <c r="D28" s="56" t="s">
        <v>8</v>
      </c>
      <c r="E28" s="47" t="s">
        <v>712</v>
      </c>
      <c r="F28" s="47" t="s">
        <v>38</v>
      </c>
      <c r="G28" s="51" t="s">
        <v>32</v>
      </c>
    </row>
    <row r="29" spans="1:7" ht="13.5" x14ac:dyDescent="0.15">
      <c r="A29" s="47" t="s">
        <v>30</v>
      </c>
      <c r="B29" s="47">
        <v>10073711</v>
      </c>
      <c r="C29" s="47">
        <v>10074673</v>
      </c>
      <c r="D29" s="56" t="s">
        <v>8</v>
      </c>
      <c r="E29" s="47" t="s">
        <v>711</v>
      </c>
      <c r="F29" s="47" t="s">
        <v>39</v>
      </c>
      <c r="G29" s="51" t="s">
        <v>32</v>
      </c>
    </row>
    <row r="30" spans="1:7" ht="13.5" x14ac:dyDescent="0.15">
      <c r="A30" s="47" t="s">
        <v>30</v>
      </c>
      <c r="B30" s="47">
        <v>10091848</v>
      </c>
      <c r="C30" s="47">
        <v>10092795</v>
      </c>
      <c r="D30" s="56" t="s">
        <v>8</v>
      </c>
      <c r="E30" s="47" t="s">
        <v>710</v>
      </c>
      <c r="F30" s="47" t="s">
        <v>40</v>
      </c>
      <c r="G30" s="51" t="s">
        <v>32</v>
      </c>
    </row>
    <row r="31" spans="1:7" ht="13.5" x14ac:dyDescent="0.15">
      <c r="A31" s="47" t="s">
        <v>30</v>
      </c>
      <c r="B31" s="47">
        <v>7729702</v>
      </c>
      <c r="C31" s="47">
        <v>7730496</v>
      </c>
      <c r="D31" s="56" t="s">
        <v>8</v>
      </c>
      <c r="E31" s="47" t="s">
        <v>709</v>
      </c>
      <c r="F31" s="47" t="s">
        <v>41</v>
      </c>
      <c r="G31" s="51" t="s">
        <v>42</v>
      </c>
    </row>
    <row r="32" spans="1:7" ht="13.5" x14ac:dyDescent="0.15">
      <c r="A32" s="47" t="s">
        <v>30</v>
      </c>
      <c r="B32" s="47">
        <v>7784382</v>
      </c>
      <c r="C32" s="47">
        <v>7785435</v>
      </c>
      <c r="D32" s="56" t="s">
        <v>8</v>
      </c>
      <c r="E32" s="47" t="s">
        <v>708</v>
      </c>
      <c r="F32" s="47" t="s">
        <v>43</v>
      </c>
      <c r="G32" s="51" t="s">
        <v>42</v>
      </c>
    </row>
    <row r="33" spans="1:7" ht="13.5" x14ac:dyDescent="0.15">
      <c r="A33" s="47" t="s">
        <v>30</v>
      </c>
      <c r="B33" s="47">
        <v>7862203</v>
      </c>
      <c r="C33" s="47">
        <v>7863248</v>
      </c>
      <c r="D33" s="56" t="s">
        <v>8</v>
      </c>
      <c r="E33" s="47" t="s">
        <v>707</v>
      </c>
      <c r="F33" s="47" t="s">
        <v>44</v>
      </c>
      <c r="G33" s="51" t="s">
        <v>42</v>
      </c>
    </row>
    <row r="34" spans="1:7" ht="13.5" x14ac:dyDescent="0.15">
      <c r="A34" s="47" t="s">
        <v>30</v>
      </c>
      <c r="B34" s="47">
        <v>7914461</v>
      </c>
      <c r="C34" s="47">
        <v>7915505</v>
      </c>
      <c r="D34" s="56" t="s">
        <v>8</v>
      </c>
      <c r="E34" s="47" t="s">
        <v>724</v>
      </c>
      <c r="F34" s="47" t="s">
        <v>45</v>
      </c>
      <c r="G34" s="51" t="s">
        <v>42</v>
      </c>
    </row>
    <row r="35" spans="1:7" ht="13.5" x14ac:dyDescent="0.15">
      <c r="A35" s="47" t="s">
        <v>30</v>
      </c>
      <c r="B35" s="47">
        <v>8130882</v>
      </c>
      <c r="C35" s="47">
        <v>8131920</v>
      </c>
      <c r="D35" s="56" t="s">
        <v>8</v>
      </c>
      <c r="E35" s="47" t="s">
        <v>706</v>
      </c>
      <c r="F35" s="47" t="s">
        <v>46</v>
      </c>
      <c r="G35" s="51" t="s">
        <v>42</v>
      </c>
    </row>
    <row r="36" spans="1:7" ht="13.5" x14ac:dyDescent="0.15">
      <c r="A36" s="47" t="s">
        <v>30</v>
      </c>
      <c r="B36" s="47">
        <v>8148939</v>
      </c>
      <c r="C36" s="47">
        <v>8149968</v>
      </c>
      <c r="D36" s="56" t="s">
        <v>8</v>
      </c>
      <c r="E36" s="47" t="s">
        <v>705</v>
      </c>
      <c r="F36" s="47" t="s">
        <v>47</v>
      </c>
      <c r="G36" s="51" t="s">
        <v>42</v>
      </c>
    </row>
    <row r="37" spans="1:7" ht="13.5" x14ac:dyDescent="0.15">
      <c r="A37" s="47" t="s">
        <v>30</v>
      </c>
      <c r="B37" s="47">
        <v>8174935</v>
      </c>
      <c r="C37" s="47">
        <v>8175972</v>
      </c>
      <c r="D37" s="56" t="s">
        <v>8</v>
      </c>
      <c r="E37" s="47" t="s">
        <v>704</v>
      </c>
      <c r="F37" s="47" t="s">
        <v>48</v>
      </c>
      <c r="G37" s="51" t="s">
        <v>42</v>
      </c>
    </row>
    <row r="38" spans="1:7" ht="13.5" x14ac:dyDescent="0.15">
      <c r="A38" s="47" t="s">
        <v>30</v>
      </c>
      <c r="B38" s="47">
        <v>8257030</v>
      </c>
      <c r="C38" s="47">
        <v>8258067</v>
      </c>
      <c r="D38" s="56" t="s">
        <v>8</v>
      </c>
      <c r="E38" s="47" t="s">
        <v>703</v>
      </c>
      <c r="F38" s="47" t="s">
        <v>49</v>
      </c>
      <c r="G38" s="51" t="s">
        <v>42</v>
      </c>
    </row>
    <row r="39" spans="1:7" ht="13.5" x14ac:dyDescent="0.15">
      <c r="A39" s="47" t="s">
        <v>30</v>
      </c>
      <c r="B39" s="47">
        <v>8300453</v>
      </c>
      <c r="C39" s="47">
        <v>8301584</v>
      </c>
      <c r="D39" s="56" t="s">
        <v>8</v>
      </c>
      <c r="E39" s="47" t="s">
        <v>701</v>
      </c>
      <c r="F39" s="47" t="s">
        <v>50</v>
      </c>
      <c r="G39" s="51" t="s">
        <v>42</v>
      </c>
    </row>
    <row r="40" spans="1:7" ht="13.5" x14ac:dyDescent="0.15">
      <c r="A40" s="47" t="s">
        <v>30</v>
      </c>
      <c r="B40" s="47">
        <v>8323922</v>
      </c>
      <c r="C40" s="47">
        <v>8325061</v>
      </c>
      <c r="D40" s="56" t="s">
        <v>8</v>
      </c>
      <c r="E40" s="47" t="s">
        <v>700</v>
      </c>
      <c r="F40" s="47" t="s">
        <v>51</v>
      </c>
      <c r="G40" s="51" t="s">
        <v>42</v>
      </c>
    </row>
    <row r="41" spans="1:7" ht="13.5" x14ac:dyDescent="0.15">
      <c r="A41" s="47" t="s">
        <v>30</v>
      </c>
      <c r="B41" s="47">
        <v>8330504</v>
      </c>
      <c r="C41" s="47">
        <v>8332238</v>
      </c>
      <c r="D41" s="56" t="s">
        <v>8</v>
      </c>
      <c r="E41" s="47" t="s">
        <v>699</v>
      </c>
      <c r="F41" s="47" t="s">
        <v>52</v>
      </c>
      <c r="G41" s="51" t="s">
        <v>42</v>
      </c>
    </row>
    <row r="42" spans="1:7" ht="13.5" x14ac:dyDescent="0.15">
      <c r="A42" s="47" t="s">
        <v>30</v>
      </c>
      <c r="B42" s="47">
        <v>8337586</v>
      </c>
      <c r="C42" s="47">
        <v>8339285</v>
      </c>
      <c r="D42" s="56" t="s">
        <v>8</v>
      </c>
      <c r="E42" s="47" t="s">
        <v>698</v>
      </c>
      <c r="F42" s="47" t="s">
        <v>53</v>
      </c>
      <c r="G42" s="51" t="s">
        <v>42</v>
      </c>
    </row>
    <row r="43" spans="1:7" ht="13.5" x14ac:dyDescent="0.15">
      <c r="A43" s="47" t="s">
        <v>30</v>
      </c>
      <c r="B43" s="47">
        <v>8344722</v>
      </c>
      <c r="C43" s="47">
        <v>8345995</v>
      </c>
      <c r="D43" s="56" t="s">
        <v>8</v>
      </c>
      <c r="E43" s="47" t="s">
        <v>702</v>
      </c>
      <c r="F43" s="47" t="s">
        <v>54</v>
      </c>
      <c r="G43" s="51" t="s">
        <v>42</v>
      </c>
    </row>
    <row r="44" spans="1:7" ht="13.5" x14ac:dyDescent="0.15">
      <c r="A44" s="47" t="s">
        <v>30</v>
      </c>
      <c r="B44" s="47">
        <v>8359191</v>
      </c>
      <c r="C44" s="47">
        <v>8360300</v>
      </c>
      <c r="D44" s="56" t="s">
        <v>8</v>
      </c>
      <c r="E44" s="47" t="s">
        <v>697</v>
      </c>
      <c r="F44" s="47" t="s">
        <v>55</v>
      </c>
      <c r="G44" s="51" t="s">
        <v>42</v>
      </c>
    </row>
    <row r="45" spans="1:7" ht="13.5" x14ac:dyDescent="0.15">
      <c r="A45" s="47" t="s">
        <v>30</v>
      </c>
      <c r="B45" s="47">
        <v>8365824</v>
      </c>
      <c r="C45" s="47">
        <v>8366958</v>
      </c>
      <c r="D45" s="56" t="s">
        <v>8</v>
      </c>
      <c r="E45" s="47" t="s">
        <v>696</v>
      </c>
      <c r="F45" s="47" t="s">
        <v>56</v>
      </c>
      <c r="G45" s="51" t="s">
        <v>42</v>
      </c>
    </row>
    <row r="46" spans="1:7" ht="13.5" x14ac:dyDescent="0.15">
      <c r="A46" s="47" t="s">
        <v>30</v>
      </c>
      <c r="B46" s="47">
        <v>8378464</v>
      </c>
      <c r="C46" s="47">
        <v>8379537</v>
      </c>
      <c r="D46" s="56" t="s">
        <v>8</v>
      </c>
      <c r="E46" s="47" t="s">
        <v>695</v>
      </c>
      <c r="F46" s="47" t="s">
        <v>57</v>
      </c>
      <c r="G46" s="51" t="s">
        <v>42</v>
      </c>
    </row>
    <row r="47" spans="1:7" ht="13.5" x14ac:dyDescent="0.15">
      <c r="A47" s="47" t="s">
        <v>30</v>
      </c>
      <c r="B47" s="47">
        <v>9361633</v>
      </c>
      <c r="C47" s="47">
        <v>9362766</v>
      </c>
      <c r="D47" s="56" t="s">
        <v>8</v>
      </c>
      <c r="E47" s="47" t="s">
        <v>694</v>
      </c>
      <c r="F47" s="47" t="s">
        <v>58</v>
      </c>
      <c r="G47" s="51" t="s">
        <v>42</v>
      </c>
    </row>
    <row r="48" spans="1:7" ht="13.5" x14ac:dyDescent="0.15">
      <c r="A48" s="47" t="s">
        <v>30</v>
      </c>
      <c r="B48" s="47">
        <v>9808730</v>
      </c>
      <c r="C48" s="47">
        <v>9810014</v>
      </c>
      <c r="D48" s="56" t="s">
        <v>8</v>
      </c>
      <c r="E48" s="47" t="s">
        <v>693</v>
      </c>
      <c r="F48" s="47" t="s">
        <v>59</v>
      </c>
      <c r="G48" s="51" t="s">
        <v>42</v>
      </c>
    </row>
    <row r="49" spans="1:7" ht="13.5" x14ac:dyDescent="0.15">
      <c r="A49" s="47" t="s">
        <v>30</v>
      </c>
      <c r="B49" s="47">
        <v>36320368</v>
      </c>
      <c r="C49" s="47">
        <v>36321273</v>
      </c>
      <c r="D49" s="56" t="s">
        <v>8</v>
      </c>
      <c r="E49" s="47" t="s">
        <v>692</v>
      </c>
      <c r="F49" s="47" t="s">
        <v>60</v>
      </c>
      <c r="G49" s="51" t="s">
        <v>42</v>
      </c>
    </row>
    <row r="50" spans="1:7" ht="13.5" x14ac:dyDescent="0.15">
      <c r="A50" s="47" t="s">
        <v>30</v>
      </c>
      <c r="B50" s="47">
        <v>430266458</v>
      </c>
      <c r="C50" s="47">
        <v>430264359</v>
      </c>
      <c r="D50" s="57" t="s">
        <v>98</v>
      </c>
      <c r="E50" s="47" t="s">
        <v>725</v>
      </c>
      <c r="F50" s="47" t="s">
        <v>61</v>
      </c>
      <c r="G50" s="51" t="s">
        <v>62</v>
      </c>
    </row>
    <row r="51" spans="1:7" ht="13.5" x14ac:dyDescent="0.15">
      <c r="A51" s="47" t="s">
        <v>30</v>
      </c>
      <c r="B51" s="47">
        <v>430336768</v>
      </c>
      <c r="C51" s="47">
        <v>430335239</v>
      </c>
      <c r="D51" s="57" t="s">
        <v>98</v>
      </c>
      <c r="E51" s="47" t="s">
        <v>726</v>
      </c>
      <c r="F51" s="47" t="s">
        <v>63</v>
      </c>
      <c r="G51" s="51" t="s">
        <v>62</v>
      </c>
    </row>
    <row r="52" spans="1:7" ht="13.5" x14ac:dyDescent="0.15">
      <c r="A52" s="47" t="s">
        <v>30</v>
      </c>
      <c r="B52" s="47">
        <v>10222305</v>
      </c>
      <c r="C52" s="47">
        <v>10223453</v>
      </c>
      <c r="D52" s="56" t="s">
        <v>8</v>
      </c>
      <c r="E52" s="47" t="s">
        <v>691</v>
      </c>
      <c r="F52" s="47" t="s">
        <v>719</v>
      </c>
      <c r="G52" s="51" t="s">
        <v>65</v>
      </c>
    </row>
    <row r="53" spans="1:7" ht="13.5" x14ac:dyDescent="0.15">
      <c r="A53" s="47" t="s">
        <v>30</v>
      </c>
      <c r="B53" s="47">
        <v>10903869</v>
      </c>
      <c r="C53" s="47">
        <v>10904996</v>
      </c>
      <c r="D53" s="56" t="s">
        <v>8</v>
      </c>
      <c r="E53" s="47" t="s">
        <v>690</v>
      </c>
      <c r="F53" s="47" t="s">
        <v>66</v>
      </c>
      <c r="G53" s="51" t="s">
        <v>65</v>
      </c>
    </row>
    <row r="54" spans="1:7" ht="13.5" x14ac:dyDescent="0.15">
      <c r="A54" s="47" t="s">
        <v>30</v>
      </c>
      <c r="B54" s="47">
        <v>10913815</v>
      </c>
      <c r="C54" s="47">
        <v>10914942</v>
      </c>
      <c r="D54" s="56" t="s">
        <v>8</v>
      </c>
      <c r="E54" s="47" t="s">
        <v>689</v>
      </c>
      <c r="F54" s="47" t="s">
        <v>67</v>
      </c>
      <c r="G54" s="51" t="s">
        <v>65</v>
      </c>
    </row>
    <row r="55" spans="1:7" ht="13.5" x14ac:dyDescent="0.15">
      <c r="A55" s="47" t="s">
        <v>30</v>
      </c>
      <c r="B55" s="47">
        <v>10923756</v>
      </c>
      <c r="C55" s="47">
        <v>10924796</v>
      </c>
      <c r="D55" s="56" t="s">
        <v>8</v>
      </c>
      <c r="E55" s="47" t="s">
        <v>688</v>
      </c>
      <c r="F55" s="47" t="s">
        <v>68</v>
      </c>
      <c r="G55" s="51" t="s">
        <v>65</v>
      </c>
    </row>
    <row r="56" spans="1:7" ht="13.5" x14ac:dyDescent="0.15">
      <c r="A56" s="52" t="s">
        <v>30</v>
      </c>
      <c r="B56" s="52">
        <v>11186786</v>
      </c>
      <c r="C56" s="52">
        <v>11187706</v>
      </c>
      <c r="D56" s="58" t="s">
        <v>8</v>
      </c>
      <c r="E56" s="52" t="s">
        <v>687</v>
      </c>
      <c r="F56" s="52" t="s">
        <v>69</v>
      </c>
      <c r="G56" s="53" t="s">
        <v>65</v>
      </c>
    </row>
  </sheetData>
  <mergeCells count="1">
    <mergeCell ref="A1:I1"/>
  </mergeCells>
  <phoneticPr fontId="6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zoomScaleSheetLayoutView="100" workbookViewId="0">
      <selection activeCell="B25" sqref="B25"/>
    </sheetView>
  </sheetViews>
  <sheetFormatPr defaultColWidth="8.875" defaultRowHeight="13.5" x14ac:dyDescent="0.15"/>
  <cols>
    <col min="1" max="1" width="29.5" customWidth="1"/>
    <col min="2" max="2" width="17.125" customWidth="1"/>
    <col min="3" max="3" width="18.125" customWidth="1"/>
    <col min="4" max="4" width="17.5" customWidth="1"/>
    <col min="5" max="5" width="18.625" customWidth="1"/>
    <col min="6" max="6" width="53.25" customWidth="1"/>
  </cols>
  <sheetData>
    <row r="1" spans="1:6" x14ac:dyDescent="0.15">
      <c r="A1" s="64" t="s">
        <v>720</v>
      </c>
      <c r="B1" s="65"/>
      <c r="C1" s="65"/>
      <c r="D1" s="65"/>
      <c r="E1" s="65"/>
      <c r="F1" s="65"/>
    </row>
    <row r="2" spans="1:6" x14ac:dyDescent="0.15">
      <c r="A2" s="66" t="s">
        <v>70</v>
      </c>
      <c r="B2" s="66" t="s">
        <v>721</v>
      </c>
      <c r="C2" s="66"/>
      <c r="D2" s="66" t="s">
        <v>71</v>
      </c>
      <c r="E2" s="66"/>
      <c r="F2" s="68" t="s">
        <v>72</v>
      </c>
    </row>
    <row r="3" spans="1:6" x14ac:dyDescent="0.15">
      <c r="A3" s="66"/>
      <c r="B3" s="42" t="s">
        <v>73</v>
      </c>
      <c r="C3" s="42" t="s">
        <v>74</v>
      </c>
      <c r="D3" s="42" t="s">
        <v>73</v>
      </c>
      <c r="E3" s="42" t="s">
        <v>74</v>
      </c>
      <c r="F3" s="69"/>
    </row>
    <row r="4" spans="1:6" x14ac:dyDescent="0.15">
      <c r="A4" s="43" t="s">
        <v>75</v>
      </c>
      <c r="B4" s="44">
        <v>27689648</v>
      </c>
      <c r="C4" s="44">
        <v>27690510</v>
      </c>
      <c r="D4" s="44">
        <v>27689647</v>
      </c>
      <c r="E4" s="44">
        <v>27690510</v>
      </c>
      <c r="F4" s="44"/>
    </row>
    <row r="5" spans="1:6" x14ac:dyDescent="0.15">
      <c r="A5" s="43" t="s">
        <v>77</v>
      </c>
      <c r="B5" s="44">
        <v>27742239</v>
      </c>
      <c r="C5" s="44">
        <v>27742485</v>
      </c>
      <c r="D5" s="44">
        <v>27742238</v>
      </c>
      <c r="E5" s="44">
        <v>27742485</v>
      </c>
      <c r="F5" s="44"/>
    </row>
    <row r="6" spans="1:6" x14ac:dyDescent="0.15">
      <c r="A6" s="43" t="s">
        <v>78</v>
      </c>
      <c r="B6" s="44">
        <v>27750022</v>
      </c>
      <c r="C6" s="44">
        <v>27750875</v>
      </c>
      <c r="D6" s="44">
        <v>27750021</v>
      </c>
      <c r="E6" s="44">
        <v>27750875</v>
      </c>
      <c r="F6" s="44"/>
    </row>
    <row r="7" spans="1:6" x14ac:dyDescent="0.15">
      <c r="A7" s="43" t="s">
        <v>79</v>
      </c>
      <c r="B7" s="44">
        <v>27821367</v>
      </c>
      <c r="C7" s="44">
        <v>27822210</v>
      </c>
      <c r="D7" s="44">
        <v>27821366</v>
      </c>
      <c r="E7" s="44">
        <v>27822210</v>
      </c>
      <c r="F7" s="44"/>
    </row>
    <row r="8" spans="1:6" x14ac:dyDescent="0.15">
      <c r="A8" s="43" t="s">
        <v>80</v>
      </c>
      <c r="B8" s="44">
        <v>27863375</v>
      </c>
      <c r="C8" s="44">
        <v>27864279</v>
      </c>
      <c r="D8" s="44">
        <v>27863374</v>
      </c>
      <c r="E8" s="44">
        <v>27864279</v>
      </c>
      <c r="F8" s="44"/>
    </row>
    <row r="9" spans="1:6" x14ac:dyDescent="0.15">
      <c r="A9" s="43" t="s">
        <v>81</v>
      </c>
      <c r="B9" s="44">
        <v>27889581</v>
      </c>
      <c r="C9" s="44">
        <v>27890473</v>
      </c>
      <c r="D9" s="44">
        <v>27889580</v>
      </c>
      <c r="E9" s="44">
        <v>27890473</v>
      </c>
      <c r="F9" s="44"/>
    </row>
    <row r="10" spans="1:6" x14ac:dyDescent="0.15">
      <c r="A10" s="43" t="s">
        <v>82</v>
      </c>
      <c r="B10" s="44">
        <v>27911731</v>
      </c>
      <c r="C10" s="44">
        <v>27912572</v>
      </c>
      <c r="D10" s="44">
        <v>27911730</v>
      </c>
      <c r="E10" s="44">
        <v>27912572</v>
      </c>
      <c r="F10" s="44"/>
    </row>
    <row r="11" spans="1:6" x14ac:dyDescent="0.15">
      <c r="A11" s="43" t="s">
        <v>83</v>
      </c>
      <c r="B11" s="44">
        <v>27936001</v>
      </c>
      <c r="C11" s="44">
        <v>27936863</v>
      </c>
      <c r="D11" s="44">
        <v>27936000</v>
      </c>
      <c r="E11" s="44">
        <v>27936863</v>
      </c>
      <c r="F11" s="44"/>
    </row>
    <row r="12" spans="1:6" x14ac:dyDescent="0.15">
      <c r="A12" s="43" t="s">
        <v>84</v>
      </c>
      <c r="B12" s="44">
        <v>27968015</v>
      </c>
      <c r="C12" s="44">
        <v>27968880</v>
      </c>
      <c r="D12" s="44">
        <v>27968014</v>
      </c>
      <c r="E12" s="44">
        <v>27968877</v>
      </c>
      <c r="F12" s="44"/>
    </row>
    <row r="13" spans="1:6" x14ac:dyDescent="0.15">
      <c r="A13" s="43" t="s">
        <v>85</v>
      </c>
      <c r="B13" s="44">
        <v>27990834</v>
      </c>
      <c r="C13" s="44">
        <v>27991687</v>
      </c>
      <c r="D13" s="44">
        <v>27990833</v>
      </c>
      <c r="E13" s="44">
        <v>27991687</v>
      </c>
      <c r="F13" s="44"/>
    </row>
    <row r="14" spans="1:6" x14ac:dyDescent="0.15">
      <c r="A14" s="43" t="s">
        <v>86</v>
      </c>
      <c r="B14" s="44">
        <v>28123990</v>
      </c>
      <c r="C14" s="44">
        <v>28125272</v>
      </c>
      <c r="D14" s="44">
        <v>28123989</v>
      </c>
      <c r="E14" s="44">
        <v>28125272</v>
      </c>
      <c r="F14" s="44" t="s">
        <v>8</v>
      </c>
    </row>
    <row r="15" spans="1:6" x14ac:dyDescent="0.15">
      <c r="A15" s="43" t="s">
        <v>87</v>
      </c>
      <c r="B15" s="44">
        <v>28275235</v>
      </c>
      <c r="C15" s="44">
        <v>28276093</v>
      </c>
      <c r="D15" s="44">
        <v>28275234</v>
      </c>
      <c r="E15" s="44">
        <v>28276093</v>
      </c>
      <c r="F15" s="44"/>
    </row>
    <row r="16" spans="1:6" x14ac:dyDescent="0.15">
      <c r="A16" s="43" t="s">
        <v>88</v>
      </c>
      <c r="B16" s="44">
        <v>4927217</v>
      </c>
      <c r="C16" s="44">
        <v>4928080</v>
      </c>
      <c r="D16" s="44">
        <v>4927184</v>
      </c>
      <c r="E16" s="44">
        <v>4928080</v>
      </c>
      <c r="F16" s="44"/>
    </row>
    <row r="17" spans="1:6" x14ac:dyDescent="0.15">
      <c r="A17" s="43" t="s">
        <v>89</v>
      </c>
      <c r="B17" s="44">
        <v>4987312</v>
      </c>
      <c r="C17" s="44">
        <v>4987973</v>
      </c>
      <c r="D17" s="44">
        <v>4987311</v>
      </c>
      <c r="E17" s="44">
        <v>4987973</v>
      </c>
      <c r="F17" s="44"/>
    </row>
    <row r="18" spans="1:6" x14ac:dyDescent="0.15">
      <c r="A18" s="43" t="s">
        <v>90</v>
      </c>
      <c r="B18" s="44">
        <v>4999313</v>
      </c>
      <c r="C18" s="44">
        <v>4999991</v>
      </c>
      <c r="D18" s="44">
        <v>4999312</v>
      </c>
      <c r="E18" s="44">
        <v>4999991</v>
      </c>
      <c r="F18" s="44"/>
    </row>
    <row r="19" spans="1:6" x14ac:dyDescent="0.15">
      <c r="A19" s="43" t="s">
        <v>91</v>
      </c>
      <c r="B19" s="44">
        <v>5032882</v>
      </c>
      <c r="C19" s="44">
        <v>5033994</v>
      </c>
      <c r="D19" s="44">
        <v>5032881</v>
      </c>
      <c r="E19" s="44">
        <v>5033994</v>
      </c>
      <c r="F19" s="44"/>
    </row>
    <row r="20" spans="1:6" x14ac:dyDescent="0.15">
      <c r="A20" s="43" t="s">
        <v>92</v>
      </c>
      <c r="B20" s="44">
        <v>5040154</v>
      </c>
      <c r="C20" s="44">
        <v>5040482</v>
      </c>
      <c r="D20" s="44">
        <v>5040154</v>
      </c>
      <c r="E20" s="44">
        <v>5040482</v>
      </c>
      <c r="F20" s="44"/>
    </row>
    <row r="21" spans="1:6" x14ac:dyDescent="0.15">
      <c r="A21" s="43" t="s">
        <v>93</v>
      </c>
      <c r="B21" s="44">
        <v>5071821</v>
      </c>
      <c r="C21" s="44">
        <v>5072886</v>
      </c>
      <c r="D21" s="44">
        <v>5071820</v>
      </c>
      <c r="E21" s="44">
        <v>5072886</v>
      </c>
      <c r="F21" s="44"/>
    </row>
    <row r="22" spans="1:6" x14ac:dyDescent="0.15">
      <c r="A22" s="43" t="s">
        <v>94</v>
      </c>
      <c r="B22" s="44">
        <v>5086632</v>
      </c>
      <c r="C22" s="44">
        <v>5087548</v>
      </c>
      <c r="D22" s="44">
        <v>5086631</v>
      </c>
      <c r="E22" s="44">
        <v>5087548</v>
      </c>
      <c r="F22" s="44"/>
    </row>
    <row r="23" spans="1:6" x14ac:dyDescent="0.15">
      <c r="A23" s="43" t="s">
        <v>95</v>
      </c>
      <c r="B23" s="44">
        <v>6185952</v>
      </c>
      <c r="C23" s="44">
        <v>6186808</v>
      </c>
      <c r="D23" s="44">
        <v>6185951</v>
      </c>
      <c r="E23" s="44">
        <v>6186808</v>
      </c>
      <c r="F23" s="44"/>
    </row>
    <row r="24" spans="1:6" x14ac:dyDescent="0.15">
      <c r="A24" s="43" t="s">
        <v>96</v>
      </c>
      <c r="B24" s="44">
        <v>4358046</v>
      </c>
      <c r="C24" s="44">
        <v>4359128</v>
      </c>
      <c r="D24" s="44">
        <v>4358046</v>
      </c>
      <c r="E24" s="44">
        <v>4359128</v>
      </c>
      <c r="F24" s="44" t="s">
        <v>8</v>
      </c>
    </row>
    <row r="25" spans="1:6" x14ac:dyDescent="0.15">
      <c r="A25" s="43" t="s">
        <v>97</v>
      </c>
      <c r="B25" s="44">
        <v>4095724</v>
      </c>
      <c r="C25" s="44">
        <v>4096825</v>
      </c>
      <c r="D25" s="44">
        <v>4095724</v>
      </c>
      <c r="E25" s="44">
        <v>4096825</v>
      </c>
      <c r="F25" s="44" t="s">
        <v>98</v>
      </c>
    </row>
    <row r="26" spans="1:6" x14ac:dyDescent="0.15">
      <c r="A26" s="43" t="s">
        <v>99</v>
      </c>
      <c r="B26" s="44">
        <v>6030333</v>
      </c>
      <c r="C26" s="44">
        <v>6031640</v>
      </c>
      <c r="D26" s="44">
        <v>6030490</v>
      </c>
      <c r="E26" s="44">
        <v>6031640</v>
      </c>
      <c r="F26" s="44"/>
    </row>
    <row r="27" spans="1:6" x14ac:dyDescent="0.15">
      <c r="A27" s="43" t="s">
        <v>100</v>
      </c>
      <c r="B27" s="44">
        <v>6150079</v>
      </c>
      <c r="C27" s="44">
        <v>6151466</v>
      </c>
      <c r="D27" s="44">
        <v>6150246</v>
      </c>
      <c r="E27" s="44">
        <v>6151421</v>
      </c>
      <c r="F27" s="44"/>
    </row>
    <row r="28" spans="1:6" x14ac:dyDescent="0.15">
      <c r="A28" s="45" t="s">
        <v>101</v>
      </c>
      <c r="B28" s="67" t="s">
        <v>102</v>
      </c>
      <c r="C28" s="67"/>
      <c r="D28" s="46">
        <v>26706608</v>
      </c>
      <c r="E28" s="46">
        <v>26707469</v>
      </c>
      <c r="F28" s="46" t="s">
        <v>8</v>
      </c>
    </row>
    <row r="29" spans="1:6" x14ac:dyDescent="0.15">
      <c r="A29" s="63" t="s">
        <v>722</v>
      </c>
      <c r="B29" s="63"/>
      <c r="C29" s="63"/>
      <c r="D29" s="63"/>
      <c r="E29" s="63"/>
      <c r="F29" s="63"/>
    </row>
    <row r="30" spans="1:6" x14ac:dyDescent="0.15">
      <c r="A30" s="63"/>
      <c r="B30" s="63"/>
      <c r="C30" s="63"/>
      <c r="D30" s="63"/>
      <c r="E30" s="63"/>
      <c r="F30" s="63"/>
    </row>
  </sheetData>
  <mergeCells count="7">
    <mergeCell ref="A29:F30"/>
    <mergeCell ref="A1:F1"/>
    <mergeCell ref="B2:C2"/>
    <mergeCell ref="D2:E2"/>
    <mergeCell ref="B28:C28"/>
    <mergeCell ref="A2:A3"/>
    <mergeCell ref="F2:F3"/>
  </mergeCells>
  <phoneticPr fontId="6" type="noConversion"/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57"/>
  <sheetViews>
    <sheetView topLeftCell="A403" workbookViewId="0">
      <selection activeCell="C452" sqref="C452"/>
    </sheetView>
  </sheetViews>
  <sheetFormatPr defaultRowHeight="13.5" x14ac:dyDescent="0.15"/>
  <sheetData>
    <row r="1" spans="1:1" ht="15" x14ac:dyDescent="0.15">
      <c r="A1" s="59" t="s">
        <v>1052</v>
      </c>
    </row>
    <row r="2" spans="1:1" x14ac:dyDescent="0.15">
      <c r="A2" t="s">
        <v>655</v>
      </c>
    </row>
    <row r="3" spans="1:1" x14ac:dyDescent="0.15">
      <c r="A3" t="s">
        <v>733</v>
      </c>
    </row>
    <row r="4" spans="1:1" x14ac:dyDescent="0.15">
      <c r="A4" t="s">
        <v>656</v>
      </c>
    </row>
    <row r="5" spans="1:1" x14ac:dyDescent="0.15">
      <c r="A5" t="s">
        <v>734</v>
      </c>
    </row>
    <row r="6" spans="1:1" x14ac:dyDescent="0.15">
      <c r="A6" t="s">
        <v>657</v>
      </c>
    </row>
    <row r="7" spans="1:1" x14ac:dyDescent="0.15">
      <c r="A7" t="s">
        <v>735</v>
      </c>
    </row>
    <row r="8" spans="1:1" x14ac:dyDescent="0.15">
      <c r="A8" t="s">
        <v>658</v>
      </c>
    </row>
    <row r="9" spans="1:1" x14ac:dyDescent="0.15">
      <c r="A9" t="s">
        <v>736</v>
      </c>
    </row>
    <row r="10" spans="1:1" x14ac:dyDescent="0.15">
      <c r="A10" t="s">
        <v>659</v>
      </c>
    </row>
    <row r="11" spans="1:1" x14ac:dyDescent="0.15">
      <c r="A11" t="s">
        <v>737</v>
      </c>
    </row>
    <row r="12" spans="1:1" x14ac:dyDescent="0.15">
      <c r="A12" t="s">
        <v>660</v>
      </c>
    </row>
    <row r="13" spans="1:1" x14ac:dyDescent="0.15">
      <c r="A13" t="s">
        <v>738</v>
      </c>
    </row>
    <row r="14" spans="1:1" x14ac:dyDescent="0.15">
      <c r="A14" t="s">
        <v>661</v>
      </c>
    </row>
    <row r="15" spans="1:1" x14ac:dyDescent="0.15">
      <c r="A15" t="s">
        <v>739</v>
      </c>
    </row>
    <row r="16" spans="1:1" x14ac:dyDescent="0.15">
      <c r="A16" t="s">
        <v>662</v>
      </c>
    </row>
    <row r="17" spans="1:1" x14ac:dyDescent="0.15">
      <c r="A17" t="s">
        <v>740</v>
      </c>
    </row>
    <row r="18" spans="1:1" x14ac:dyDescent="0.15">
      <c r="A18" t="s">
        <v>665</v>
      </c>
    </row>
    <row r="19" spans="1:1" x14ac:dyDescent="0.15">
      <c r="A19" t="s">
        <v>741</v>
      </c>
    </row>
    <row r="20" spans="1:1" x14ac:dyDescent="0.15">
      <c r="A20" t="s">
        <v>666</v>
      </c>
    </row>
    <row r="21" spans="1:1" x14ac:dyDescent="0.15">
      <c r="A21" t="s">
        <v>742</v>
      </c>
    </row>
    <row r="22" spans="1:1" x14ac:dyDescent="0.15">
      <c r="A22" t="s">
        <v>663</v>
      </c>
    </row>
    <row r="23" spans="1:1" x14ac:dyDescent="0.15">
      <c r="A23" t="s">
        <v>743</v>
      </c>
    </row>
    <row r="24" spans="1:1" x14ac:dyDescent="0.15">
      <c r="A24" t="s">
        <v>664</v>
      </c>
    </row>
    <row r="25" spans="1:1" x14ac:dyDescent="0.15">
      <c r="A25" t="s">
        <v>744</v>
      </c>
    </row>
    <row r="27" spans="1:1" x14ac:dyDescent="0.15">
      <c r="A27" t="s">
        <v>1049</v>
      </c>
    </row>
    <row r="28" spans="1:1" x14ac:dyDescent="0.15">
      <c r="A28" t="s">
        <v>745</v>
      </c>
    </row>
    <row r="29" spans="1:1" x14ac:dyDescent="0.15">
      <c r="A29" t="s">
        <v>627</v>
      </c>
    </row>
    <row r="30" spans="1:1" x14ac:dyDescent="0.15">
      <c r="A30" t="s">
        <v>746</v>
      </c>
    </row>
    <row r="31" spans="1:1" x14ac:dyDescent="0.15">
      <c r="A31" t="s">
        <v>628</v>
      </c>
    </row>
    <row r="32" spans="1:1" x14ac:dyDescent="0.15">
      <c r="A32" t="s">
        <v>747</v>
      </c>
    </row>
    <row r="33" spans="1:1" x14ac:dyDescent="0.15">
      <c r="A33" t="s">
        <v>1050</v>
      </c>
    </row>
    <row r="34" spans="1:1" x14ac:dyDescent="0.15">
      <c r="A34" t="s">
        <v>748</v>
      </c>
    </row>
    <row r="35" spans="1:1" x14ac:dyDescent="0.15">
      <c r="A35" t="s">
        <v>629</v>
      </c>
    </row>
    <row r="36" spans="1:1" x14ac:dyDescent="0.15">
      <c r="A36" t="s">
        <v>749</v>
      </c>
    </row>
    <row r="37" spans="1:1" x14ac:dyDescent="0.15">
      <c r="A37" t="s">
        <v>630</v>
      </c>
    </row>
    <row r="38" spans="1:1" x14ac:dyDescent="0.15">
      <c r="A38" t="s">
        <v>750</v>
      </c>
    </row>
    <row r="39" spans="1:1" x14ac:dyDescent="0.15">
      <c r="A39" t="s">
        <v>631</v>
      </c>
    </row>
    <row r="40" spans="1:1" x14ac:dyDescent="0.15">
      <c r="A40" t="s">
        <v>751</v>
      </c>
    </row>
    <row r="41" spans="1:1" x14ac:dyDescent="0.15">
      <c r="A41" t="s">
        <v>632</v>
      </c>
    </row>
    <row r="42" spans="1:1" x14ac:dyDescent="0.15">
      <c r="A42" t="s">
        <v>752</v>
      </c>
    </row>
    <row r="43" spans="1:1" x14ac:dyDescent="0.15">
      <c r="A43" t="s">
        <v>633</v>
      </c>
    </row>
    <row r="44" spans="1:1" x14ac:dyDescent="0.15">
      <c r="A44" t="s">
        <v>753</v>
      </c>
    </row>
    <row r="45" spans="1:1" x14ac:dyDescent="0.15">
      <c r="A45" t="s">
        <v>634</v>
      </c>
    </row>
    <row r="46" spans="1:1" x14ac:dyDescent="0.15">
      <c r="A46" t="s">
        <v>754</v>
      </c>
    </row>
    <row r="47" spans="1:1" x14ac:dyDescent="0.15">
      <c r="A47" t="s">
        <v>635</v>
      </c>
    </row>
    <row r="48" spans="1:1" x14ac:dyDescent="0.15">
      <c r="A48" t="s">
        <v>755</v>
      </c>
    </row>
    <row r="49" spans="1:1" x14ac:dyDescent="0.15">
      <c r="A49" t="s">
        <v>636</v>
      </c>
    </row>
    <row r="50" spans="1:1" x14ac:dyDescent="0.15">
      <c r="A50" t="s">
        <v>756</v>
      </c>
    </row>
    <row r="51" spans="1:1" x14ac:dyDescent="0.15">
      <c r="A51" t="s">
        <v>637</v>
      </c>
    </row>
    <row r="52" spans="1:1" x14ac:dyDescent="0.15">
      <c r="A52" t="s">
        <v>757</v>
      </c>
    </row>
    <row r="53" spans="1:1" x14ac:dyDescent="0.15">
      <c r="A53" t="s">
        <v>638</v>
      </c>
    </row>
    <row r="54" spans="1:1" x14ac:dyDescent="0.15">
      <c r="A54" t="s">
        <v>758</v>
      </c>
    </row>
    <row r="55" spans="1:1" x14ac:dyDescent="0.15">
      <c r="A55" t="s">
        <v>639</v>
      </c>
    </row>
    <row r="56" spans="1:1" x14ac:dyDescent="0.15">
      <c r="A56" t="s">
        <v>759</v>
      </c>
    </row>
    <row r="57" spans="1:1" x14ac:dyDescent="0.15">
      <c r="A57" t="s">
        <v>640</v>
      </c>
    </row>
    <row r="58" spans="1:1" x14ac:dyDescent="0.15">
      <c r="A58" t="s">
        <v>760</v>
      </c>
    </row>
    <row r="59" spans="1:1" x14ac:dyDescent="0.15">
      <c r="A59" t="s">
        <v>641</v>
      </c>
    </row>
    <row r="60" spans="1:1" x14ac:dyDescent="0.15">
      <c r="A60" t="s">
        <v>761</v>
      </c>
    </row>
    <row r="61" spans="1:1" x14ac:dyDescent="0.15">
      <c r="A61" t="s">
        <v>642</v>
      </c>
    </row>
    <row r="62" spans="1:1" x14ac:dyDescent="0.15">
      <c r="A62" t="s">
        <v>762</v>
      </c>
    </row>
    <row r="63" spans="1:1" x14ac:dyDescent="0.15">
      <c r="A63" t="s">
        <v>643</v>
      </c>
    </row>
    <row r="64" spans="1:1" x14ac:dyDescent="0.15">
      <c r="A64" t="s">
        <v>763</v>
      </c>
    </row>
    <row r="65" spans="1:1" x14ac:dyDescent="0.15">
      <c r="A65" t="s">
        <v>644</v>
      </c>
    </row>
    <row r="66" spans="1:1" x14ac:dyDescent="0.15">
      <c r="A66" t="s">
        <v>764</v>
      </c>
    </row>
    <row r="67" spans="1:1" x14ac:dyDescent="0.15">
      <c r="A67" t="s">
        <v>645</v>
      </c>
    </row>
    <row r="68" spans="1:1" x14ac:dyDescent="0.15">
      <c r="A68" t="s">
        <v>762</v>
      </c>
    </row>
    <row r="69" spans="1:1" x14ac:dyDescent="0.15">
      <c r="A69" t="s">
        <v>646</v>
      </c>
    </row>
    <row r="70" spans="1:1" x14ac:dyDescent="0.15">
      <c r="A70" t="s">
        <v>765</v>
      </c>
    </row>
    <row r="71" spans="1:1" x14ac:dyDescent="0.15">
      <c r="A71" t="s">
        <v>647</v>
      </c>
    </row>
    <row r="72" spans="1:1" x14ac:dyDescent="0.15">
      <c r="A72" t="s">
        <v>766</v>
      </c>
    </row>
    <row r="73" spans="1:1" x14ac:dyDescent="0.15">
      <c r="A73" t="s">
        <v>648</v>
      </c>
    </row>
    <row r="74" spans="1:1" x14ac:dyDescent="0.15">
      <c r="A74" t="s">
        <v>767</v>
      </c>
    </row>
    <row r="75" spans="1:1" x14ac:dyDescent="0.15">
      <c r="A75" t="s">
        <v>649</v>
      </c>
    </row>
    <row r="76" spans="1:1" x14ac:dyDescent="0.15">
      <c r="A76" t="s">
        <v>768</v>
      </c>
    </row>
    <row r="77" spans="1:1" x14ac:dyDescent="0.15">
      <c r="A77" t="s">
        <v>650</v>
      </c>
    </row>
    <row r="78" spans="1:1" x14ac:dyDescent="0.15">
      <c r="A78" t="s">
        <v>769</v>
      </c>
    </row>
    <row r="79" spans="1:1" x14ac:dyDescent="0.15">
      <c r="A79" t="s">
        <v>1051</v>
      </c>
    </row>
    <row r="80" spans="1:1" x14ac:dyDescent="0.15">
      <c r="A80" t="s">
        <v>770</v>
      </c>
    </row>
    <row r="81" spans="1:1" x14ac:dyDescent="0.15">
      <c r="A81" t="s">
        <v>651</v>
      </c>
    </row>
    <row r="82" spans="1:1" x14ac:dyDescent="0.15">
      <c r="A82" t="s">
        <v>771</v>
      </c>
    </row>
    <row r="83" spans="1:1" x14ac:dyDescent="0.15">
      <c r="A83" t="s">
        <v>652</v>
      </c>
    </row>
    <row r="84" spans="1:1" x14ac:dyDescent="0.15">
      <c r="A84" t="s">
        <v>772</v>
      </c>
    </row>
    <row r="85" spans="1:1" x14ac:dyDescent="0.15">
      <c r="A85" t="s">
        <v>653</v>
      </c>
    </row>
    <row r="86" spans="1:1" x14ac:dyDescent="0.15">
      <c r="A86" t="s">
        <v>773</v>
      </c>
    </row>
    <row r="87" spans="1:1" x14ac:dyDescent="0.15">
      <c r="A87" t="s">
        <v>654</v>
      </c>
    </row>
    <row r="88" spans="1:1" x14ac:dyDescent="0.15">
      <c r="A88" t="s">
        <v>774</v>
      </c>
    </row>
    <row r="90" spans="1:1" x14ac:dyDescent="0.15">
      <c r="A90" t="s">
        <v>536</v>
      </c>
    </row>
    <row r="91" spans="1:1" x14ac:dyDescent="0.15">
      <c r="A91" t="s">
        <v>775</v>
      </c>
    </row>
    <row r="92" spans="1:1" x14ac:dyDescent="0.15">
      <c r="A92" t="s">
        <v>776</v>
      </c>
    </row>
    <row r="93" spans="1:1" x14ac:dyDescent="0.15">
      <c r="A93" t="s">
        <v>777</v>
      </c>
    </row>
    <row r="94" spans="1:1" x14ac:dyDescent="0.15">
      <c r="A94" t="s">
        <v>537</v>
      </c>
    </row>
    <row r="95" spans="1:1" x14ac:dyDescent="0.15">
      <c r="A95" t="s">
        <v>778</v>
      </c>
    </row>
    <row r="96" spans="1:1" x14ac:dyDescent="0.15">
      <c r="A96" t="s">
        <v>538</v>
      </c>
    </row>
    <row r="97" spans="1:1" x14ac:dyDescent="0.15">
      <c r="A97" t="s">
        <v>779</v>
      </c>
    </row>
    <row r="98" spans="1:1" x14ac:dyDescent="0.15">
      <c r="A98" t="s">
        <v>539</v>
      </c>
    </row>
    <row r="99" spans="1:1" x14ac:dyDescent="0.15">
      <c r="A99" t="s">
        <v>780</v>
      </c>
    </row>
    <row r="100" spans="1:1" x14ac:dyDescent="0.15">
      <c r="A100" t="s">
        <v>540</v>
      </c>
    </row>
    <row r="101" spans="1:1" x14ac:dyDescent="0.15">
      <c r="A101" t="s">
        <v>781</v>
      </c>
    </row>
    <row r="102" spans="1:1" x14ac:dyDescent="0.15">
      <c r="A102" t="s">
        <v>541</v>
      </c>
    </row>
    <row r="103" spans="1:1" x14ac:dyDescent="0.15">
      <c r="A103" t="s">
        <v>782</v>
      </c>
    </row>
    <row r="104" spans="1:1" x14ac:dyDescent="0.15">
      <c r="A104" t="s">
        <v>542</v>
      </c>
    </row>
    <row r="105" spans="1:1" x14ac:dyDescent="0.15">
      <c r="A105" t="s">
        <v>783</v>
      </c>
    </row>
    <row r="106" spans="1:1" x14ac:dyDescent="0.15">
      <c r="A106" t="s">
        <v>543</v>
      </c>
    </row>
    <row r="107" spans="1:1" x14ac:dyDescent="0.15">
      <c r="A107" t="s">
        <v>784</v>
      </c>
    </row>
    <row r="108" spans="1:1" x14ac:dyDescent="0.15">
      <c r="A108" t="s">
        <v>544</v>
      </c>
    </row>
    <row r="109" spans="1:1" x14ac:dyDescent="0.15">
      <c r="A109" t="s">
        <v>785</v>
      </c>
    </row>
    <row r="110" spans="1:1" x14ac:dyDescent="0.15">
      <c r="A110" t="s">
        <v>545</v>
      </c>
    </row>
    <row r="111" spans="1:1" x14ac:dyDescent="0.15">
      <c r="A111" t="s">
        <v>786</v>
      </c>
    </row>
    <row r="112" spans="1:1" x14ac:dyDescent="0.15">
      <c r="A112" t="s">
        <v>787</v>
      </c>
    </row>
    <row r="113" spans="1:1" x14ac:dyDescent="0.15">
      <c r="A113" t="s">
        <v>788</v>
      </c>
    </row>
    <row r="114" spans="1:1" x14ac:dyDescent="0.15">
      <c r="A114" t="s">
        <v>546</v>
      </c>
    </row>
    <row r="115" spans="1:1" x14ac:dyDescent="0.15">
      <c r="A115" t="s">
        <v>789</v>
      </c>
    </row>
    <row r="116" spans="1:1" x14ac:dyDescent="0.15">
      <c r="A116" t="s">
        <v>547</v>
      </c>
    </row>
    <row r="117" spans="1:1" x14ac:dyDescent="0.15">
      <c r="A117" t="s">
        <v>790</v>
      </c>
    </row>
    <row r="118" spans="1:1" x14ac:dyDescent="0.15">
      <c r="A118" t="s">
        <v>548</v>
      </c>
    </row>
    <row r="119" spans="1:1" x14ac:dyDescent="0.15">
      <c r="A119" t="s">
        <v>791</v>
      </c>
    </row>
    <row r="120" spans="1:1" x14ac:dyDescent="0.15">
      <c r="A120" t="s">
        <v>549</v>
      </c>
    </row>
    <row r="121" spans="1:1" x14ac:dyDescent="0.15">
      <c r="A121" t="s">
        <v>792</v>
      </c>
    </row>
    <row r="122" spans="1:1" x14ac:dyDescent="0.15">
      <c r="A122" t="s">
        <v>793</v>
      </c>
    </row>
    <row r="123" spans="1:1" x14ac:dyDescent="0.15">
      <c r="A123" t="s">
        <v>794</v>
      </c>
    </row>
    <row r="124" spans="1:1" x14ac:dyDescent="0.15">
      <c r="A124" t="s">
        <v>550</v>
      </c>
    </row>
    <row r="125" spans="1:1" x14ac:dyDescent="0.15">
      <c r="A125" t="s">
        <v>795</v>
      </c>
    </row>
    <row r="126" spans="1:1" x14ac:dyDescent="0.15">
      <c r="A126" t="s">
        <v>551</v>
      </c>
    </row>
    <row r="127" spans="1:1" x14ac:dyDescent="0.15">
      <c r="A127" t="s">
        <v>796</v>
      </c>
    </row>
    <row r="128" spans="1:1" x14ac:dyDescent="0.15">
      <c r="A128" t="s">
        <v>552</v>
      </c>
    </row>
    <row r="129" spans="1:1" x14ac:dyDescent="0.15">
      <c r="A129" t="s">
        <v>797</v>
      </c>
    </row>
    <row r="130" spans="1:1" x14ac:dyDescent="0.15">
      <c r="A130" t="s">
        <v>553</v>
      </c>
    </row>
    <row r="131" spans="1:1" x14ac:dyDescent="0.15">
      <c r="A131" t="s">
        <v>798</v>
      </c>
    </row>
    <row r="132" spans="1:1" x14ac:dyDescent="0.15">
      <c r="A132" t="s">
        <v>799</v>
      </c>
    </row>
    <row r="133" spans="1:1" x14ac:dyDescent="0.15">
      <c r="A133" t="s">
        <v>800</v>
      </c>
    </row>
    <row r="134" spans="1:1" x14ac:dyDescent="0.15">
      <c r="A134" t="s">
        <v>801</v>
      </c>
    </row>
    <row r="135" spans="1:1" x14ac:dyDescent="0.15">
      <c r="A135" t="s">
        <v>802</v>
      </c>
    </row>
    <row r="136" spans="1:1" x14ac:dyDescent="0.15">
      <c r="A136" t="s">
        <v>554</v>
      </c>
    </row>
    <row r="137" spans="1:1" x14ac:dyDescent="0.15">
      <c r="A137" t="s">
        <v>803</v>
      </c>
    </row>
    <row r="138" spans="1:1" x14ac:dyDescent="0.15">
      <c r="A138" t="s">
        <v>804</v>
      </c>
    </row>
    <row r="139" spans="1:1" x14ac:dyDescent="0.15">
      <c r="A139" t="s">
        <v>805</v>
      </c>
    </row>
    <row r="140" spans="1:1" x14ac:dyDescent="0.15">
      <c r="A140" t="s">
        <v>806</v>
      </c>
    </row>
    <row r="141" spans="1:1" x14ac:dyDescent="0.15">
      <c r="A141" t="s">
        <v>807</v>
      </c>
    </row>
    <row r="142" spans="1:1" x14ac:dyDescent="0.15">
      <c r="A142" t="s">
        <v>555</v>
      </c>
    </row>
    <row r="143" spans="1:1" x14ac:dyDescent="0.15">
      <c r="A143" t="s">
        <v>808</v>
      </c>
    </row>
    <row r="144" spans="1:1" x14ac:dyDescent="0.15">
      <c r="A144" t="s">
        <v>556</v>
      </c>
    </row>
    <row r="145" spans="1:1" x14ac:dyDescent="0.15">
      <c r="A145" t="s">
        <v>809</v>
      </c>
    </row>
    <row r="146" spans="1:1" x14ac:dyDescent="0.15">
      <c r="A146" t="s">
        <v>810</v>
      </c>
    </row>
    <row r="147" spans="1:1" x14ac:dyDescent="0.15">
      <c r="A147" t="s">
        <v>811</v>
      </c>
    </row>
    <row r="148" spans="1:1" x14ac:dyDescent="0.15">
      <c r="A148" t="s">
        <v>557</v>
      </c>
    </row>
    <row r="149" spans="1:1" x14ac:dyDescent="0.15">
      <c r="A149" t="s">
        <v>812</v>
      </c>
    </row>
    <row r="150" spans="1:1" x14ac:dyDescent="0.15">
      <c r="A150" t="s">
        <v>558</v>
      </c>
    </row>
    <row r="151" spans="1:1" x14ac:dyDescent="0.15">
      <c r="A151" t="s">
        <v>813</v>
      </c>
    </row>
    <row r="152" spans="1:1" x14ac:dyDescent="0.15">
      <c r="A152" t="s">
        <v>559</v>
      </c>
    </row>
    <row r="153" spans="1:1" x14ac:dyDescent="0.15">
      <c r="A153" t="s">
        <v>814</v>
      </c>
    </row>
    <row r="154" spans="1:1" x14ac:dyDescent="0.15">
      <c r="A154" t="s">
        <v>560</v>
      </c>
    </row>
    <row r="155" spans="1:1" x14ac:dyDescent="0.15">
      <c r="A155" t="s">
        <v>815</v>
      </c>
    </row>
    <row r="156" spans="1:1" x14ac:dyDescent="0.15">
      <c r="A156" t="s">
        <v>816</v>
      </c>
    </row>
    <row r="157" spans="1:1" x14ac:dyDescent="0.15">
      <c r="A157" t="s">
        <v>817</v>
      </c>
    </row>
    <row r="158" spans="1:1" x14ac:dyDescent="0.15">
      <c r="A158" t="s">
        <v>561</v>
      </c>
    </row>
    <row r="159" spans="1:1" x14ac:dyDescent="0.15">
      <c r="A159" t="s">
        <v>818</v>
      </c>
    </row>
    <row r="160" spans="1:1" x14ac:dyDescent="0.15">
      <c r="A160" t="s">
        <v>562</v>
      </c>
    </row>
    <row r="161" spans="1:1" x14ac:dyDescent="0.15">
      <c r="A161" t="s">
        <v>819</v>
      </c>
    </row>
    <row r="162" spans="1:1" x14ac:dyDescent="0.15">
      <c r="A162" t="s">
        <v>563</v>
      </c>
    </row>
    <row r="163" spans="1:1" x14ac:dyDescent="0.15">
      <c r="A163" t="s">
        <v>820</v>
      </c>
    </row>
    <row r="164" spans="1:1" x14ac:dyDescent="0.15">
      <c r="A164" t="s">
        <v>564</v>
      </c>
    </row>
    <row r="165" spans="1:1" x14ac:dyDescent="0.15">
      <c r="A165" t="s">
        <v>821</v>
      </c>
    </row>
    <row r="166" spans="1:1" x14ac:dyDescent="0.15">
      <c r="A166" t="s">
        <v>565</v>
      </c>
    </row>
    <row r="167" spans="1:1" x14ac:dyDescent="0.15">
      <c r="A167" t="s">
        <v>822</v>
      </c>
    </row>
    <row r="168" spans="1:1" x14ac:dyDescent="0.15">
      <c r="A168" t="s">
        <v>823</v>
      </c>
    </row>
    <row r="169" spans="1:1" x14ac:dyDescent="0.15">
      <c r="A169" t="s">
        <v>824</v>
      </c>
    </row>
    <row r="170" spans="1:1" x14ac:dyDescent="0.15">
      <c r="A170" t="s">
        <v>566</v>
      </c>
    </row>
    <row r="171" spans="1:1" x14ac:dyDescent="0.15">
      <c r="A171" t="s">
        <v>825</v>
      </c>
    </row>
    <row r="172" spans="1:1" x14ac:dyDescent="0.15">
      <c r="A172" t="s">
        <v>567</v>
      </c>
    </row>
    <row r="173" spans="1:1" x14ac:dyDescent="0.15">
      <c r="A173" t="s">
        <v>826</v>
      </c>
    </row>
    <row r="174" spans="1:1" x14ac:dyDescent="0.15">
      <c r="A174" t="s">
        <v>568</v>
      </c>
    </row>
    <row r="175" spans="1:1" x14ac:dyDescent="0.15">
      <c r="A175" t="s">
        <v>827</v>
      </c>
    </row>
    <row r="176" spans="1:1" x14ac:dyDescent="0.15">
      <c r="A176" t="s">
        <v>828</v>
      </c>
    </row>
    <row r="177" spans="1:1" x14ac:dyDescent="0.15">
      <c r="A177" t="s">
        <v>829</v>
      </c>
    </row>
    <row r="178" spans="1:1" x14ac:dyDescent="0.15">
      <c r="A178" t="s">
        <v>830</v>
      </c>
    </row>
    <row r="179" spans="1:1" x14ac:dyDescent="0.15">
      <c r="A179" t="s">
        <v>831</v>
      </c>
    </row>
    <row r="180" spans="1:1" x14ac:dyDescent="0.15">
      <c r="A180" t="s">
        <v>832</v>
      </c>
    </row>
    <row r="181" spans="1:1" x14ac:dyDescent="0.15">
      <c r="A181" t="s">
        <v>833</v>
      </c>
    </row>
    <row r="182" spans="1:1" x14ac:dyDescent="0.15">
      <c r="A182" t="s">
        <v>834</v>
      </c>
    </row>
    <row r="183" spans="1:1" x14ac:dyDescent="0.15">
      <c r="A183" t="s">
        <v>835</v>
      </c>
    </row>
    <row r="184" spans="1:1" x14ac:dyDescent="0.15">
      <c r="A184" t="s">
        <v>836</v>
      </c>
    </row>
    <row r="185" spans="1:1" x14ac:dyDescent="0.15">
      <c r="A185" t="s">
        <v>837</v>
      </c>
    </row>
    <row r="186" spans="1:1" x14ac:dyDescent="0.15">
      <c r="A186" t="s">
        <v>838</v>
      </c>
    </row>
    <row r="187" spans="1:1" x14ac:dyDescent="0.15">
      <c r="A187" t="s">
        <v>839</v>
      </c>
    </row>
    <row r="188" spans="1:1" x14ac:dyDescent="0.15">
      <c r="A188" t="s">
        <v>840</v>
      </c>
    </row>
    <row r="189" spans="1:1" x14ac:dyDescent="0.15">
      <c r="A189" t="s">
        <v>841</v>
      </c>
    </row>
    <row r="190" spans="1:1" x14ac:dyDescent="0.15">
      <c r="A190" t="s">
        <v>570</v>
      </c>
    </row>
    <row r="191" spans="1:1" x14ac:dyDescent="0.15">
      <c r="A191" t="s">
        <v>842</v>
      </c>
    </row>
    <row r="192" spans="1:1" x14ac:dyDescent="0.15">
      <c r="A192" t="s">
        <v>843</v>
      </c>
    </row>
    <row r="193" spans="1:1" x14ac:dyDescent="0.15">
      <c r="A193" t="s">
        <v>844</v>
      </c>
    </row>
    <row r="194" spans="1:1" x14ac:dyDescent="0.15">
      <c r="A194" t="s">
        <v>845</v>
      </c>
    </row>
    <row r="195" spans="1:1" x14ac:dyDescent="0.15">
      <c r="A195" t="s">
        <v>846</v>
      </c>
    </row>
    <row r="196" spans="1:1" x14ac:dyDescent="0.15">
      <c r="A196" t="s">
        <v>571</v>
      </c>
    </row>
    <row r="197" spans="1:1" x14ac:dyDescent="0.15">
      <c r="A197" t="s">
        <v>847</v>
      </c>
    </row>
    <row r="198" spans="1:1" x14ac:dyDescent="0.15">
      <c r="A198" t="s">
        <v>848</v>
      </c>
    </row>
    <row r="199" spans="1:1" x14ac:dyDescent="0.15">
      <c r="A199" t="s">
        <v>849</v>
      </c>
    </row>
    <row r="200" spans="1:1" x14ac:dyDescent="0.15">
      <c r="A200" t="s">
        <v>572</v>
      </c>
    </row>
    <row r="201" spans="1:1" x14ac:dyDescent="0.15">
      <c r="A201" t="s">
        <v>850</v>
      </c>
    </row>
    <row r="202" spans="1:1" x14ac:dyDescent="0.15">
      <c r="A202" t="s">
        <v>851</v>
      </c>
    </row>
    <row r="203" spans="1:1" x14ac:dyDescent="0.15">
      <c r="A203" t="s">
        <v>852</v>
      </c>
    </row>
    <row r="204" spans="1:1" x14ac:dyDescent="0.15">
      <c r="A204" t="s">
        <v>573</v>
      </c>
    </row>
    <row r="205" spans="1:1" x14ac:dyDescent="0.15">
      <c r="A205" t="s">
        <v>853</v>
      </c>
    </row>
    <row r="206" spans="1:1" x14ac:dyDescent="0.15">
      <c r="A206" t="s">
        <v>569</v>
      </c>
    </row>
    <row r="207" spans="1:1" x14ac:dyDescent="0.15">
      <c r="A207" t="s">
        <v>854</v>
      </c>
    </row>
    <row r="208" spans="1:1" x14ac:dyDescent="0.15">
      <c r="A208" t="s">
        <v>574</v>
      </c>
    </row>
    <row r="209" spans="1:1" x14ac:dyDescent="0.15">
      <c r="A209" t="s">
        <v>855</v>
      </c>
    </row>
    <row r="210" spans="1:1" x14ac:dyDescent="0.15">
      <c r="A210" t="s">
        <v>856</v>
      </c>
    </row>
    <row r="211" spans="1:1" x14ac:dyDescent="0.15">
      <c r="A211" t="s">
        <v>857</v>
      </c>
    </row>
    <row r="212" spans="1:1" x14ac:dyDescent="0.15">
      <c r="A212" t="s">
        <v>575</v>
      </c>
    </row>
    <row r="213" spans="1:1" x14ac:dyDescent="0.15">
      <c r="A213" t="s">
        <v>858</v>
      </c>
    </row>
    <row r="214" spans="1:1" x14ac:dyDescent="0.15">
      <c r="A214" t="s">
        <v>576</v>
      </c>
    </row>
    <row r="215" spans="1:1" x14ac:dyDescent="0.15">
      <c r="A215" t="s">
        <v>859</v>
      </c>
    </row>
    <row r="216" spans="1:1" x14ac:dyDescent="0.15">
      <c r="A216" t="s">
        <v>577</v>
      </c>
    </row>
    <row r="217" spans="1:1" x14ac:dyDescent="0.15">
      <c r="A217" t="s">
        <v>860</v>
      </c>
    </row>
    <row r="218" spans="1:1" x14ac:dyDescent="0.15">
      <c r="A218" t="s">
        <v>861</v>
      </c>
    </row>
    <row r="219" spans="1:1" x14ac:dyDescent="0.15">
      <c r="A219" t="s">
        <v>862</v>
      </c>
    </row>
    <row r="220" spans="1:1" x14ac:dyDescent="0.15">
      <c r="A220" t="s">
        <v>863</v>
      </c>
    </row>
    <row r="221" spans="1:1" x14ac:dyDescent="0.15">
      <c r="A221" t="s">
        <v>864</v>
      </c>
    </row>
    <row r="222" spans="1:1" x14ac:dyDescent="0.15">
      <c r="A222" t="s">
        <v>865</v>
      </c>
    </row>
    <row r="223" spans="1:1" x14ac:dyDescent="0.15">
      <c r="A223" t="s">
        <v>866</v>
      </c>
    </row>
    <row r="224" spans="1:1" x14ac:dyDescent="0.15">
      <c r="A224" t="s">
        <v>578</v>
      </c>
    </row>
    <row r="225" spans="1:1" x14ac:dyDescent="0.15">
      <c r="A225" t="s">
        <v>867</v>
      </c>
    </row>
    <row r="226" spans="1:1" x14ac:dyDescent="0.15">
      <c r="A226" t="s">
        <v>579</v>
      </c>
    </row>
    <row r="227" spans="1:1" x14ac:dyDescent="0.15">
      <c r="A227" t="s">
        <v>868</v>
      </c>
    </row>
    <row r="228" spans="1:1" x14ac:dyDescent="0.15">
      <c r="A228" t="s">
        <v>580</v>
      </c>
    </row>
    <row r="229" spans="1:1" x14ac:dyDescent="0.15">
      <c r="A229" t="s">
        <v>869</v>
      </c>
    </row>
    <row r="230" spans="1:1" x14ac:dyDescent="0.15">
      <c r="A230" t="s">
        <v>581</v>
      </c>
    </row>
    <row r="231" spans="1:1" x14ac:dyDescent="0.15">
      <c r="A231" t="s">
        <v>870</v>
      </c>
    </row>
    <row r="232" spans="1:1" x14ac:dyDescent="0.15">
      <c r="A232" t="s">
        <v>582</v>
      </c>
    </row>
    <row r="233" spans="1:1" x14ac:dyDescent="0.15">
      <c r="A233" t="s">
        <v>871</v>
      </c>
    </row>
    <row r="234" spans="1:1" x14ac:dyDescent="0.15">
      <c r="A234" t="s">
        <v>583</v>
      </c>
    </row>
    <row r="235" spans="1:1" x14ac:dyDescent="0.15">
      <c r="A235" t="s">
        <v>872</v>
      </c>
    </row>
    <row r="236" spans="1:1" x14ac:dyDescent="0.15">
      <c r="A236" t="s">
        <v>584</v>
      </c>
    </row>
    <row r="237" spans="1:1" x14ac:dyDescent="0.15">
      <c r="A237" t="s">
        <v>873</v>
      </c>
    </row>
    <row r="238" spans="1:1" x14ac:dyDescent="0.15">
      <c r="A238" t="s">
        <v>874</v>
      </c>
    </row>
    <row r="239" spans="1:1" x14ac:dyDescent="0.15">
      <c r="A239" t="s">
        <v>875</v>
      </c>
    </row>
    <row r="240" spans="1:1" x14ac:dyDescent="0.15">
      <c r="A240" t="s">
        <v>585</v>
      </c>
    </row>
    <row r="241" spans="1:1" x14ac:dyDescent="0.15">
      <c r="A241" t="s">
        <v>876</v>
      </c>
    </row>
    <row r="242" spans="1:1" x14ac:dyDescent="0.15">
      <c r="A242" t="s">
        <v>877</v>
      </c>
    </row>
    <row r="243" spans="1:1" x14ac:dyDescent="0.15">
      <c r="A243" t="s">
        <v>878</v>
      </c>
    </row>
    <row r="244" spans="1:1" x14ac:dyDescent="0.15">
      <c r="A244" t="s">
        <v>586</v>
      </c>
    </row>
    <row r="245" spans="1:1" x14ac:dyDescent="0.15">
      <c r="A245" t="s">
        <v>879</v>
      </c>
    </row>
    <row r="246" spans="1:1" x14ac:dyDescent="0.15">
      <c r="A246" t="s">
        <v>587</v>
      </c>
    </row>
    <row r="247" spans="1:1" x14ac:dyDescent="0.15">
      <c r="A247" t="s">
        <v>880</v>
      </c>
    </row>
    <row r="248" spans="1:1" x14ac:dyDescent="0.15">
      <c r="A248" t="s">
        <v>588</v>
      </c>
    </row>
    <row r="249" spans="1:1" x14ac:dyDescent="0.15">
      <c r="A249" t="s">
        <v>881</v>
      </c>
    </row>
    <row r="250" spans="1:1" x14ac:dyDescent="0.15">
      <c r="A250" t="s">
        <v>882</v>
      </c>
    </row>
    <row r="251" spans="1:1" x14ac:dyDescent="0.15">
      <c r="A251" t="s">
        <v>883</v>
      </c>
    </row>
    <row r="252" spans="1:1" x14ac:dyDescent="0.15">
      <c r="A252" t="s">
        <v>589</v>
      </c>
    </row>
    <row r="253" spans="1:1" x14ac:dyDescent="0.15">
      <c r="A253" t="s">
        <v>884</v>
      </c>
    </row>
    <row r="254" spans="1:1" x14ac:dyDescent="0.15">
      <c r="A254" t="s">
        <v>590</v>
      </c>
    </row>
    <row r="255" spans="1:1" x14ac:dyDescent="0.15">
      <c r="A255" t="s">
        <v>885</v>
      </c>
    </row>
    <row r="256" spans="1:1" x14ac:dyDescent="0.15">
      <c r="A256" t="s">
        <v>591</v>
      </c>
    </row>
    <row r="257" spans="1:1" x14ac:dyDescent="0.15">
      <c r="A257" t="s">
        <v>886</v>
      </c>
    </row>
    <row r="258" spans="1:1" x14ac:dyDescent="0.15">
      <c r="A258" t="s">
        <v>592</v>
      </c>
    </row>
    <row r="259" spans="1:1" x14ac:dyDescent="0.15">
      <c r="A259" t="s">
        <v>887</v>
      </c>
    </row>
    <row r="260" spans="1:1" x14ac:dyDescent="0.15">
      <c r="A260" t="s">
        <v>593</v>
      </c>
    </row>
    <row r="261" spans="1:1" x14ac:dyDescent="0.15">
      <c r="A261" t="s">
        <v>888</v>
      </c>
    </row>
    <row r="262" spans="1:1" x14ac:dyDescent="0.15">
      <c r="A262" t="s">
        <v>889</v>
      </c>
    </row>
    <row r="263" spans="1:1" x14ac:dyDescent="0.15">
      <c r="A263" t="s">
        <v>890</v>
      </c>
    </row>
    <row r="264" spans="1:1" x14ac:dyDescent="0.15">
      <c r="A264" t="s">
        <v>594</v>
      </c>
    </row>
    <row r="265" spans="1:1" x14ac:dyDescent="0.15">
      <c r="A265" t="s">
        <v>891</v>
      </c>
    </row>
    <row r="266" spans="1:1" x14ac:dyDescent="0.15">
      <c r="A266" t="s">
        <v>595</v>
      </c>
    </row>
    <row r="267" spans="1:1" x14ac:dyDescent="0.15">
      <c r="A267" t="s">
        <v>892</v>
      </c>
    </row>
    <row r="268" spans="1:1" x14ac:dyDescent="0.15">
      <c r="A268" t="s">
        <v>596</v>
      </c>
    </row>
    <row r="269" spans="1:1" x14ac:dyDescent="0.15">
      <c r="A269" t="s">
        <v>893</v>
      </c>
    </row>
    <row r="270" spans="1:1" x14ac:dyDescent="0.15">
      <c r="A270" t="s">
        <v>597</v>
      </c>
    </row>
    <row r="271" spans="1:1" x14ac:dyDescent="0.15">
      <c r="A271" t="s">
        <v>894</v>
      </c>
    </row>
    <row r="272" spans="1:1" x14ac:dyDescent="0.15">
      <c r="A272" t="s">
        <v>598</v>
      </c>
    </row>
    <row r="273" spans="1:1" x14ac:dyDescent="0.15">
      <c r="A273" t="s">
        <v>895</v>
      </c>
    </row>
    <row r="274" spans="1:1" x14ac:dyDescent="0.15">
      <c r="A274" t="s">
        <v>599</v>
      </c>
    </row>
    <row r="275" spans="1:1" x14ac:dyDescent="0.15">
      <c r="A275" t="s">
        <v>896</v>
      </c>
    </row>
    <row r="276" spans="1:1" x14ac:dyDescent="0.15">
      <c r="A276" t="s">
        <v>600</v>
      </c>
    </row>
    <row r="277" spans="1:1" x14ac:dyDescent="0.15">
      <c r="A277" t="s">
        <v>897</v>
      </c>
    </row>
    <row r="279" spans="1:1" x14ac:dyDescent="0.15">
      <c r="A279" t="s">
        <v>601</v>
      </c>
    </row>
    <row r="280" spans="1:1" x14ac:dyDescent="0.15">
      <c r="A280" t="s">
        <v>898</v>
      </c>
    </row>
    <row r="281" spans="1:1" x14ac:dyDescent="0.15">
      <c r="A281" t="s">
        <v>602</v>
      </c>
    </row>
    <row r="282" spans="1:1" x14ac:dyDescent="0.15">
      <c r="A282" t="s">
        <v>899</v>
      </c>
    </row>
    <row r="283" spans="1:1" x14ac:dyDescent="0.15">
      <c r="A283" t="s">
        <v>603</v>
      </c>
    </row>
    <row r="284" spans="1:1" x14ac:dyDescent="0.15">
      <c r="A284" t="s">
        <v>900</v>
      </c>
    </row>
    <row r="285" spans="1:1" x14ac:dyDescent="0.15">
      <c r="A285" t="s">
        <v>604</v>
      </c>
    </row>
    <row r="286" spans="1:1" x14ac:dyDescent="0.15">
      <c r="A286" t="s">
        <v>901</v>
      </c>
    </row>
    <row r="287" spans="1:1" x14ac:dyDescent="0.15">
      <c r="A287" t="s">
        <v>605</v>
      </c>
    </row>
    <row r="288" spans="1:1" x14ac:dyDescent="0.15">
      <c r="A288" t="s">
        <v>902</v>
      </c>
    </row>
    <row r="289" spans="1:1" x14ac:dyDescent="0.15">
      <c r="A289" t="s">
        <v>606</v>
      </c>
    </row>
    <row r="290" spans="1:1" x14ac:dyDescent="0.15">
      <c r="A290" t="s">
        <v>903</v>
      </c>
    </row>
    <row r="291" spans="1:1" x14ac:dyDescent="0.15">
      <c r="A291" t="s">
        <v>607</v>
      </c>
    </row>
    <row r="292" spans="1:1" x14ac:dyDescent="0.15">
      <c r="A292" t="s">
        <v>904</v>
      </c>
    </row>
    <row r="293" spans="1:1" x14ac:dyDescent="0.15">
      <c r="A293" t="s">
        <v>608</v>
      </c>
    </row>
    <row r="294" spans="1:1" x14ac:dyDescent="0.15">
      <c r="A294" t="s">
        <v>905</v>
      </c>
    </row>
    <row r="295" spans="1:1" x14ac:dyDescent="0.15">
      <c r="A295" t="s">
        <v>609</v>
      </c>
    </row>
    <row r="296" spans="1:1" x14ac:dyDescent="0.15">
      <c r="A296" t="s">
        <v>906</v>
      </c>
    </row>
    <row r="297" spans="1:1" x14ac:dyDescent="0.15">
      <c r="A297" t="s">
        <v>610</v>
      </c>
    </row>
    <row r="298" spans="1:1" x14ac:dyDescent="0.15">
      <c r="A298" t="s">
        <v>907</v>
      </c>
    </row>
    <row r="299" spans="1:1" x14ac:dyDescent="0.15">
      <c r="A299" t="s">
        <v>611</v>
      </c>
    </row>
    <row r="300" spans="1:1" x14ac:dyDescent="0.15">
      <c r="A300" t="s">
        <v>908</v>
      </c>
    </row>
    <row r="301" spans="1:1" x14ac:dyDescent="0.15">
      <c r="A301" t="s">
        <v>612</v>
      </c>
    </row>
    <row r="302" spans="1:1" x14ac:dyDescent="0.15">
      <c r="A302" t="s">
        <v>909</v>
      </c>
    </row>
    <row r="303" spans="1:1" x14ac:dyDescent="0.15">
      <c r="A303" t="s">
        <v>613</v>
      </c>
    </row>
    <row r="304" spans="1:1" x14ac:dyDescent="0.15">
      <c r="A304" t="s">
        <v>910</v>
      </c>
    </row>
    <row r="305" spans="1:1" x14ac:dyDescent="0.15">
      <c r="A305" t="s">
        <v>614</v>
      </c>
    </row>
    <row r="306" spans="1:1" x14ac:dyDescent="0.15">
      <c r="A306" t="s">
        <v>911</v>
      </c>
    </row>
    <row r="307" spans="1:1" x14ac:dyDescent="0.15">
      <c r="A307" t="s">
        <v>615</v>
      </c>
    </row>
    <row r="308" spans="1:1" x14ac:dyDescent="0.15">
      <c r="A308" t="s">
        <v>912</v>
      </c>
    </row>
    <row r="309" spans="1:1" x14ac:dyDescent="0.15">
      <c r="A309" t="s">
        <v>616</v>
      </c>
    </row>
    <row r="310" spans="1:1" x14ac:dyDescent="0.15">
      <c r="A310" t="s">
        <v>913</v>
      </c>
    </row>
    <row r="311" spans="1:1" x14ac:dyDescent="0.15">
      <c r="A311" t="s">
        <v>617</v>
      </c>
    </row>
    <row r="312" spans="1:1" x14ac:dyDescent="0.15">
      <c r="A312" t="s">
        <v>914</v>
      </c>
    </row>
    <row r="313" spans="1:1" x14ac:dyDescent="0.15">
      <c r="A313" t="s">
        <v>915</v>
      </c>
    </row>
    <row r="314" spans="1:1" x14ac:dyDescent="0.15">
      <c r="A314" t="s">
        <v>916</v>
      </c>
    </row>
    <row r="315" spans="1:1" x14ac:dyDescent="0.15">
      <c r="A315" t="s">
        <v>917</v>
      </c>
    </row>
    <row r="316" spans="1:1" x14ac:dyDescent="0.15">
      <c r="A316" t="s">
        <v>918</v>
      </c>
    </row>
    <row r="317" spans="1:1" x14ac:dyDescent="0.15">
      <c r="A317" t="s">
        <v>919</v>
      </c>
    </row>
    <row r="318" spans="1:1" x14ac:dyDescent="0.15">
      <c r="A318" t="s">
        <v>920</v>
      </c>
    </row>
    <row r="319" spans="1:1" x14ac:dyDescent="0.15">
      <c r="A319" t="s">
        <v>620</v>
      </c>
    </row>
    <row r="320" spans="1:1" x14ac:dyDescent="0.15">
      <c r="A320" t="s">
        <v>921</v>
      </c>
    </row>
    <row r="321" spans="1:1" x14ac:dyDescent="0.15">
      <c r="A321" t="s">
        <v>621</v>
      </c>
    </row>
    <row r="322" spans="1:1" x14ac:dyDescent="0.15">
      <c r="A322" t="s">
        <v>922</v>
      </c>
    </row>
    <row r="323" spans="1:1" x14ac:dyDescent="0.15">
      <c r="A323" t="s">
        <v>618</v>
      </c>
    </row>
    <row r="324" spans="1:1" x14ac:dyDescent="0.15">
      <c r="A324" t="s">
        <v>923</v>
      </c>
    </row>
    <row r="325" spans="1:1" x14ac:dyDescent="0.15">
      <c r="A325" t="s">
        <v>619</v>
      </c>
    </row>
    <row r="326" spans="1:1" x14ac:dyDescent="0.15">
      <c r="A326" t="s">
        <v>924</v>
      </c>
    </row>
    <row r="327" spans="1:1" x14ac:dyDescent="0.15">
      <c r="A327" t="s">
        <v>622</v>
      </c>
    </row>
    <row r="328" spans="1:1" x14ac:dyDescent="0.15">
      <c r="A328" t="s">
        <v>925</v>
      </c>
    </row>
    <row r="329" spans="1:1" x14ac:dyDescent="0.15">
      <c r="A329" t="s">
        <v>623</v>
      </c>
    </row>
    <row r="330" spans="1:1" x14ac:dyDescent="0.15">
      <c r="A330" t="s">
        <v>926</v>
      </c>
    </row>
    <row r="331" spans="1:1" x14ac:dyDescent="0.15">
      <c r="A331" t="s">
        <v>624</v>
      </c>
    </row>
    <row r="332" spans="1:1" x14ac:dyDescent="0.15">
      <c r="A332" t="s">
        <v>927</v>
      </c>
    </row>
    <row r="333" spans="1:1" x14ac:dyDescent="0.15">
      <c r="A333" t="s">
        <v>928</v>
      </c>
    </row>
    <row r="334" spans="1:1" x14ac:dyDescent="0.15">
      <c r="A334" t="s">
        <v>929</v>
      </c>
    </row>
    <row r="335" spans="1:1" x14ac:dyDescent="0.15">
      <c r="A335" t="s">
        <v>930</v>
      </c>
    </row>
    <row r="336" spans="1:1" x14ac:dyDescent="0.15">
      <c r="A336" t="s">
        <v>931</v>
      </c>
    </row>
    <row r="337" spans="1:1" x14ac:dyDescent="0.15">
      <c r="A337" t="s">
        <v>625</v>
      </c>
    </row>
    <row r="338" spans="1:1" x14ac:dyDescent="0.15">
      <c r="A338" t="s">
        <v>932</v>
      </c>
    </row>
    <row r="339" spans="1:1" x14ac:dyDescent="0.15">
      <c r="A339" t="s">
        <v>933</v>
      </c>
    </row>
    <row r="340" spans="1:1" x14ac:dyDescent="0.15">
      <c r="A340" t="s">
        <v>934</v>
      </c>
    </row>
    <row r="341" spans="1:1" x14ac:dyDescent="0.15">
      <c r="A341" t="s">
        <v>626</v>
      </c>
    </row>
    <row r="342" spans="1:1" x14ac:dyDescent="0.15">
      <c r="A342" t="s">
        <v>935</v>
      </c>
    </row>
    <row r="343" spans="1:1" x14ac:dyDescent="0.15">
      <c r="A343" t="s">
        <v>936</v>
      </c>
    </row>
    <row r="344" spans="1:1" x14ac:dyDescent="0.15">
      <c r="A344" t="s">
        <v>937</v>
      </c>
    </row>
    <row r="346" spans="1:1" x14ac:dyDescent="0.15">
      <c r="A346" t="s">
        <v>938</v>
      </c>
    </row>
    <row r="347" spans="1:1" x14ac:dyDescent="0.15">
      <c r="A347" t="s">
        <v>939</v>
      </c>
    </row>
    <row r="348" spans="1:1" x14ac:dyDescent="0.15">
      <c r="A348" t="s">
        <v>940</v>
      </c>
    </row>
    <row r="349" spans="1:1" x14ac:dyDescent="0.15">
      <c r="A349" t="s">
        <v>941</v>
      </c>
    </row>
    <row r="350" spans="1:1" x14ac:dyDescent="0.15">
      <c r="A350" t="s">
        <v>942</v>
      </c>
    </row>
    <row r="351" spans="1:1" x14ac:dyDescent="0.15">
      <c r="A351" t="s">
        <v>943</v>
      </c>
    </row>
    <row r="352" spans="1:1" x14ac:dyDescent="0.15">
      <c r="A352" t="s">
        <v>944</v>
      </c>
    </row>
    <row r="353" spans="1:1" x14ac:dyDescent="0.15">
      <c r="A353" t="s">
        <v>945</v>
      </c>
    </row>
    <row r="354" spans="1:1" x14ac:dyDescent="0.15">
      <c r="A354" t="s">
        <v>946</v>
      </c>
    </row>
    <row r="355" spans="1:1" x14ac:dyDescent="0.15">
      <c r="A355" t="s">
        <v>947</v>
      </c>
    </row>
    <row r="356" spans="1:1" x14ac:dyDescent="0.15">
      <c r="A356" t="s">
        <v>948</v>
      </c>
    </row>
    <row r="357" spans="1:1" x14ac:dyDescent="0.15">
      <c r="A357" t="s">
        <v>949</v>
      </c>
    </row>
    <row r="358" spans="1:1" x14ac:dyDescent="0.15">
      <c r="A358" t="s">
        <v>950</v>
      </c>
    </row>
    <row r="359" spans="1:1" x14ac:dyDescent="0.15">
      <c r="A359" t="s">
        <v>951</v>
      </c>
    </row>
    <row r="360" spans="1:1" x14ac:dyDescent="0.15">
      <c r="A360" t="s">
        <v>952</v>
      </c>
    </row>
    <row r="361" spans="1:1" x14ac:dyDescent="0.15">
      <c r="A361" t="s">
        <v>953</v>
      </c>
    </row>
    <row r="362" spans="1:1" x14ac:dyDescent="0.15">
      <c r="A362" t="s">
        <v>954</v>
      </c>
    </row>
    <row r="363" spans="1:1" x14ac:dyDescent="0.15">
      <c r="A363" t="s">
        <v>955</v>
      </c>
    </row>
    <row r="364" spans="1:1" x14ac:dyDescent="0.15">
      <c r="A364" t="s">
        <v>956</v>
      </c>
    </row>
    <row r="365" spans="1:1" x14ac:dyDescent="0.15">
      <c r="A365" t="s">
        <v>957</v>
      </c>
    </row>
    <row r="366" spans="1:1" x14ac:dyDescent="0.15">
      <c r="A366" t="s">
        <v>958</v>
      </c>
    </row>
    <row r="367" spans="1:1" x14ac:dyDescent="0.15">
      <c r="A367" t="s">
        <v>959</v>
      </c>
    </row>
    <row r="368" spans="1:1" x14ac:dyDescent="0.15">
      <c r="A368" t="s">
        <v>960</v>
      </c>
    </row>
    <row r="369" spans="1:1" x14ac:dyDescent="0.15">
      <c r="A369" t="s">
        <v>961</v>
      </c>
    </row>
    <row r="370" spans="1:1" x14ac:dyDescent="0.15">
      <c r="A370" t="s">
        <v>962</v>
      </c>
    </row>
    <row r="371" spans="1:1" x14ac:dyDescent="0.15">
      <c r="A371" t="s">
        <v>963</v>
      </c>
    </row>
    <row r="372" spans="1:1" x14ac:dyDescent="0.15">
      <c r="A372" t="s">
        <v>964</v>
      </c>
    </row>
    <row r="373" spans="1:1" x14ac:dyDescent="0.15">
      <c r="A373" t="s">
        <v>965</v>
      </c>
    </row>
    <row r="374" spans="1:1" x14ac:dyDescent="0.15">
      <c r="A374" t="s">
        <v>966</v>
      </c>
    </row>
    <row r="375" spans="1:1" x14ac:dyDescent="0.15">
      <c r="A375" t="s">
        <v>967</v>
      </c>
    </row>
    <row r="376" spans="1:1" x14ac:dyDescent="0.15">
      <c r="A376" t="s">
        <v>968</v>
      </c>
    </row>
    <row r="377" spans="1:1" x14ac:dyDescent="0.15">
      <c r="A377" t="s">
        <v>969</v>
      </c>
    </row>
    <row r="378" spans="1:1" x14ac:dyDescent="0.15">
      <c r="A378" t="s">
        <v>970</v>
      </c>
    </row>
    <row r="379" spans="1:1" x14ac:dyDescent="0.15">
      <c r="A379" t="s">
        <v>971</v>
      </c>
    </row>
    <row r="380" spans="1:1" x14ac:dyDescent="0.15">
      <c r="A380" t="s">
        <v>972</v>
      </c>
    </row>
    <row r="381" spans="1:1" x14ac:dyDescent="0.15">
      <c r="A381" t="s">
        <v>973</v>
      </c>
    </row>
    <row r="382" spans="1:1" x14ac:dyDescent="0.15">
      <c r="A382" t="s">
        <v>974</v>
      </c>
    </row>
    <row r="383" spans="1:1" x14ac:dyDescent="0.15">
      <c r="A383" t="s">
        <v>975</v>
      </c>
    </row>
    <row r="384" spans="1:1" x14ac:dyDescent="0.15">
      <c r="A384" t="s">
        <v>976</v>
      </c>
    </row>
    <row r="385" spans="1:1" x14ac:dyDescent="0.15">
      <c r="A385" t="s">
        <v>977</v>
      </c>
    </row>
    <row r="386" spans="1:1" x14ac:dyDescent="0.15">
      <c r="A386" t="s">
        <v>978</v>
      </c>
    </row>
    <row r="387" spans="1:1" x14ac:dyDescent="0.15">
      <c r="A387" t="s">
        <v>979</v>
      </c>
    </row>
    <row r="388" spans="1:1" x14ac:dyDescent="0.15">
      <c r="A388" t="s">
        <v>980</v>
      </c>
    </row>
    <row r="389" spans="1:1" x14ac:dyDescent="0.15">
      <c r="A389" t="s">
        <v>981</v>
      </c>
    </row>
    <row r="390" spans="1:1" x14ac:dyDescent="0.15">
      <c r="A390" t="s">
        <v>982</v>
      </c>
    </row>
    <row r="391" spans="1:1" x14ac:dyDescent="0.15">
      <c r="A391" t="s">
        <v>983</v>
      </c>
    </row>
    <row r="392" spans="1:1" x14ac:dyDescent="0.15">
      <c r="A392" t="s">
        <v>984</v>
      </c>
    </row>
    <row r="393" spans="1:1" x14ac:dyDescent="0.15">
      <c r="A393" t="s">
        <v>985</v>
      </c>
    </row>
    <row r="394" spans="1:1" x14ac:dyDescent="0.15">
      <c r="A394" t="s">
        <v>986</v>
      </c>
    </row>
    <row r="395" spans="1:1" x14ac:dyDescent="0.15">
      <c r="A395" t="s">
        <v>987</v>
      </c>
    </row>
    <row r="396" spans="1:1" x14ac:dyDescent="0.15">
      <c r="A396" t="s">
        <v>988</v>
      </c>
    </row>
    <row r="397" spans="1:1" x14ac:dyDescent="0.15">
      <c r="A397" t="s">
        <v>989</v>
      </c>
    </row>
    <row r="398" spans="1:1" x14ac:dyDescent="0.15">
      <c r="A398" t="s">
        <v>990</v>
      </c>
    </row>
    <row r="399" spans="1:1" x14ac:dyDescent="0.15">
      <c r="A399" t="s">
        <v>835</v>
      </c>
    </row>
    <row r="400" spans="1:1" x14ac:dyDescent="0.15">
      <c r="A400" t="s">
        <v>991</v>
      </c>
    </row>
    <row r="401" spans="1:1" x14ac:dyDescent="0.15">
      <c r="A401" t="s">
        <v>992</v>
      </c>
    </row>
    <row r="402" spans="1:1" x14ac:dyDescent="0.15">
      <c r="A402" t="s">
        <v>993</v>
      </c>
    </row>
    <row r="403" spans="1:1" x14ac:dyDescent="0.15">
      <c r="A403" t="s">
        <v>994</v>
      </c>
    </row>
    <row r="404" spans="1:1" x14ac:dyDescent="0.15">
      <c r="A404" t="s">
        <v>995</v>
      </c>
    </row>
    <row r="405" spans="1:1" x14ac:dyDescent="0.15">
      <c r="A405" t="s">
        <v>996</v>
      </c>
    </row>
    <row r="406" spans="1:1" x14ac:dyDescent="0.15">
      <c r="A406" t="s">
        <v>997</v>
      </c>
    </row>
    <row r="407" spans="1:1" x14ac:dyDescent="0.15">
      <c r="A407" t="s">
        <v>998</v>
      </c>
    </row>
    <row r="408" spans="1:1" x14ac:dyDescent="0.15">
      <c r="A408" t="s">
        <v>999</v>
      </c>
    </row>
    <row r="409" spans="1:1" x14ac:dyDescent="0.15">
      <c r="A409" t="s">
        <v>1000</v>
      </c>
    </row>
    <row r="410" spans="1:1" x14ac:dyDescent="0.15">
      <c r="A410" t="s">
        <v>1001</v>
      </c>
    </row>
    <row r="411" spans="1:1" x14ac:dyDescent="0.15">
      <c r="A411" t="s">
        <v>1002</v>
      </c>
    </row>
    <row r="412" spans="1:1" x14ac:dyDescent="0.15">
      <c r="A412" t="s">
        <v>1003</v>
      </c>
    </row>
    <row r="413" spans="1:1" x14ac:dyDescent="0.15">
      <c r="A413" t="s">
        <v>1004</v>
      </c>
    </row>
    <row r="414" spans="1:1" x14ac:dyDescent="0.15">
      <c r="A414" t="s">
        <v>1005</v>
      </c>
    </row>
    <row r="415" spans="1:1" x14ac:dyDescent="0.15">
      <c r="A415" t="s">
        <v>1006</v>
      </c>
    </row>
    <row r="416" spans="1:1" x14ac:dyDescent="0.15">
      <c r="A416" t="s">
        <v>1007</v>
      </c>
    </row>
    <row r="417" spans="1:1" x14ac:dyDescent="0.15">
      <c r="A417" t="s">
        <v>1008</v>
      </c>
    </row>
    <row r="418" spans="1:1" x14ac:dyDescent="0.15">
      <c r="A418" t="s">
        <v>1009</v>
      </c>
    </row>
    <row r="419" spans="1:1" x14ac:dyDescent="0.15">
      <c r="A419" t="s">
        <v>1010</v>
      </c>
    </row>
    <row r="420" spans="1:1" x14ac:dyDescent="0.15">
      <c r="A420" t="s">
        <v>1011</v>
      </c>
    </row>
    <row r="421" spans="1:1" x14ac:dyDescent="0.15">
      <c r="A421" t="s">
        <v>1012</v>
      </c>
    </row>
    <row r="422" spans="1:1" x14ac:dyDescent="0.15">
      <c r="A422" t="s">
        <v>1013</v>
      </c>
    </row>
    <row r="423" spans="1:1" x14ac:dyDescent="0.15">
      <c r="A423" t="s">
        <v>1014</v>
      </c>
    </row>
    <row r="424" spans="1:1" x14ac:dyDescent="0.15">
      <c r="A424" t="s">
        <v>1015</v>
      </c>
    </row>
    <row r="425" spans="1:1" x14ac:dyDescent="0.15">
      <c r="A425" t="s">
        <v>1016</v>
      </c>
    </row>
    <row r="426" spans="1:1" x14ac:dyDescent="0.15">
      <c r="A426" t="s">
        <v>1017</v>
      </c>
    </row>
    <row r="427" spans="1:1" x14ac:dyDescent="0.15">
      <c r="A427" t="s">
        <v>1018</v>
      </c>
    </row>
    <row r="428" spans="1:1" x14ac:dyDescent="0.15">
      <c r="A428" t="s">
        <v>1019</v>
      </c>
    </row>
    <row r="429" spans="1:1" x14ac:dyDescent="0.15">
      <c r="A429" t="s">
        <v>1020</v>
      </c>
    </row>
    <row r="430" spans="1:1" x14ac:dyDescent="0.15">
      <c r="A430" t="s">
        <v>1021</v>
      </c>
    </row>
    <row r="431" spans="1:1" x14ac:dyDescent="0.15">
      <c r="A431" t="s">
        <v>1022</v>
      </c>
    </row>
    <row r="432" spans="1:1" x14ac:dyDescent="0.15">
      <c r="A432" t="s">
        <v>1023</v>
      </c>
    </row>
    <row r="433" spans="1:1" x14ac:dyDescent="0.15">
      <c r="A433" t="s">
        <v>1024</v>
      </c>
    </row>
    <row r="434" spans="1:1" x14ac:dyDescent="0.15">
      <c r="A434" t="s">
        <v>1025</v>
      </c>
    </row>
    <row r="435" spans="1:1" x14ac:dyDescent="0.15">
      <c r="A435" t="s">
        <v>1026</v>
      </c>
    </row>
    <row r="436" spans="1:1" x14ac:dyDescent="0.15">
      <c r="A436" t="s">
        <v>1027</v>
      </c>
    </row>
    <row r="437" spans="1:1" x14ac:dyDescent="0.15">
      <c r="A437" t="s">
        <v>1028</v>
      </c>
    </row>
    <row r="438" spans="1:1" x14ac:dyDescent="0.15">
      <c r="A438" t="s">
        <v>1029</v>
      </c>
    </row>
    <row r="439" spans="1:1" x14ac:dyDescent="0.15">
      <c r="A439" t="s">
        <v>1030</v>
      </c>
    </row>
    <row r="440" spans="1:1" x14ac:dyDescent="0.15">
      <c r="A440" t="s">
        <v>1031</v>
      </c>
    </row>
    <row r="441" spans="1:1" x14ac:dyDescent="0.15">
      <c r="A441" t="s">
        <v>1032</v>
      </c>
    </row>
    <row r="442" spans="1:1" x14ac:dyDescent="0.15">
      <c r="A442" t="s">
        <v>1033</v>
      </c>
    </row>
    <row r="443" spans="1:1" x14ac:dyDescent="0.15">
      <c r="A443" t="s">
        <v>1034</v>
      </c>
    </row>
    <row r="444" spans="1:1" x14ac:dyDescent="0.15">
      <c r="A444" t="s">
        <v>1035</v>
      </c>
    </row>
    <row r="445" spans="1:1" x14ac:dyDescent="0.15">
      <c r="A445" t="s">
        <v>1036</v>
      </c>
    </row>
    <row r="446" spans="1:1" x14ac:dyDescent="0.15">
      <c r="A446" t="s">
        <v>1037</v>
      </c>
    </row>
    <row r="447" spans="1:1" x14ac:dyDescent="0.15">
      <c r="A447" t="s">
        <v>1038</v>
      </c>
    </row>
    <row r="448" spans="1:1" x14ac:dyDescent="0.15">
      <c r="A448" t="s">
        <v>1039</v>
      </c>
    </row>
    <row r="449" spans="1:1" x14ac:dyDescent="0.15">
      <c r="A449" t="s">
        <v>1040</v>
      </c>
    </row>
    <row r="450" spans="1:1" x14ac:dyDescent="0.15">
      <c r="A450" t="s">
        <v>1041</v>
      </c>
    </row>
    <row r="451" spans="1:1" x14ac:dyDescent="0.15">
      <c r="A451" t="s">
        <v>1042</v>
      </c>
    </row>
    <row r="452" spans="1:1" x14ac:dyDescent="0.15">
      <c r="A452" t="s">
        <v>1043</v>
      </c>
    </row>
    <row r="453" spans="1:1" x14ac:dyDescent="0.15">
      <c r="A453" t="s">
        <v>1044</v>
      </c>
    </row>
    <row r="454" spans="1:1" x14ac:dyDescent="0.15">
      <c r="A454" t="s">
        <v>1045</v>
      </c>
    </row>
    <row r="455" spans="1:1" x14ac:dyDescent="0.15">
      <c r="A455" t="s">
        <v>1046</v>
      </c>
    </row>
    <row r="456" spans="1:1" x14ac:dyDescent="0.15">
      <c r="A456" t="s">
        <v>1047</v>
      </c>
    </row>
    <row r="457" spans="1:1" x14ac:dyDescent="0.15">
      <c r="A457" t="s">
        <v>1048</v>
      </c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0"/>
  <sheetViews>
    <sheetView tabSelected="1" topLeftCell="A181" zoomScaleSheetLayoutView="100" workbookViewId="0">
      <selection activeCell="A239" sqref="A239"/>
    </sheetView>
  </sheetViews>
  <sheetFormatPr defaultColWidth="8.875" defaultRowHeight="13.5" x14ac:dyDescent="0.15"/>
  <cols>
    <col min="1" max="1" width="16.625" style="22" customWidth="1"/>
    <col min="2" max="2" width="12.5" style="23" customWidth="1"/>
    <col min="3" max="3" width="25" style="24" customWidth="1"/>
    <col min="4" max="4" width="21" style="24" customWidth="1"/>
    <col min="5" max="5" width="18.375" style="24" customWidth="1"/>
    <col min="6" max="7" width="9.5" style="24" customWidth="1"/>
    <col min="8" max="8" width="8.5" style="24" customWidth="1"/>
    <col min="9" max="9" width="14.25" style="24" customWidth="1"/>
    <col min="10" max="10" width="7.625" style="24" customWidth="1"/>
    <col min="11" max="11" width="8.5" style="24" customWidth="1"/>
    <col min="12" max="12" width="25" style="25" customWidth="1"/>
    <col min="13" max="13" width="19.25" style="24" customWidth="1"/>
    <col min="14" max="16384" width="8.875" style="24"/>
  </cols>
  <sheetData>
    <row r="1" spans="1:16" ht="27.2" customHeight="1" x14ac:dyDescent="0.15">
      <c r="A1" s="75" t="s">
        <v>1053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</row>
    <row r="2" spans="1:16" ht="35.1" customHeight="1" x14ac:dyDescent="0.15">
      <c r="A2" s="26" t="s">
        <v>103</v>
      </c>
      <c r="B2" s="26" t="s">
        <v>104</v>
      </c>
      <c r="C2" s="26" t="s">
        <v>70</v>
      </c>
      <c r="D2" s="26" t="s">
        <v>5</v>
      </c>
      <c r="E2" s="26" t="s">
        <v>0</v>
      </c>
      <c r="F2" s="26" t="s">
        <v>105</v>
      </c>
      <c r="G2" s="26" t="s">
        <v>106</v>
      </c>
      <c r="H2" s="26" t="s">
        <v>107</v>
      </c>
      <c r="I2" s="26" t="s">
        <v>108</v>
      </c>
      <c r="J2" s="26" t="s">
        <v>109</v>
      </c>
      <c r="K2" s="26" t="s">
        <v>110</v>
      </c>
      <c r="L2" s="26" t="s">
        <v>111</v>
      </c>
      <c r="N2" s="32"/>
      <c r="O2" s="32"/>
      <c r="P2" s="32"/>
    </row>
    <row r="3" spans="1:16" ht="12.75" x14ac:dyDescent="0.15">
      <c r="A3" s="78" t="s">
        <v>112</v>
      </c>
      <c r="B3" s="74" t="s">
        <v>113</v>
      </c>
      <c r="C3" s="27" t="s">
        <v>114</v>
      </c>
      <c r="D3" s="25" t="s">
        <v>115</v>
      </c>
      <c r="E3" s="25" t="s">
        <v>116</v>
      </c>
      <c r="F3" s="25">
        <v>24921651</v>
      </c>
      <c r="G3" s="25">
        <v>24922607</v>
      </c>
      <c r="H3" s="25" t="s">
        <v>8</v>
      </c>
      <c r="I3" s="25" t="s">
        <v>76</v>
      </c>
      <c r="J3" s="25">
        <v>6.73</v>
      </c>
      <c r="K3" s="25">
        <v>36532.050000000003</v>
      </c>
      <c r="L3" s="25">
        <v>318</v>
      </c>
      <c r="M3" s="32"/>
      <c r="N3" s="32"/>
      <c r="O3" s="32"/>
      <c r="P3" s="32"/>
    </row>
    <row r="4" spans="1:16" ht="12.75" x14ac:dyDescent="0.15">
      <c r="A4" s="79"/>
      <c r="B4" s="74"/>
      <c r="C4" s="27" t="s">
        <v>117</v>
      </c>
      <c r="D4" s="25" t="s">
        <v>118</v>
      </c>
      <c r="E4" s="25" t="s">
        <v>116</v>
      </c>
      <c r="F4" s="25">
        <v>25070522</v>
      </c>
      <c r="G4" s="25">
        <v>25071386</v>
      </c>
      <c r="H4" s="25" t="s">
        <v>8</v>
      </c>
      <c r="I4" s="25" t="s">
        <v>119</v>
      </c>
      <c r="J4" s="25"/>
      <c r="K4" s="25"/>
      <c r="M4" s="32"/>
      <c r="N4" s="32"/>
      <c r="O4" s="32"/>
      <c r="P4" s="32"/>
    </row>
    <row r="5" spans="1:16" ht="12.75" x14ac:dyDescent="0.15">
      <c r="A5" s="79"/>
      <c r="B5" s="74"/>
      <c r="C5" s="27" t="s">
        <v>120</v>
      </c>
      <c r="D5" s="25" t="s">
        <v>121</v>
      </c>
      <c r="E5" s="25" t="s">
        <v>116</v>
      </c>
      <c r="F5" s="25">
        <v>25107550</v>
      </c>
      <c r="G5" s="25">
        <v>25108401</v>
      </c>
      <c r="H5" s="25" t="s">
        <v>8</v>
      </c>
      <c r="I5" s="25" t="s">
        <v>76</v>
      </c>
      <c r="J5" s="25">
        <v>7.66</v>
      </c>
      <c r="K5" s="25">
        <v>32551.82</v>
      </c>
      <c r="L5" s="25">
        <v>283</v>
      </c>
      <c r="M5" s="32"/>
      <c r="N5" s="32"/>
      <c r="O5" s="32"/>
      <c r="P5" s="32"/>
    </row>
    <row r="6" spans="1:16" ht="12.75" x14ac:dyDescent="0.15">
      <c r="A6" s="79"/>
      <c r="B6" s="74"/>
      <c r="C6" s="27" t="s">
        <v>122</v>
      </c>
      <c r="D6" s="25" t="s">
        <v>123</v>
      </c>
      <c r="E6" s="25" t="s">
        <v>116</v>
      </c>
      <c r="F6" s="25">
        <v>25203493</v>
      </c>
      <c r="G6" s="25">
        <v>25204413</v>
      </c>
      <c r="H6" s="25" t="s">
        <v>8</v>
      </c>
      <c r="I6" s="25" t="s">
        <v>76</v>
      </c>
      <c r="J6" s="25">
        <v>6.98</v>
      </c>
      <c r="K6" s="25">
        <v>35524.910000000003</v>
      </c>
      <c r="L6" s="25">
        <v>306</v>
      </c>
      <c r="N6" s="32"/>
      <c r="O6" s="32"/>
      <c r="P6" s="32"/>
    </row>
    <row r="7" spans="1:16" ht="12.75" x14ac:dyDescent="0.15">
      <c r="A7" s="79"/>
      <c r="B7" s="74"/>
      <c r="C7" s="27" t="s">
        <v>124</v>
      </c>
      <c r="D7" s="25" t="s">
        <v>125</v>
      </c>
      <c r="E7" s="25" t="s">
        <v>116</v>
      </c>
      <c r="F7" s="25">
        <v>25314279</v>
      </c>
      <c r="G7" s="25">
        <v>25315133</v>
      </c>
      <c r="H7" s="25" t="s">
        <v>8</v>
      </c>
      <c r="I7" s="25" t="s">
        <v>76</v>
      </c>
      <c r="J7" s="25">
        <v>8.25</v>
      </c>
      <c r="K7" s="25">
        <v>32666.06</v>
      </c>
      <c r="L7" s="25">
        <v>284</v>
      </c>
      <c r="N7" s="32"/>
      <c r="O7" s="32"/>
      <c r="P7" s="32"/>
    </row>
    <row r="8" spans="1:16" ht="12.75" x14ac:dyDescent="0.15">
      <c r="A8" s="79"/>
      <c r="B8" s="74"/>
      <c r="C8" s="27" t="s">
        <v>126</v>
      </c>
      <c r="D8" s="25" t="s">
        <v>127</v>
      </c>
      <c r="E8" s="25" t="s">
        <v>116</v>
      </c>
      <c r="F8" s="25">
        <v>25408473</v>
      </c>
      <c r="G8" s="25">
        <v>25409345</v>
      </c>
      <c r="H8" s="25" t="s">
        <v>8</v>
      </c>
      <c r="I8" s="25" t="s">
        <v>119</v>
      </c>
      <c r="J8" s="25"/>
      <c r="K8" s="25"/>
    </row>
    <row r="9" spans="1:16" ht="12.75" x14ac:dyDescent="0.15">
      <c r="A9" s="79"/>
      <c r="B9" s="74"/>
      <c r="C9" s="27" t="s">
        <v>128</v>
      </c>
      <c r="D9" s="25" t="s">
        <v>129</v>
      </c>
      <c r="E9" s="25" t="s">
        <v>116</v>
      </c>
      <c r="F9" s="25">
        <v>25472841</v>
      </c>
      <c r="G9" s="25">
        <v>25473704</v>
      </c>
      <c r="H9" s="25" t="s">
        <v>8</v>
      </c>
      <c r="I9" s="25" t="s">
        <v>76</v>
      </c>
      <c r="J9" s="25">
        <v>7.64</v>
      </c>
      <c r="K9" s="25">
        <v>33079.46</v>
      </c>
      <c r="L9" s="25">
        <v>287</v>
      </c>
    </row>
    <row r="10" spans="1:16" ht="12.75" x14ac:dyDescent="0.15">
      <c r="A10" s="79"/>
      <c r="B10" s="74"/>
      <c r="C10" s="27" t="s">
        <v>130</v>
      </c>
      <c r="D10" s="25" t="s">
        <v>131</v>
      </c>
      <c r="E10" s="25" t="s">
        <v>116</v>
      </c>
      <c r="F10" s="25">
        <v>25525808</v>
      </c>
      <c r="G10" s="25">
        <v>25526701</v>
      </c>
      <c r="H10" s="25" t="s">
        <v>8</v>
      </c>
      <c r="I10" s="25" t="s">
        <v>76</v>
      </c>
      <c r="J10" s="25">
        <v>6.93</v>
      </c>
      <c r="K10" s="25">
        <v>34226.51</v>
      </c>
      <c r="L10" s="25">
        <v>297</v>
      </c>
    </row>
    <row r="11" spans="1:16" ht="12.75" x14ac:dyDescent="0.15">
      <c r="A11" s="79"/>
      <c r="B11" s="74"/>
      <c r="C11" s="27" t="s">
        <v>132</v>
      </c>
      <c r="D11" s="25" t="s">
        <v>133</v>
      </c>
      <c r="E11" s="25" t="s">
        <v>116</v>
      </c>
      <c r="F11" s="25">
        <v>25581178</v>
      </c>
      <c r="G11" s="25">
        <v>25582017</v>
      </c>
      <c r="H11" s="25" t="s">
        <v>8</v>
      </c>
      <c r="I11" s="25" t="s">
        <v>76</v>
      </c>
      <c r="J11" s="25">
        <v>6.48</v>
      </c>
      <c r="K11" s="25">
        <v>32041.31</v>
      </c>
      <c r="L11" s="25">
        <v>279</v>
      </c>
    </row>
    <row r="12" spans="1:16" ht="12.75" x14ac:dyDescent="0.15">
      <c r="A12" s="79"/>
      <c r="B12" s="74"/>
      <c r="C12" s="27" t="s">
        <v>134</v>
      </c>
      <c r="D12" s="25" t="s">
        <v>135</v>
      </c>
      <c r="E12" s="25" t="s">
        <v>136</v>
      </c>
      <c r="F12" s="25">
        <v>43384370</v>
      </c>
      <c r="G12" s="25">
        <v>43385278</v>
      </c>
      <c r="H12" s="25" t="s">
        <v>8</v>
      </c>
      <c r="I12" s="25" t="s">
        <v>119</v>
      </c>
      <c r="J12" s="25"/>
      <c r="K12" s="25"/>
    </row>
    <row r="13" spans="1:16" ht="12.75" x14ac:dyDescent="0.15">
      <c r="A13" s="79"/>
      <c r="B13" s="74"/>
      <c r="C13" s="27" t="s">
        <v>137</v>
      </c>
      <c r="D13" s="25" t="s">
        <v>138</v>
      </c>
      <c r="E13" s="25" t="s">
        <v>136</v>
      </c>
      <c r="F13" s="25">
        <v>43436446</v>
      </c>
      <c r="G13" s="25">
        <v>43437327</v>
      </c>
      <c r="H13" s="25" t="s">
        <v>8</v>
      </c>
      <c r="I13" s="25" t="s">
        <v>119</v>
      </c>
      <c r="J13" s="25"/>
      <c r="K13" s="25"/>
    </row>
    <row r="14" spans="1:16" ht="12.75" x14ac:dyDescent="0.15">
      <c r="A14" s="79"/>
      <c r="B14" s="74"/>
      <c r="C14" s="27" t="s">
        <v>139</v>
      </c>
      <c r="D14" s="25" t="s">
        <v>140</v>
      </c>
      <c r="E14" s="25" t="s">
        <v>136</v>
      </c>
      <c r="F14" s="25">
        <v>43475077</v>
      </c>
      <c r="G14" s="25">
        <v>43476320</v>
      </c>
      <c r="H14" s="25" t="s">
        <v>8</v>
      </c>
      <c r="I14" s="25" t="s">
        <v>119</v>
      </c>
      <c r="J14" s="25"/>
      <c r="K14" s="25"/>
    </row>
    <row r="15" spans="1:16" ht="12.75" x14ac:dyDescent="0.15">
      <c r="A15" s="79"/>
      <c r="B15" s="74"/>
      <c r="C15" s="27" t="s">
        <v>141</v>
      </c>
      <c r="D15" s="25" t="s">
        <v>142</v>
      </c>
      <c r="E15" s="25" t="s">
        <v>136</v>
      </c>
      <c r="F15" s="25">
        <v>43520759</v>
      </c>
      <c r="G15" s="25">
        <v>43521715</v>
      </c>
      <c r="H15" s="25" t="s">
        <v>8</v>
      </c>
      <c r="I15" s="25" t="s">
        <v>119</v>
      </c>
      <c r="J15" s="25"/>
      <c r="K15" s="25"/>
    </row>
    <row r="16" spans="1:16" ht="12.75" x14ac:dyDescent="0.15">
      <c r="A16" s="79"/>
      <c r="B16" s="74"/>
      <c r="C16" s="27" t="s">
        <v>143</v>
      </c>
      <c r="D16" s="25" t="s">
        <v>144</v>
      </c>
      <c r="E16" s="25" t="s">
        <v>136</v>
      </c>
      <c r="F16" s="25">
        <v>43549250</v>
      </c>
      <c r="G16" s="25">
        <v>43550200</v>
      </c>
      <c r="H16" s="25" t="s">
        <v>8</v>
      </c>
      <c r="I16" s="25" t="s">
        <v>76</v>
      </c>
      <c r="J16" s="25">
        <v>8.58</v>
      </c>
      <c r="K16" s="25">
        <v>36529.06</v>
      </c>
      <c r="L16" s="25">
        <v>316</v>
      </c>
    </row>
    <row r="17" spans="1:12" ht="12.75" x14ac:dyDescent="0.15">
      <c r="A17" s="79"/>
      <c r="B17" s="74"/>
      <c r="C17" s="27" t="s">
        <v>145</v>
      </c>
      <c r="D17" s="25" t="s">
        <v>146</v>
      </c>
      <c r="E17" s="25" t="s">
        <v>136</v>
      </c>
      <c r="F17" s="25">
        <v>43560471</v>
      </c>
      <c r="G17" s="25">
        <v>43561412</v>
      </c>
      <c r="H17" s="25" t="s">
        <v>8</v>
      </c>
      <c r="I17" s="25" t="s">
        <v>76</v>
      </c>
      <c r="J17" s="25">
        <v>7.68</v>
      </c>
      <c r="K17" s="25">
        <v>36022.5</v>
      </c>
      <c r="L17" s="25">
        <v>313</v>
      </c>
    </row>
    <row r="18" spans="1:12" ht="12.75" x14ac:dyDescent="0.15">
      <c r="A18" s="79"/>
      <c r="B18" s="74"/>
      <c r="C18" s="27" t="s">
        <v>147</v>
      </c>
      <c r="D18" s="25" t="s">
        <v>148</v>
      </c>
      <c r="E18" s="25" t="s">
        <v>136</v>
      </c>
      <c r="F18" s="25">
        <v>43571670</v>
      </c>
      <c r="G18" s="25">
        <v>43572611</v>
      </c>
      <c r="H18" s="25" t="s">
        <v>8</v>
      </c>
      <c r="I18" s="25" t="s">
        <v>119</v>
      </c>
      <c r="J18" s="25"/>
      <c r="K18" s="25"/>
    </row>
    <row r="19" spans="1:12" ht="12.75" x14ac:dyDescent="0.15">
      <c r="A19" s="79"/>
      <c r="B19" s="74"/>
      <c r="C19" s="27" t="s">
        <v>149</v>
      </c>
      <c r="D19" s="25" t="s">
        <v>150</v>
      </c>
      <c r="E19" s="25" t="s">
        <v>136</v>
      </c>
      <c r="F19" s="25">
        <v>43820081</v>
      </c>
      <c r="G19" s="25">
        <v>43820659</v>
      </c>
      <c r="H19" s="25" t="s">
        <v>8</v>
      </c>
      <c r="I19" s="25" t="s">
        <v>119</v>
      </c>
      <c r="J19" s="25"/>
      <c r="K19" s="25"/>
    </row>
    <row r="20" spans="1:12" ht="12.75" x14ac:dyDescent="0.15">
      <c r="A20" s="79"/>
      <c r="B20" s="74"/>
      <c r="C20" s="27" t="s">
        <v>151</v>
      </c>
      <c r="D20" s="25" t="s">
        <v>152</v>
      </c>
      <c r="E20" s="25" t="s">
        <v>136</v>
      </c>
      <c r="F20" s="25">
        <v>43868351</v>
      </c>
      <c r="G20" s="25">
        <v>43869463</v>
      </c>
      <c r="H20" s="25" t="s">
        <v>8</v>
      </c>
      <c r="I20" s="25" t="s">
        <v>76</v>
      </c>
      <c r="J20" s="25">
        <v>7.66</v>
      </c>
      <c r="K20" s="25">
        <v>32284.41</v>
      </c>
      <c r="L20" s="25">
        <v>280</v>
      </c>
    </row>
    <row r="21" spans="1:12" ht="12.75" x14ac:dyDescent="0.15">
      <c r="A21" s="79"/>
      <c r="B21" s="74"/>
      <c r="C21" s="27" t="s">
        <v>153</v>
      </c>
      <c r="D21" s="25" t="s">
        <v>154</v>
      </c>
      <c r="E21" s="25" t="s">
        <v>136</v>
      </c>
      <c r="F21" s="25">
        <v>44061847</v>
      </c>
      <c r="G21" s="25">
        <v>44062725</v>
      </c>
      <c r="H21" s="25" t="s">
        <v>8</v>
      </c>
      <c r="I21" s="25" t="s">
        <v>119</v>
      </c>
      <c r="J21" s="25"/>
      <c r="K21" s="25"/>
    </row>
    <row r="22" spans="1:12" ht="12.75" x14ac:dyDescent="0.15">
      <c r="A22" s="79"/>
      <c r="B22" s="74"/>
      <c r="C22" s="27" t="s">
        <v>155</v>
      </c>
      <c r="D22" s="25" t="s">
        <v>156</v>
      </c>
      <c r="E22" s="25" t="s">
        <v>136</v>
      </c>
      <c r="F22" s="25">
        <v>62653760</v>
      </c>
      <c r="G22" s="25">
        <v>62654692</v>
      </c>
      <c r="H22" s="25" t="s">
        <v>8</v>
      </c>
      <c r="I22" s="25" t="s">
        <v>76</v>
      </c>
      <c r="J22" s="25">
        <v>8.24</v>
      </c>
      <c r="K22" s="25">
        <v>35863.15</v>
      </c>
      <c r="L22" s="25">
        <v>310</v>
      </c>
    </row>
    <row r="23" spans="1:12" ht="12.75" x14ac:dyDescent="0.15">
      <c r="A23" s="79"/>
      <c r="B23" s="74"/>
      <c r="C23" s="27" t="s">
        <v>157</v>
      </c>
      <c r="D23" s="25" t="s">
        <v>158</v>
      </c>
      <c r="E23" s="25" t="s">
        <v>136</v>
      </c>
      <c r="F23" s="25">
        <v>62657777</v>
      </c>
      <c r="G23" s="25">
        <v>62658631</v>
      </c>
      <c r="H23" s="25" t="s">
        <v>8</v>
      </c>
      <c r="I23" s="25" t="s">
        <v>119</v>
      </c>
      <c r="J23" s="25"/>
      <c r="K23" s="25"/>
    </row>
    <row r="24" spans="1:12" ht="12.75" x14ac:dyDescent="0.15">
      <c r="A24" s="79"/>
      <c r="B24" s="74"/>
      <c r="C24" s="27" t="s">
        <v>159</v>
      </c>
      <c r="D24" s="25" t="s">
        <v>160</v>
      </c>
      <c r="E24" s="25" t="s">
        <v>161</v>
      </c>
      <c r="F24" s="25">
        <v>94214716</v>
      </c>
      <c r="G24" s="25">
        <v>94215578</v>
      </c>
      <c r="H24" s="25" t="s">
        <v>8</v>
      </c>
      <c r="I24" s="25" t="s">
        <v>119</v>
      </c>
      <c r="J24" s="25"/>
      <c r="K24" s="25"/>
    </row>
    <row r="25" spans="1:12" ht="12.75" x14ac:dyDescent="0.15">
      <c r="A25" s="79"/>
      <c r="B25" s="74"/>
      <c r="C25" s="27" t="s">
        <v>162</v>
      </c>
      <c r="D25" s="25" t="s">
        <v>163</v>
      </c>
      <c r="E25" s="25" t="s">
        <v>161</v>
      </c>
      <c r="F25" s="25">
        <v>94274285</v>
      </c>
      <c r="G25" s="25">
        <v>94274539</v>
      </c>
      <c r="H25" s="25" t="s">
        <v>8</v>
      </c>
      <c r="I25" s="25" t="s">
        <v>119</v>
      </c>
      <c r="J25" s="25"/>
      <c r="K25" s="25"/>
    </row>
    <row r="26" spans="1:12" ht="12.75" x14ac:dyDescent="0.15">
      <c r="A26" s="79"/>
      <c r="B26" s="74"/>
      <c r="C26" s="27" t="s">
        <v>164</v>
      </c>
      <c r="D26" s="25" t="s">
        <v>165</v>
      </c>
      <c r="E26" s="25" t="s">
        <v>161</v>
      </c>
      <c r="F26" s="25">
        <v>94280585</v>
      </c>
      <c r="G26" s="25">
        <v>94281460</v>
      </c>
      <c r="H26" s="25" t="s">
        <v>8</v>
      </c>
      <c r="I26" s="25" t="s">
        <v>76</v>
      </c>
      <c r="J26" s="25">
        <v>7.1</v>
      </c>
      <c r="K26" s="25">
        <v>33587.839999999997</v>
      </c>
      <c r="L26" s="25">
        <v>292</v>
      </c>
    </row>
    <row r="27" spans="1:12" ht="12.75" x14ac:dyDescent="0.15">
      <c r="A27" s="79"/>
      <c r="B27" s="74"/>
      <c r="C27" s="27" t="s">
        <v>166</v>
      </c>
      <c r="D27" s="25" t="s">
        <v>167</v>
      </c>
      <c r="E27" s="25" t="s">
        <v>161</v>
      </c>
      <c r="F27" s="25">
        <v>94316506</v>
      </c>
      <c r="G27" s="25">
        <v>94317405</v>
      </c>
      <c r="H27" s="25" t="s">
        <v>8</v>
      </c>
      <c r="I27" s="25" t="s">
        <v>119</v>
      </c>
      <c r="J27" s="25"/>
      <c r="K27" s="25"/>
    </row>
    <row r="28" spans="1:12" ht="12.75" x14ac:dyDescent="0.15">
      <c r="A28" s="79"/>
      <c r="B28" s="74"/>
      <c r="C28" s="27" t="s">
        <v>168</v>
      </c>
      <c r="D28" s="25" t="s">
        <v>169</v>
      </c>
      <c r="E28" s="25" t="s">
        <v>161</v>
      </c>
      <c r="F28" s="25">
        <v>94334048</v>
      </c>
      <c r="G28" s="25">
        <v>94334305</v>
      </c>
      <c r="H28" s="25" t="s">
        <v>8</v>
      </c>
      <c r="I28" s="25" t="s">
        <v>119</v>
      </c>
      <c r="J28" s="25"/>
      <c r="K28" s="25"/>
    </row>
    <row r="29" spans="1:12" ht="12.75" x14ac:dyDescent="0.15">
      <c r="A29" s="79"/>
      <c r="B29" s="74"/>
      <c r="C29" s="27" t="s">
        <v>170</v>
      </c>
      <c r="D29" s="25" t="s">
        <v>171</v>
      </c>
      <c r="E29" s="25" t="s">
        <v>161</v>
      </c>
      <c r="F29" s="25">
        <v>94345857</v>
      </c>
      <c r="G29" s="25">
        <v>94346759</v>
      </c>
      <c r="H29" s="25" t="s">
        <v>8</v>
      </c>
      <c r="I29" s="25" t="s">
        <v>76</v>
      </c>
      <c r="J29" s="25">
        <v>6.93</v>
      </c>
      <c r="K29" s="25">
        <v>34531.919999999998</v>
      </c>
      <c r="L29" s="25">
        <v>300</v>
      </c>
    </row>
    <row r="30" spans="1:12" ht="12.75" x14ac:dyDescent="0.15">
      <c r="A30" s="79"/>
      <c r="B30" s="74"/>
      <c r="C30" s="27" t="s">
        <v>172</v>
      </c>
      <c r="D30" s="25" t="s">
        <v>173</v>
      </c>
      <c r="E30" s="25" t="s">
        <v>161</v>
      </c>
      <c r="F30" s="25">
        <v>94374903</v>
      </c>
      <c r="G30" s="25">
        <v>94375754</v>
      </c>
      <c r="H30" s="25" t="s">
        <v>8</v>
      </c>
      <c r="I30" s="25" t="s">
        <v>119</v>
      </c>
      <c r="J30" s="25"/>
      <c r="K30" s="25"/>
    </row>
    <row r="31" spans="1:12" ht="12.75" x14ac:dyDescent="0.15">
      <c r="A31" s="79"/>
      <c r="B31" s="74"/>
      <c r="C31" s="27" t="s">
        <v>174</v>
      </c>
      <c r="D31" s="25" t="s">
        <v>175</v>
      </c>
      <c r="E31" s="25" t="s">
        <v>161</v>
      </c>
      <c r="F31" s="25">
        <v>94399830</v>
      </c>
      <c r="G31" s="25">
        <v>94400711</v>
      </c>
      <c r="H31" s="25" t="s">
        <v>8</v>
      </c>
      <c r="I31" s="25" t="s">
        <v>76</v>
      </c>
      <c r="J31" s="25">
        <v>6.98</v>
      </c>
      <c r="K31" s="25">
        <v>33647.97</v>
      </c>
      <c r="L31" s="25">
        <v>293</v>
      </c>
    </row>
    <row r="32" spans="1:12" ht="12.75" x14ac:dyDescent="0.15">
      <c r="A32" s="79"/>
      <c r="B32" s="74"/>
      <c r="C32" s="27" t="s">
        <v>176</v>
      </c>
      <c r="D32" s="25" t="s">
        <v>177</v>
      </c>
      <c r="E32" s="25" t="s">
        <v>161</v>
      </c>
      <c r="F32" s="25">
        <v>94432051</v>
      </c>
      <c r="G32" s="25">
        <v>94432911</v>
      </c>
      <c r="H32" s="25" t="s">
        <v>8</v>
      </c>
      <c r="I32" s="25" t="s">
        <v>76</v>
      </c>
      <c r="J32" s="25">
        <v>7.67</v>
      </c>
      <c r="K32" s="25">
        <v>32867.230000000003</v>
      </c>
      <c r="L32" s="25">
        <v>286</v>
      </c>
    </row>
    <row r="33" spans="1:12" ht="12.75" x14ac:dyDescent="0.15">
      <c r="A33" s="79"/>
      <c r="B33" s="74"/>
      <c r="C33" s="27" t="s">
        <v>178</v>
      </c>
      <c r="D33" s="25" t="s">
        <v>179</v>
      </c>
      <c r="E33" s="25" t="s">
        <v>161</v>
      </c>
      <c r="F33" s="25">
        <v>94457038</v>
      </c>
      <c r="G33" s="25">
        <v>94457886</v>
      </c>
      <c r="H33" s="25" t="s">
        <v>8</v>
      </c>
      <c r="I33" s="25" t="s">
        <v>119</v>
      </c>
      <c r="J33" s="25"/>
      <c r="K33" s="25"/>
    </row>
    <row r="34" spans="1:12" ht="12.75" x14ac:dyDescent="0.15">
      <c r="A34" s="79"/>
      <c r="B34" s="74"/>
      <c r="C34" s="27" t="s">
        <v>180</v>
      </c>
      <c r="D34" s="25" t="s">
        <v>181</v>
      </c>
      <c r="E34" s="25" t="s">
        <v>161</v>
      </c>
      <c r="F34" s="25">
        <v>94682911</v>
      </c>
      <c r="G34" s="25">
        <v>94683759</v>
      </c>
      <c r="H34" s="25" t="s">
        <v>8</v>
      </c>
      <c r="I34" s="25" t="s">
        <v>76</v>
      </c>
      <c r="J34" s="25">
        <v>6.68</v>
      </c>
      <c r="K34" s="25">
        <v>32206.16</v>
      </c>
      <c r="L34" s="25">
        <v>282</v>
      </c>
    </row>
    <row r="35" spans="1:12" ht="12.75" x14ac:dyDescent="0.15">
      <c r="A35" s="79"/>
      <c r="B35" s="74"/>
      <c r="C35" s="27" t="s">
        <v>182</v>
      </c>
      <c r="D35" s="25" t="s">
        <v>183</v>
      </c>
      <c r="E35" s="25" t="s">
        <v>161</v>
      </c>
      <c r="F35" s="25">
        <v>180994411</v>
      </c>
      <c r="G35" s="25">
        <v>180995292</v>
      </c>
      <c r="H35" s="25" t="s">
        <v>8</v>
      </c>
      <c r="I35" s="25" t="s">
        <v>119</v>
      </c>
      <c r="J35" s="25"/>
      <c r="K35" s="25"/>
    </row>
    <row r="36" spans="1:12" ht="12.75" x14ac:dyDescent="0.15">
      <c r="A36" s="79"/>
      <c r="B36" s="74"/>
      <c r="C36" s="27" t="s">
        <v>184</v>
      </c>
      <c r="D36" s="25" t="s">
        <v>185</v>
      </c>
      <c r="E36" s="25" t="s">
        <v>161</v>
      </c>
      <c r="F36" s="25">
        <v>181008375</v>
      </c>
      <c r="G36" s="25">
        <v>181008812</v>
      </c>
      <c r="H36" s="25" t="s">
        <v>8</v>
      </c>
      <c r="I36" s="25" t="s">
        <v>119</v>
      </c>
      <c r="J36" s="25"/>
      <c r="K36" s="25"/>
    </row>
    <row r="37" spans="1:12" ht="12.75" x14ac:dyDescent="0.15">
      <c r="A37" s="79"/>
      <c r="B37" s="74"/>
      <c r="C37" s="27" t="s">
        <v>186</v>
      </c>
      <c r="D37" s="25" t="s">
        <v>187</v>
      </c>
      <c r="E37" s="25" t="s">
        <v>161</v>
      </c>
      <c r="F37" s="25">
        <v>181033106</v>
      </c>
      <c r="G37" s="25">
        <v>181033978</v>
      </c>
      <c r="H37" s="25" t="s">
        <v>8</v>
      </c>
      <c r="I37" s="25" t="s">
        <v>76</v>
      </c>
      <c r="J37" s="25">
        <v>7.62</v>
      </c>
      <c r="K37" s="25">
        <v>33391.57</v>
      </c>
      <c r="L37" s="25">
        <v>290</v>
      </c>
    </row>
    <row r="38" spans="1:12" ht="12.75" x14ac:dyDescent="0.15">
      <c r="A38" s="79"/>
      <c r="B38" s="74"/>
      <c r="C38" s="27" t="s">
        <v>188</v>
      </c>
      <c r="D38" s="25" t="s">
        <v>189</v>
      </c>
      <c r="E38" s="25" t="s">
        <v>161</v>
      </c>
      <c r="F38" s="25">
        <v>181048824</v>
      </c>
      <c r="G38" s="25">
        <v>181049714</v>
      </c>
      <c r="H38" s="25" t="s">
        <v>8</v>
      </c>
      <c r="I38" s="25" t="s">
        <v>76</v>
      </c>
      <c r="J38" s="25">
        <v>6.87</v>
      </c>
      <c r="K38" s="25">
        <v>34129.279999999999</v>
      </c>
      <c r="L38" s="25">
        <v>296</v>
      </c>
    </row>
    <row r="39" spans="1:12" ht="12.75" x14ac:dyDescent="0.15">
      <c r="A39" s="79"/>
      <c r="B39" s="74"/>
      <c r="C39" s="27" t="s">
        <v>190</v>
      </c>
      <c r="D39" s="25" t="s">
        <v>191</v>
      </c>
      <c r="E39" s="25" t="s">
        <v>161</v>
      </c>
      <c r="F39" s="25">
        <v>197717590</v>
      </c>
      <c r="G39" s="25">
        <v>197718474</v>
      </c>
      <c r="H39" s="25" t="s">
        <v>8</v>
      </c>
      <c r="I39" s="25" t="s">
        <v>76</v>
      </c>
      <c r="J39" s="25">
        <v>6.63</v>
      </c>
      <c r="K39" s="25">
        <v>33501.730000000003</v>
      </c>
      <c r="L39" s="25">
        <v>294</v>
      </c>
    </row>
    <row r="40" spans="1:12" ht="12.75" x14ac:dyDescent="0.15">
      <c r="A40" s="79"/>
      <c r="B40" s="74"/>
      <c r="C40" s="27" t="s">
        <v>192</v>
      </c>
      <c r="D40" s="25" t="s">
        <v>193</v>
      </c>
      <c r="E40" s="25" t="s">
        <v>161</v>
      </c>
      <c r="F40" s="25">
        <v>229104252</v>
      </c>
      <c r="G40" s="25">
        <v>229105148</v>
      </c>
      <c r="H40" s="25" t="s">
        <v>8</v>
      </c>
      <c r="I40" s="25" t="s">
        <v>119</v>
      </c>
      <c r="J40" s="25"/>
      <c r="K40" s="25"/>
    </row>
    <row r="41" spans="1:12" ht="12.75" x14ac:dyDescent="0.15">
      <c r="A41" s="79"/>
      <c r="B41" s="74"/>
      <c r="C41" s="27" t="s">
        <v>194</v>
      </c>
      <c r="D41" s="25" t="s">
        <v>195</v>
      </c>
      <c r="E41" s="25" t="s">
        <v>161</v>
      </c>
      <c r="F41" s="25">
        <v>284306851</v>
      </c>
      <c r="G41" s="25">
        <v>284307774</v>
      </c>
      <c r="H41" s="25" t="s">
        <v>8</v>
      </c>
      <c r="I41" s="25" t="s">
        <v>76</v>
      </c>
      <c r="J41" s="25">
        <v>7.61</v>
      </c>
      <c r="K41" s="25">
        <v>35341.85</v>
      </c>
      <c r="L41" s="25">
        <v>307</v>
      </c>
    </row>
    <row r="42" spans="1:12" ht="12.75" x14ac:dyDescent="0.15">
      <c r="A42" s="79"/>
      <c r="B42" s="74"/>
      <c r="C42" s="27" t="s">
        <v>196</v>
      </c>
      <c r="D42" s="25" t="s">
        <v>197</v>
      </c>
      <c r="E42" s="25" t="s">
        <v>161</v>
      </c>
      <c r="F42" s="25">
        <v>300784953</v>
      </c>
      <c r="G42" s="25">
        <v>300785526</v>
      </c>
      <c r="H42" s="25" t="s">
        <v>98</v>
      </c>
      <c r="I42" s="25" t="s">
        <v>119</v>
      </c>
      <c r="J42" s="25"/>
      <c r="K42" s="25"/>
    </row>
    <row r="43" spans="1:12" ht="12.75" x14ac:dyDescent="0.15">
      <c r="A43" s="79"/>
      <c r="B43" s="74"/>
      <c r="C43" s="27" t="s">
        <v>198</v>
      </c>
      <c r="D43" s="25" t="s">
        <v>199</v>
      </c>
      <c r="E43" s="25" t="s">
        <v>161</v>
      </c>
      <c r="F43" s="25">
        <v>325489505</v>
      </c>
      <c r="G43" s="25">
        <v>325490398</v>
      </c>
      <c r="H43" s="25" t="s">
        <v>98</v>
      </c>
      <c r="I43" s="25" t="s">
        <v>76</v>
      </c>
      <c r="J43" s="25">
        <v>8.5</v>
      </c>
      <c r="K43" s="25">
        <v>34189.61</v>
      </c>
      <c r="L43" s="25">
        <v>297</v>
      </c>
    </row>
    <row r="44" spans="1:12" ht="12.75" x14ac:dyDescent="0.15">
      <c r="A44" s="79"/>
      <c r="B44" s="74"/>
      <c r="C44" s="27" t="s">
        <v>200</v>
      </c>
      <c r="D44" s="25" t="s">
        <v>201</v>
      </c>
      <c r="E44" s="25" t="s">
        <v>161</v>
      </c>
      <c r="F44" s="25">
        <v>325950287</v>
      </c>
      <c r="G44" s="25">
        <v>325951159</v>
      </c>
      <c r="H44" s="25" t="s">
        <v>8</v>
      </c>
      <c r="I44" s="25" t="s">
        <v>76</v>
      </c>
      <c r="J44" s="25">
        <v>8.18</v>
      </c>
      <c r="K44" s="25">
        <v>33249.67</v>
      </c>
      <c r="L44" s="25">
        <v>290</v>
      </c>
    </row>
    <row r="45" spans="1:12" ht="12.75" x14ac:dyDescent="0.15">
      <c r="A45" s="79"/>
      <c r="B45" s="74"/>
      <c r="C45" s="27" t="s">
        <v>202</v>
      </c>
      <c r="D45" s="25" t="s">
        <v>203</v>
      </c>
      <c r="E45" s="25" t="s">
        <v>161</v>
      </c>
      <c r="F45" s="25">
        <v>355223099</v>
      </c>
      <c r="G45" s="25">
        <v>355224025</v>
      </c>
      <c r="H45" s="25" t="s">
        <v>8</v>
      </c>
      <c r="I45" s="25" t="s">
        <v>76</v>
      </c>
      <c r="J45" s="25">
        <v>8.2100000000000009</v>
      </c>
      <c r="K45" s="25">
        <v>35470.019999999997</v>
      </c>
      <c r="L45" s="25">
        <v>308</v>
      </c>
    </row>
    <row r="46" spans="1:12" ht="12.75" x14ac:dyDescent="0.15">
      <c r="A46" s="79"/>
      <c r="B46" s="74"/>
      <c r="C46" s="27" t="s">
        <v>204</v>
      </c>
      <c r="D46" s="25" t="s">
        <v>205</v>
      </c>
      <c r="E46" s="25" t="s">
        <v>161</v>
      </c>
      <c r="F46" s="25">
        <v>395591810</v>
      </c>
      <c r="G46" s="25">
        <v>395592387</v>
      </c>
      <c r="H46" s="25" t="s">
        <v>98</v>
      </c>
      <c r="I46" s="25" t="s">
        <v>119</v>
      </c>
      <c r="J46" s="25"/>
      <c r="K46" s="25"/>
    </row>
    <row r="47" spans="1:12" ht="12.75" x14ac:dyDescent="0.15">
      <c r="A47" s="79"/>
      <c r="B47" s="74"/>
      <c r="C47" s="27" t="s">
        <v>206</v>
      </c>
      <c r="D47" s="25" t="s">
        <v>207</v>
      </c>
      <c r="E47" s="25" t="s">
        <v>161</v>
      </c>
      <c r="F47" s="25">
        <v>433932770</v>
      </c>
      <c r="G47" s="25">
        <v>433933384</v>
      </c>
      <c r="H47" s="25" t="s">
        <v>8</v>
      </c>
      <c r="I47" s="25" t="s">
        <v>119</v>
      </c>
      <c r="J47" s="25"/>
      <c r="K47" s="25"/>
    </row>
    <row r="48" spans="1:12" ht="12.75" x14ac:dyDescent="0.15">
      <c r="A48" s="79"/>
      <c r="B48" s="74"/>
      <c r="C48" s="27" t="s">
        <v>208</v>
      </c>
      <c r="D48" s="25" t="s">
        <v>209</v>
      </c>
      <c r="E48" s="25" t="s">
        <v>161</v>
      </c>
      <c r="F48" s="25">
        <v>442288664</v>
      </c>
      <c r="G48" s="25">
        <v>442289362</v>
      </c>
      <c r="H48" s="25" t="s">
        <v>98</v>
      </c>
      <c r="I48" s="25" t="s">
        <v>119</v>
      </c>
      <c r="J48" s="25"/>
      <c r="K48" s="25"/>
    </row>
    <row r="49" spans="1:12" ht="12.75" x14ac:dyDescent="0.15">
      <c r="A49" s="79"/>
      <c r="B49" s="74"/>
      <c r="C49" s="27" t="s">
        <v>210</v>
      </c>
      <c r="D49" s="25" t="s">
        <v>211</v>
      </c>
      <c r="E49" s="25" t="s">
        <v>161</v>
      </c>
      <c r="F49" s="25">
        <v>471537086</v>
      </c>
      <c r="G49" s="25">
        <v>471537559</v>
      </c>
      <c r="H49" s="25" t="s">
        <v>8</v>
      </c>
      <c r="I49" s="25" t="s">
        <v>119</v>
      </c>
      <c r="J49" s="25"/>
      <c r="K49" s="25"/>
    </row>
    <row r="50" spans="1:12" ht="12.75" x14ac:dyDescent="0.15">
      <c r="A50" s="79"/>
      <c r="B50" s="74"/>
      <c r="C50" s="28" t="s">
        <v>212</v>
      </c>
      <c r="D50" s="29" t="s">
        <v>213</v>
      </c>
      <c r="E50" s="29" t="s">
        <v>161</v>
      </c>
      <c r="F50" s="29">
        <v>480840068</v>
      </c>
      <c r="G50" s="29">
        <v>480840121</v>
      </c>
      <c r="H50" s="29" t="s">
        <v>8</v>
      </c>
      <c r="I50" s="29" t="s">
        <v>119</v>
      </c>
      <c r="J50" s="29"/>
      <c r="K50" s="29"/>
      <c r="L50" s="29"/>
    </row>
    <row r="51" spans="1:12" ht="12.75" x14ac:dyDescent="0.15">
      <c r="A51" s="79"/>
      <c r="B51" s="72" t="s">
        <v>214</v>
      </c>
      <c r="C51" s="30" t="s">
        <v>75</v>
      </c>
      <c r="D51" s="31" t="s">
        <v>215</v>
      </c>
      <c r="E51" s="31" t="s">
        <v>216</v>
      </c>
      <c r="F51" s="31">
        <v>27689647</v>
      </c>
      <c r="G51" s="31">
        <v>27690510</v>
      </c>
      <c r="H51" s="31" t="s">
        <v>8</v>
      </c>
      <c r="I51" s="31" t="s">
        <v>76</v>
      </c>
      <c r="J51" s="31">
        <v>6.93</v>
      </c>
      <c r="K51" s="31">
        <v>32872.86</v>
      </c>
      <c r="L51" s="31">
        <v>287</v>
      </c>
    </row>
    <row r="52" spans="1:12" ht="12.75" x14ac:dyDescent="0.15">
      <c r="A52" s="79"/>
      <c r="B52" s="74"/>
      <c r="C52" s="27" t="s">
        <v>77</v>
      </c>
      <c r="D52" s="25" t="s">
        <v>217</v>
      </c>
      <c r="E52" s="25" t="s">
        <v>216</v>
      </c>
      <c r="F52" s="25">
        <v>27742238</v>
      </c>
      <c r="G52" s="25">
        <v>27742485</v>
      </c>
      <c r="H52" s="25" t="s">
        <v>8</v>
      </c>
      <c r="I52" s="25" t="s">
        <v>119</v>
      </c>
      <c r="J52" s="25"/>
      <c r="K52" s="25"/>
    </row>
    <row r="53" spans="1:12" ht="12.75" x14ac:dyDescent="0.15">
      <c r="A53" s="79"/>
      <c r="B53" s="74"/>
      <c r="C53" s="27" t="s">
        <v>78</v>
      </c>
      <c r="D53" s="25" t="s">
        <v>218</v>
      </c>
      <c r="E53" s="25" t="s">
        <v>216</v>
      </c>
      <c r="F53" s="25">
        <v>27750021</v>
      </c>
      <c r="G53" s="25">
        <v>27750875</v>
      </c>
      <c r="H53" s="25" t="s">
        <v>8</v>
      </c>
      <c r="I53" s="25" t="s">
        <v>76</v>
      </c>
      <c r="J53" s="25">
        <v>7.7</v>
      </c>
      <c r="K53" s="25">
        <v>32710.959999999999</v>
      </c>
      <c r="L53" s="25">
        <v>284</v>
      </c>
    </row>
    <row r="54" spans="1:12" ht="12.75" x14ac:dyDescent="0.15">
      <c r="A54" s="79"/>
      <c r="B54" s="74"/>
      <c r="C54" s="27" t="s">
        <v>79</v>
      </c>
      <c r="D54" s="25" t="s">
        <v>219</v>
      </c>
      <c r="E54" s="25" t="s">
        <v>216</v>
      </c>
      <c r="F54" s="25">
        <v>27821366</v>
      </c>
      <c r="G54" s="25">
        <v>27822210</v>
      </c>
      <c r="H54" s="25" t="s">
        <v>8</v>
      </c>
      <c r="I54" s="25" t="s">
        <v>119</v>
      </c>
      <c r="J54" s="25"/>
      <c r="K54" s="25"/>
    </row>
    <row r="55" spans="1:12" ht="12.75" x14ac:dyDescent="0.15">
      <c r="A55" s="79"/>
      <c r="B55" s="74"/>
      <c r="C55" s="27" t="s">
        <v>80</v>
      </c>
      <c r="D55" s="25" t="s">
        <v>220</v>
      </c>
      <c r="E55" s="25" t="s">
        <v>216</v>
      </c>
      <c r="F55" s="25">
        <v>27863374</v>
      </c>
      <c r="G55" s="25">
        <v>27864279</v>
      </c>
      <c r="H55" s="25" t="s">
        <v>8</v>
      </c>
      <c r="I55" s="25" t="s">
        <v>76</v>
      </c>
      <c r="J55" s="25">
        <v>7.64</v>
      </c>
      <c r="K55" s="25">
        <v>34630.03</v>
      </c>
      <c r="L55" s="25">
        <v>301</v>
      </c>
    </row>
    <row r="56" spans="1:12" ht="12.75" x14ac:dyDescent="0.15">
      <c r="A56" s="79"/>
      <c r="B56" s="74"/>
      <c r="C56" s="27" t="s">
        <v>81</v>
      </c>
      <c r="D56" s="25" t="s">
        <v>221</v>
      </c>
      <c r="E56" s="25" t="s">
        <v>216</v>
      </c>
      <c r="F56" s="25">
        <v>27889580</v>
      </c>
      <c r="G56" s="25">
        <v>27890473</v>
      </c>
      <c r="H56" s="25" t="s">
        <v>8</v>
      </c>
      <c r="I56" s="25" t="s">
        <v>76</v>
      </c>
      <c r="J56" s="25">
        <v>6.98</v>
      </c>
      <c r="K56" s="25">
        <v>34166.58</v>
      </c>
      <c r="L56" s="25">
        <v>297</v>
      </c>
    </row>
    <row r="57" spans="1:12" ht="12.75" x14ac:dyDescent="0.15">
      <c r="A57" s="79"/>
      <c r="B57" s="74"/>
      <c r="C57" s="27" t="s">
        <v>82</v>
      </c>
      <c r="D57" s="25" t="s">
        <v>222</v>
      </c>
      <c r="E57" s="25" t="s">
        <v>216</v>
      </c>
      <c r="F57" s="25">
        <v>27911730</v>
      </c>
      <c r="G57" s="25">
        <v>27912572</v>
      </c>
      <c r="H57" s="25" t="s">
        <v>8</v>
      </c>
      <c r="I57" s="25" t="s">
        <v>76</v>
      </c>
      <c r="J57" s="25">
        <v>6.93</v>
      </c>
      <c r="K57" s="25">
        <v>32044.32</v>
      </c>
      <c r="L57" s="25">
        <v>280</v>
      </c>
    </row>
    <row r="58" spans="1:12" ht="12.75" x14ac:dyDescent="0.15">
      <c r="A58" s="79"/>
      <c r="B58" s="74"/>
      <c r="C58" s="27" t="s">
        <v>83</v>
      </c>
      <c r="D58" s="25" t="s">
        <v>223</v>
      </c>
      <c r="E58" s="25" t="s">
        <v>216</v>
      </c>
      <c r="F58" s="25">
        <v>27936000</v>
      </c>
      <c r="G58" s="25">
        <v>27936863</v>
      </c>
      <c r="H58" s="25" t="s">
        <v>8</v>
      </c>
      <c r="I58" s="25" t="s">
        <v>76</v>
      </c>
      <c r="J58" s="25">
        <v>6.98</v>
      </c>
      <c r="K58" s="25">
        <v>32845.17</v>
      </c>
      <c r="L58" s="25">
        <v>287</v>
      </c>
    </row>
    <row r="59" spans="1:12" ht="12.75" x14ac:dyDescent="0.15">
      <c r="A59" s="79"/>
      <c r="B59" s="74"/>
      <c r="C59" s="27" t="s">
        <v>84</v>
      </c>
      <c r="D59" s="25" t="s">
        <v>224</v>
      </c>
      <c r="E59" s="25" t="s">
        <v>216</v>
      </c>
      <c r="F59" s="25">
        <v>27968014</v>
      </c>
      <c r="G59" s="25">
        <v>27968877</v>
      </c>
      <c r="H59" s="25" t="s">
        <v>8</v>
      </c>
      <c r="I59" s="25" t="s">
        <v>76</v>
      </c>
      <c r="J59" s="25">
        <v>6.93</v>
      </c>
      <c r="K59" s="25">
        <v>32980.21</v>
      </c>
      <c r="L59" s="25">
        <v>287</v>
      </c>
    </row>
    <row r="60" spans="1:12" ht="12.75" x14ac:dyDescent="0.15">
      <c r="A60" s="79"/>
      <c r="B60" s="74"/>
      <c r="C60" s="27" t="s">
        <v>85</v>
      </c>
      <c r="D60" s="25" t="s">
        <v>225</v>
      </c>
      <c r="E60" s="25" t="s">
        <v>216</v>
      </c>
      <c r="F60" s="25">
        <v>27990833</v>
      </c>
      <c r="G60" s="25">
        <v>27991687</v>
      </c>
      <c r="H60" s="25" t="s">
        <v>8</v>
      </c>
      <c r="I60" s="25" t="s">
        <v>119</v>
      </c>
      <c r="J60" s="25"/>
      <c r="K60" s="25"/>
    </row>
    <row r="61" spans="1:12" ht="12.75" x14ac:dyDescent="0.15">
      <c r="A61" s="79"/>
      <c r="B61" s="74"/>
      <c r="C61" s="27" t="s">
        <v>86</v>
      </c>
      <c r="D61" s="25" t="s">
        <v>226</v>
      </c>
      <c r="E61" s="25" t="s">
        <v>216</v>
      </c>
      <c r="F61" s="25">
        <v>28123989</v>
      </c>
      <c r="G61" s="25">
        <v>28125272</v>
      </c>
      <c r="H61" s="25" t="s">
        <v>8</v>
      </c>
      <c r="I61" s="25" t="s">
        <v>119</v>
      </c>
      <c r="J61" s="25"/>
      <c r="K61" s="25"/>
    </row>
    <row r="62" spans="1:12" ht="12.75" x14ac:dyDescent="0.15">
      <c r="A62" s="79"/>
      <c r="B62" s="74"/>
      <c r="C62" s="27" t="s">
        <v>87</v>
      </c>
      <c r="D62" s="25" t="s">
        <v>227</v>
      </c>
      <c r="E62" s="25" t="s">
        <v>216</v>
      </c>
      <c r="F62" s="25">
        <v>28275234</v>
      </c>
      <c r="G62" s="25">
        <v>28276093</v>
      </c>
      <c r="H62" s="25" t="s">
        <v>8</v>
      </c>
      <c r="I62" s="25" t="s">
        <v>119</v>
      </c>
      <c r="J62" s="25"/>
      <c r="K62" s="25"/>
    </row>
    <row r="63" spans="1:12" ht="12.75" x14ac:dyDescent="0.15">
      <c r="A63" s="79"/>
      <c r="B63" s="72" t="s">
        <v>228</v>
      </c>
      <c r="C63" s="30" t="s">
        <v>229</v>
      </c>
      <c r="D63" s="31" t="s">
        <v>230</v>
      </c>
      <c r="E63" s="31" t="s">
        <v>231</v>
      </c>
      <c r="F63" s="31">
        <v>22731093</v>
      </c>
      <c r="G63" s="31">
        <v>22732174</v>
      </c>
      <c r="H63" s="31" t="s">
        <v>98</v>
      </c>
      <c r="I63" s="31" t="s">
        <v>119</v>
      </c>
      <c r="J63" s="31"/>
      <c r="K63" s="31"/>
      <c r="L63" s="31"/>
    </row>
    <row r="64" spans="1:12" ht="12.75" x14ac:dyDescent="0.15">
      <c r="A64" s="79"/>
      <c r="B64" s="74"/>
      <c r="C64" s="27" t="s">
        <v>232</v>
      </c>
      <c r="D64" s="25" t="s">
        <v>233</v>
      </c>
      <c r="E64" s="25" t="s">
        <v>231</v>
      </c>
      <c r="F64" s="25">
        <v>22821823</v>
      </c>
      <c r="G64" s="25">
        <v>22822431</v>
      </c>
      <c r="H64" s="25" t="s">
        <v>8</v>
      </c>
      <c r="I64" s="25" t="s">
        <v>119</v>
      </c>
      <c r="J64" s="25"/>
      <c r="K64" s="25"/>
    </row>
    <row r="65" spans="1:12" ht="12.75" x14ac:dyDescent="0.15">
      <c r="A65" s="79"/>
      <c r="B65" s="74"/>
      <c r="C65" s="27" t="s">
        <v>234</v>
      </c>
      <c r="D65" s="25" t="s">
        <v>235</v>
      </c>
      <c r="E65" s="25" t="s">
        <v>231</v>
      </c>
      <c r="F65" s="25">
        <v>22875254</v>
      </c>
      <c r="G65" s="25">
        <v>22876129</v>
      </c>
      <c r="H65" s="25" t="s">
        <v>98</v>
      </c>
      <c r="I65" s="25" t="s">
        <v>76</v>
      </c>
      <c r="J65" s="25">
        <v>6.99</v>
      </c>
      <c r="K65" s="25">
        <v>31610.85</v>
      </c>
      <c r="L65" s="25">
        <v>276</v>
      </c>
    </row>
    <row r="66" spans="1:12" ht="12.75" x14ac:dyDescent="0.15">
      <c r="A66" s="79"/>
      <c r="B66" s="74"/>
      <c r="C66" s="27" t="s">
        <v>236</v>
      </c>
      <c r="D66" s="25" t="s">
        <v>237</v>
      </c>
      <c r="E66" s="25" t="s">
        <v>231</v>
      </c>
      <c r="F66" s="25">
        <v>25660446</v>
      </c>
      <c r="G66" s="25">
        <v>25661247</v>
      </c>
      <c r="H66" s="25" t="s">
        <v>8</v>
      </c>
      <c r="I66" s="25" t="s">
        <v>119</v>
      </c>
      <c r="J66" s="25"/>
      <c r="K66" s="25"/>
    </row>
    <row r="67" spans="1:12" ht="12.75" x14ac:dyDescent="0.15">
      <c r="A67" s="79"/>
      <c r="B67" s="74"/>
      <c r="C67" s="27" t="s">
        <v>238</v>
      </c>
      <c r="D67" s="25" t="s">
        <v>239</v>
      </c>
      <c r="E67" s="25" t="s">
        <v>231</v>
      </c>
      <c r="F67" s="25">
        <v>25792073</v>
      </c>
      <c r="G67" s="25">
        <v>25792567</v>
      </c>
      <c r="H67" s="25" t="s">
        <v>8</v>
      </c>
      <c r="I67" s="25" t="s">
        <v>119</v>
      </c>
      <c r="J67" s="25"/>
      <c r="K67" s="25"/>
    </row>
    <row r="68" spans="1:12" ht="12.75" x14ac:dyDescent="0.15">
      <c r="A68" s="79"/>
      <c r="B68" s="74"/>
      <c r="C68" s="27" t="s">
        <v>240</v>
      </c>
      <c r="D68" s="25" t="s">
        <v>241</v>
      </c>
      <c r="E68" s="25" t="s">
        <v>231</v>
      </c>
      <c r="F68" s="25">
        <v>26477383</v>
      </c>
      <c r="G68" s="25">
        <v>26478288</v>
      </c>
      <c r="H68" s="25" t="s">
        <v>98</v>
      </c>
      <c r="I68" s="25" t="s">
        <v>76</v>
      </c>
      <c r="J68" s="25">
        <v>8.24</v>
      </c>
      <c r="K68" s="25">
        <v>34824.18</v>
      </c>
      <c r="L68" s="25">
        <v>301</v>
      </c>
    </row>
    <row r="69" spans="1:12" ht="12.75" x14ac:dyDescent="0.15">
      <c r="A69" s="79"/>
      <c r="B69" s="74"/>
      <c r="C69" s="27" t="s">
        <v>242</v>
      </c>
      <c r="D69" s="25" t="s">
        <v>243</v>
      </c>
      <c r="E69" s="25" t="s">
        <v>231</v>
      </c>
      <c r="F69" s="25">
        <v>26526733</v>
      </c>
      <c r="G69" s="25">
        <v>26527886</v>
      </c>
      <c r="H69" s="25" t="s">
        <v>8</v>
      </c>
      <c r="I69" s="25" t="s">
        <v>119</v>
      </c>
      <c r="J69" s="25"/>
      <c r="K69" s="25"/>
    </row>
    <row r="70" spans="1:12" ht="12.75" x14ac:dyDescent="0.15">
      <c r="A70" s="79"/>
      <c r="B70" s="74"/>
      <c r="C70" s="27" t="s">
        <v>244</v>
      </c>
      <c r="D70" s="25" t="s">
        <v>245</v>
      </c>
      <c r="E70" s="25" t="s">
        <v>231</v>
      </c>
      <c r="F70" s="25">
        <v>26614695</v>
      </c>
      <c r="G70" s="25">
        <v>26615781</v>
      </c>
      <c r="H70" s="25" t="s">
        <v>8</v>
      </c>
      <c r="I70" s="25" t="s">
        <v>76</v>
      </c>
      <c r="J70" s="25">
        <v>7.65</v>
      </c>
      <c r="K70" s="25">
        <v>32790.15</v>
      </c>
      <c r="L70" s="25">
        <v>285</v>
      </c>
    </row>
    <row r="71" spans="1:12" ht="12.75" x14ac:dyDescent="0.15">
      <c r="A71" s="79"/>
      <c r="B71" s="74"/>
      <c r="C71" s="27" t="s">
        <v>101</v>
      </c>
      <c r="D71" s="25" t="s">
        <v>246</v>
      </c>
      <c r="E71" s="25" t="s">
        <v>231</v>
      </c>
      <c r="F71" s="25">
        <v>26706608</v>
      </c>
      <c r="G71" s="25">
        <v>26707469</v>
      </c>
      <c r="H71" s="25" t="s">
        <v>8</v>
      </c>
      <c r="I71" s="25" t="s">
        <v>119</v>
      </c>
      <c r="J71" s="25"/>
      <c r="K71" s="25"/>
    </row>
    <row r="72" spans="1:12" ht="12.75" x14ac:dyDescent="0.15">
      <c r="A72" s="79"/>
      <c r="B72" s="74"/>
      <c r="C72" s="27" t="s">
        <v>247</v>
      </c>
      <c r="D72" s="25" t="s">
        <v>248</v>
      </c>
      <c r="E72" s="25" t="s">
        <v>231</v>
      </c>
      <c r="F72" s="25">
        <v>26743496</v>
      </c>
      <c r="G72" s="25">
        <v>26744344</v>
      </c>
      <c r="H72" s="25" t="s">
        <v>98</v>
      </c>
      <c r="I72" s="25" t="s">
        <v>76</v>
      </c>
      <c r="J72" s="25">
        <v>8.81</v>
      </c>
      <c r="K72" s="25">
        <v>32521.8</v>
      </c>
      <c r="L72" s="25">
        <v>282</v>
      </c>
    </row>
    <row r="73" spans="1:12" ht="12.75" x14ac:dyDescent="0.15">
      <c r="A73" s="79"/>
      <c r="B73" s="74"/>
      <c r="C73" s="27" t="s">
        <v>249</v>
      </c>
      <c r="D73" s="25" t="s">
        <v>250</v>
      </c>
      <c r="E73" s="25" t="s">
        <v>251</v>
      </c>
      <c r="F73" s="25">
        <v>544898790</v>
      </c>
      <c r="G73" s="25">
        <v>544899682</v>
      </c>
      <c r="H73" s="25" t="s">
        <v>8</v>
      </c>
      <c r="I73" s="25" t="s">
        <v>76</v>
      </c>
      <c r="J73" s="25">
        <v>7.65</v>
      </c>
      <c r="K73" s="25">
        <v>33917.25</v>
      </c>
      <c r="L73" s="25">
        <v>294</v>
      </c>
    </row>
    <row r="74" spans="1:12" ht="12.75" x14ac:dyDescent="0.15">
      <c r="A74" s="79"/>
      <c r="B74" s="74"/>
      <c r="C74" s="27" t="s">
        <v>252</v>
      </c>
      <c r="D74" s="25" t="s">
        <v>253</v>
      </c>
      <c r="E74" s="25" t="s">
        <v>254</v>
      </c>
      <c r="F74" s="55" t="s">
        <v>255</v>
      </c>
      <c r="G74" s="55" t="s">
        <v>255</v>
      </c>
      <c r="H74" s="25"/>
      <c r="I74" s="25" t="s">
        <v>76</v>
      </c>
      <c r="J74" s="25">
        <v>6.56</v>
      </c>
      <c r="K74" s="25">
        <v>32864.1</v>
      </c>
      <c r="L74" s="25">
        <v>286</v>
      </c>
    </row>
    <row r="75" spans="1:12" ht="12.75" x14ac:dyDescent="0.15">
      <c r="A75" s="79"/>
      <c r="B75" s="74"/>
      <c r="C75" s="27" t="s">
        <v>256</v>
      </c>
      <c r="D75" s="25" t="s">
        <v>257</v>
      </c>
      <c r="E75" s="25" t="s">
        <v>254</v>
      </c>
      <c r="F75" s="55" t="s">
        <v>255</v>
      </c>
      <c r="G75" s="55" t="s">
        <v>255</v>
      </c>
      <c r="H75" s="25"/>
      <c r="I75" s="25" t="s">
        <v>76</v>
      </c>
      <c r="J75" s="25">
        <v>6.57</v>
      </c>
      <c r="K75" s="25">
        <v>32979.230000000003</v>
      </c>
      <c r="L75" s="25">
        <v>287</v>
      </c>
    </row>
    <row r="76" spans="1:12" ht="12.75" x14ac:dyDescent="0.15">
      <c r="A76" s="79"/>
      <c r="B76" s="74"/>
      <c r="C76" s="27" t="s">
        <v>258</v>
      </c>
      <c r="D76" s="25" t="s">
        <v>259</v>
      </c>
      <c r="E76" s="25" t="s">
        <v>254</v>
      </c>
      <c r="F76" s="55" t="s">
        <v>255</v>
      </c>
      <c r="G76" s="55" t="s">
        <v>255</v>
      </c>
      <c r="H76" s="25"/>
      <c r="I76" s="25" t="s">
        <v>76</v>
      </c>
      <c r="J76" s="25">
        <v>6.98</v>
      </c>
      <c r="K76" s="25">
        <v>32207.41</v>
      </c>
      <c r="L76" s="25">
        <v>281</v>
      </c>
    </row>
    <row r="77" spans="1:12" ht="12.75" x14ac:dyDescent="0.15">
      <c r="A77" s="79"/>
      <c r="B77" s="74"/>
      <c r="C77" s="27" t="s">
        <v>260</v>
      </c>
      <c r="D77" s="25" t="s">
        <v>261</v>
      </c>
      <c r="E77" s="25" t="s">
        <v>254</v>
      </c>
      <c r="F77" s="55" t="s">
        <v>255</v>
      </c>
      <c r="G77" s="55" t="s">
        <v>255</v>
      </c>
      <c r="H77" s="25"/>
      <c r="I77" s="25" t="s">
        <v>119</v>
      </c>
      <c r="J77" s="25"/>
      <c r="K77" s="25"/>
    </row>
    <row r="78" spans="1:12" ht="12.75" x14ac:dyDescent="0.15">
      <c r="A78" s="79"/>
      <c r="B78" s="72" t="s">
        <v>262</v>
      </c>
      <c r="C78" s="30" t="s">
        <v>263</v>
      </c>
      <c r="D78" s="31" t="s">
        <v>9</v>
      </c>
      <c r="E78" s="31" t="s">
        <v>264</v>
      </c>
      <c r="F78" s="31">
        <v>64225168</v>
      </c>
      <c r="G78" s="31">
        <v>64226037</v>
      </c>
      <c r="H78" s="31" t="s">
        <v>8</v>
      </c>
      <c r="I78" s="31" t="s">
        <v>119</v>
      </c>
      <c r="J78" s="31"/>
      <c r="K78" s="31"/>
      <c r="L78" s="31"/>
    </row>
    <row r="79" spans="1:12" ht="12.75" x14ac:dyDescent="0.15">
      <c r="A79" s="79"/>
      <c r="B79" s="74"/>
      <c r="C79" s="27" t="s">
        <v>265</v>
      </c>
      <c r="D79" s="25" t="s">
        <v>11</v>
      </c>
      <c r="E79" s="25" t="s">
        <v>264</v>
      </c>
      <c r="F79" s="25">
        <v>64667993</v>
      </c>
      <c r="G79" s="25">
        <v>64668594</v>
      </c>
      <c r="H79" s="25" t="s">
        <v>8</v>
      </c>
      <c r="I79" s="25" t="s">
        <v>119</v>
      </c>
      <c r="J79" s="25"/>
      <c r="K79" s="25"/>
    </row>
    <row r="80" spans="1:12" ht="12.75" x14ac:dyDescent="0.15">
      <c r="A80" s="79"/>
      <c r="B80" s="74"/>
      <c r="C80" s="27" t="s">
        <v>266</v>
      </c>
      <c r="D80" s="25" t="s">
        <v>12</v>
      </c>
      <c r="E80" s="25" t="s">
        <v>264</v>
      </c>
      <c r="F80" s="25">
        <v>64710877</v>
      </c>
      <c r="G80" s="25">
        <v>64711797</v>
      </c>
      <c r="H80" s="25" t="s">
        <v>8</v>
      </c>
      <c r="I80" s="25" t="s">
        <v>119</v>
      </c>
      <c r="J80" s="25"/>
      <c r="K80" s="25"/>
    </row>
    <row r="81" spans="1:12" ht="12.75" x14ac:dyDescent="0.15">
      <c r="A81" s="79"/>
      <c r="B81" s="74"/>
      <c r="C81" s="27" t="s">
        <v>267</v>
      </c>
      <c r="D81" s="25" t="s">
        <v>13</v>
      </c>
      <c r="E81" s="25" t="s">
        <v>264</v>
      </c>
      <c r="F81" s="25">
        <v>64720466</v>
      </c>
      <c r="G81" s="25">
        <v>64721314</v>
      </c>
      <c r="H81" s="25" t="s">
        <v>8</v>
      </c>
      <c r="I81" s="25" t="s">
        <v>119</v>
      </c>
      <c r="J81" s="25"/>
      <c r="K81" s="25"/>
    </row>
    <row r="82" spans="1:12" ht="12.75" x14ac:dyDescent="0.15">
      <c r="A82" s="79"/>
      <c r="B82" s="74"/>
      <c r="C82" s="27" t="s">
        <v>268</v>
      </c>
      <c r="D82" s="25" t="s">
        <v>14</v>
      </c>
      <c r="E82" s="25" t="s">
        <v>264</v>
      </c>
      <c r="F82" s="25">
        <v>64727285</v>
      </c>
      <c r="G82" s="25">
        <v>64728121</v>
      </c>
      <c r="H82" s="25" t="s">
        <v>8</v>
      </c>
      <c r="I82" s="25" t="s">
        <v>119</v>
      </c>
      <c r="J82" s="25"/>
      <c r="K82" s="25"/>
    </row>
    <row r="83" spans="1:12" ht="12.75" x14ac:dyDescent="0.15">
      <c r="A83" s="79"/>
      <c r="B83" s="74"/>
      <c r="C83" s="27" t="s">
        <v>269</v>
      </c>
      <c r="D83" s="25" t="s">
        <v>15</v>
      </c>
      <c r="E83" s="25" t="s">
        <v>264</v>
      </c>
      <c r="F83" s="25">
        <v>64737397</v>
      </c>
      <c r="G83" s="25">
        <v>64738241</v>
      </c>
      <c r="H83" s="25" t="s">
        <v>8</v>
      </c>
      <c r="I83" s="25" t="s">
        <v>119</v>
      </c>
      <c r="J83" s="25"/>
      <c r="K83" s="25"/>
    </row>
    <row r="84" spans="1:12" ht="12.75" x14ac:dyDescent="0.15">
      <c r="A84" s="79"/>
      <c r="B84" s="74"/>
      <c r="C84" s="27" t="s">
        <v>270</v>
      </c>
      <c r="D84" s="25" t="s">
        <v>16</v>
      </c>
      <c r="E84" s="25" t="s">
        <v>264</v>
      </c>
      <c r="F84" s="25">
        <v>64747515</v>
      </c>
      <c r="G84" s="25">
        <v>64748411</v>
      </c>
      <c r="H84" s="25" t="s">
        <v>8</v>
      </c>
      <c r="I84" s="25" t="s">
        <v>76</v>
      </c>
      <c r="J84" s="25">
        <v>6.93</v>
      </c>
      <c r="K84" s="25">
        <v>34221.410000000003</v>
      </c>
      <c r="L84" s="25">
        <v>298</v>
      </c>
    </row>
    <row r="85" spans="1:12" ht="12.75" x14ac:dyDescent="0.15">
      <c r="A85" s="79"/>
      <c r="B85" s="74"/>
      <c r="C85" s="27" t="s">
        <v>271</v>
      </c>
      <c r="D85" s="25" t="s">
        <v>17</v>
      </c>
      <c r="E85" s="25" t="s">
        <v>264</v>
      </c>
      <c r="F85" s="25">
        <v>64757604</v>
      </c>
      <c r="G85" s="25">
        <v>64758470</v>
      </c>
      <c r="H85" s="25" t="s">
        <v>8</v>
      </c>
      <c r="I85" s="25" t="s">
        <v>76</v>
      </c>
      <c r="J85" s="25">
        <v>6.48</v>
      </c>
      <c r="K85" s="25">
        <v>32789.96</v>
      </c>
      <c r="L85" s="25">
        <v>288</v>
      </c>
    </row>
    <row r="86" spans="1:12" ht="12.75" x14ac:dyDescent="0.15">
      <c r="A86" s="79"/>
      <c r="B86" s="74"/>
      <c r="C86" s="27" t="s">
        <v>272</v>
      </c>
      <c r="D86" s="25" t="s">
        <v>18</v>
      </c>
      <c r="E86" s="25" t="s">
        <v>264</v>
      </c>
      <c r="F86" s="25">
        <v>64767664</v>
      </c>
      <c r="G86" s="25">
        <v>64768518</v>
      </c>
      <c r="H86" s="25" t="s">
        <v>8</v>
      </c>
      <c r="I86" s="25" t="s">
        <v>76</v>
      </c>
      <c r="J86" s="25">
        <v>6.93</v>
      </c>
      <c r="K86" s="25">
        <v>32226.39</v>
      </c>
      <c r="L86" s="25">
        <v>284</v>
      </c>
    </row>
    <row r="87" spans="1:12" ht="12.75" x14ac:dyDescent="0.15">
      <c r="A87" s="79"/>
      <c r="B87" s="74"/>
      <c r="C87" s="27" t="s">
        <v>273</v>
      </c>
      <c r="D87" s="25" t="s">
        <v>19</v>
      </c>
      <c r="E87" s="25" t="s">
        <v>264</v>
      </c>
      <c r="F87" s="25">
        <v>64788521</v>
      </c>
      <c r="G87" s="25">
        <v>64789399</v>
      </c>
      <c r="H87" s="25" t="s">
        <v>8</v>
      </c>
      <c r="I87" s="25" t="s">
        <v>119</v>
      </c>
      <c r="J87" s="25"/>
      <c r="K87" s="25"/>
    </row>
    <row r="88" spans="1:12" ht="12.75" x14ac:dyDescent="0.15">
      <c r="A88" s="79"/>
      <c r="B88" s="74"/>
      <c r="C88" s="27" t="s">
        <v>274</v>
      </c>
      <c r="D88" s="25" t="s">
        <v>20</v>
      </c>
      <c r="E88" s="25" t="s">
        <v>264</v>
      </c>
      <c r="F88" s="25">
        <v>64820143</v>
      </c>
      <c r="G88" s="25">
        <v>64821009</v>
      </c>
      <c r="H88" s="25" t="s">
        <v>8</v>
      </c>
      <c r="I88" s="25" t="s">
        <v>119</v>
      </c>
      <c r="J88" s="25"/>
      <c r="K88" s="25"/>
    </row>
    <row r="89" spans="1:12" ht="12.75" x14ac:dyDescent="0.15">
      <c r="A89" s="79"/>
      <c r="B89" s="74"/>
      <c r="C89" s="27" t="s">
        <v>275</v>
      </c>
      <c r="D89" s="25" t="s">
        <v>21</v>
      </c>
      <c r="E89" s="25" t="s">
        <v>264</v>
      </c>
      <c r="F89" s="25">
        <v>64887325</v>
      </c>
      <c r="G89" s="25">
        <v>64888216</v>
      </c>
      <c r="H89" s="25" t="s">
        <v>8</v>
      </c>
      <c r="I89" s="25" t="s">
        <v>119</v>
      </c>
      <c r="J89" s="25"/>
      <c r="K89" s="25"/>
    </row>
    <row r="90" spans="1:12" ht="12.75" x14ac:dyDescent="0.15">
      <c r="A90" s="79"/>
      <c r="B90" s="74"/>
      <c r="C90" s="27" t="s">
        <v>276</v>
      </c>
      <c r="D90" s="25" t="s">
        <v>22</v>
      </c>
      <c r="E90" s="25" t="s">
        <v>264</v>
      </c>
      <c r="F90" s="25">
        <v>65056009</v>
      </c>
      <c r="G90" s="25">
        <v>65056908</v>
      </c>
      <c r="H90" s="25" t="s">
        <v>8</v>
      </c>
      <c r="I90" s="25" t="s">
        <v>119</v>
      </c>
      <c r="J90" s="25"/>
      <c r="K90" s="25"/>
    </row>
    <row r="91" spans="1:12" ht="12.75" x14ac:dyDescent="0.15">
      <c r="A91" s="79"/>
      <c r="B91" s="74"/>
      <c r="C91" s="27" t="s">
        <v>277</v>
      </c>
      <c r="D91" s="25" t="s">
        <v>23</v>
      </c>
      <c r="E91" s="25" t="s">
        <v>264</v>
      </c>
      <c r="F91" s="25">
        <v>65207736</v>
      </c>
      <c r="G91" s="25">
        <v>65208506</v>
      </c>
      <c r="H91" s="25" t="s">
        <v>8</v>
      </c>
      <c r="I91" s="25" t="s">
        <v>119</v>
      </c>
      <c r="J91" s="25"/>
      <c r="K91" s="25"/>
    </row>
    <row r="92" spans="1:12" ht="12.75" x14ac:dyDescent="0.15">
      <c r="A92" s="79"/>
      <c r="B92" s="74"/>
      <c r="C92" s="27" t="s">
        <v>278</v>
      </c>
      <c r="D92" s="25" t="s">
        <v>24</v>
      </c>
      <c r="E92" s="25" t="s">
        <v>264</v>
      </c>
      <c r="F92" s="25">
        <v>65215992</v>
      </c>
      <c r="G92" s="25">
        <v>65216933</v>
      </c>
      <c r="H92" s="25" t="s">
        <v>8</v>
      </c>
      <c r="I92" s="25" t="s">
        <v>119</v>
      </c>
      <c r="J92" s="25"/>
      <c r="K92" s="25"/>
    </row>
    <row r="93" spans="1:12" ht="12.75" x14ac:dyDescent="0.15">
      <c r="A93" s="79"/>
      <c r="B93" s="74"/>
      <c r="C93" s="27" t="s">
        <v>279</v>
      </c>
      <c r="D93" s="25" t="s">
        <v>26</v>
      </c>
      <c r="E93" s="25" t="s">
        <v>280</v>
      </c>
      <c r="F93" s="25">
        <v>109202365</v>
      </c>
      <c r="G93" s="25">
        <v>109203192</v>
      </c>
      <c r="H93" s="25" t="s">
        <v>98</v>
      </c>
      <c r="I93" s="25" t="s">
        <v>119</v>
      </c>
      <c r="J93" s="25"/>
      <c r="K93" s="25"/>
    </row>
    <row r="94" spans="1:12" ht="12.75" x14ac:dyDescent="0.15">
      <c r="A94" s="79"/>
      <c r="B94" s="74"/>
      <c r="C94" s="27" t="s">
        <v>281</v>
      </c>
      <c r="D94" s="25" t="s">
        <v>27</v>
      </c>
      <c r="E94" s="25" t="s">
        <v>280</v>
      </c>
      <c r="F94" s="25">
        <v>109235722</v>
      </c>
      <c r="G94" s="25">
        <v>109236549</v>
      </c>
      <c r="H94" s="25" t="s">
        <v>98</v>
      </c>
      <c r="I94" s="25" t="s">
        <v>119</v>
      </c>
      <c r="J94" s="25"/>
      <c r="K94" s="25"/>
    </row>
    <row r="95" spans="1:12" ht="12.75" x14ac:dyDescent="0.15">
      <c r="A95" s="79"/>
      <c r="B95" s="74"/>
      <c r="C95" s="27" t="s">
        <v>282</v>
      </c>
      <c r="D95" s="25" t="s">
        <v>28</v>
      </c>
      <c r="E95" s="25" t="s">
        <v>280</v>
      </c>
      <c r="F95" s="25">
        <v>109278296</v>
      </c>
      <c r="G95" s="25">
        <v>109279123</v>
      </c>
      <c r="H95" s="25" t="s">
        <v>98</v>
      </c>
      <c r="I95" s="25" t="s">
        <v>119</v>
      </c>
      <c r="J95" s="25"/>
      <c r="K95" s="25"/>
    </row>
    <row r="96" spans="1:12" ht="12.75" x14ac:dyDescent="0.15">
      <c r="A96" s="80"/>
      <c r="B96" s="74"/>
      <c r="C96" s="27" t="s">
        <v>283</v>
      </c>
      <c r="D96" s="25" t="s">
        <v>29</v>
      </c>
      <c r="E96" s="25" t="s">
        <v>280</v>
      </c>
      <c r="F96" s="25">
        <v>109311313</v>
      </c>
      <c r="G96" s="25">
        <v>109312140</v>
      </c>
      <c r="H96" s="25" t="s">
        <v>98</v>
      </c>
      <c r="I96" s="25" t="s">
        <v>119</v>
      </c>
      <c r="J96" s="25"/>
      <c r="K96" s="25"/>
    </row>
    <row r="97" spans="1:12" ht="12.75" x14ac:dyDescent="0.15">
      <c r="A97" s="81" t="s">
        <v>284</v>
      </c>
      <c r="B97" s="72" t="s">
        <v>113</v>
      </c>
      <c r="C97" s="30" t="s">
        <v>285</v>
      </c>
      <c r="D97" s="31" t="s">
        <v>286</v>
      </c>
      <c r="E97" s="31" t="s">
        <v>287</v>
      </c>
      <c r="F97" s="31">
        <v>3776339</v>
      </c>
      <c r="G97" s="31">
        <v>3777238</v>
      </c>
      <c r="H97" s="31" t="s">
        <v>8</v>
      </c>
      <c r="I97" s="31" t="s">
        <v>119</v>
      </c>
      <c r="J97" s="31"/>
      <c r="K97" s="31"/>
      <c r="L97" s="31"/>
    </row>
    <row r="98" spans="1:12" ht="12.75" x14ac:dyDescent="0.15">
      <c r="A98" s="81"/>
      <c r="B98" s="74"/>
      <c r="C98" s="27" t="s">
        <v>288</v>
      </c>
      <c r="D98" s="25" t="s">
        <v>289</v>
      </c>
      <c r="E98" s="25" t="s">
        <v>287</v>
      </c>
      <c r="F98" s="25">
        <v>3795056</v>
      </c>
      <c r="G98" s="25">
        <v>3795948</v>
      </c>
      <c r="H98" s="25" t="s">
        <v>8</v>
      </c>
      <c r="I98" s="25" t="s">
        <v>119</v>
      </c>
      <c r="J98" s="25"/>
      <c r="K98" s="25"/>
    </row>
    <row r="99" spans="1:12" ht="12.75" x14ac:dyDescent="0.15">
      <c r="A99" s="81"/>
      <c r="B99" s="74"/>
      <c r="C99" s="27" t="s">
        <v>290</v>
      </c>
      <c r="D99" s="25" t="s">
        <v>291</v>
      </c>
      <c r="E99" s="25" t="s">
        <v>287</v>
      </c>
      <c r="F99" s="25">
        <v>3845783</v>
      </c>
      <c r="G99" s="25">
        <v>3847150</v>
      </c>
      <c r="H99" s="25" t="s">
        <v>98</v>
      </c>
      <c r="I99" s="25"/>
      <c r="J99" s="25"/>
      <c r="K99" s="25"/>
    </row>
    <row r="100" spans="1:12" ht="12.75" x14ac:dyDescent="0.15">
      <c r="A100" s="81"/>
      <c r="B100" s="74"/>
      <c r="C100" s="27" t="s">
        <v>292</v>
      </c>
      <c r="D100" s="25" t="s">
        <v>293</v>
      </c>
      <c r="E100" s="25" t="s">
        <v>287</v>
      </c>
      <c r="F100" s="25">
        <v>3910395</v>
      </c>
      <c r="G100" s="25">
        <v>3911267</v>
      </c>
      <c r="H100" s="25" t="s">
        <v>8</v>
      </c>
      <c r="I100" s="25" t="s">
        <v>119</v>
      </c>
      <c r="J100" s="25"/>
      <c r="K100" s="25"/>
    </row>
    <row r="101" spans="1:12" ht="12.75" x14ac:dyDescent="0.15">
      <c r="A101" s="81"/>
      <c r="B101" s="74"/>
      <c r="C101" s="27" t="s">
        <v>294</v>
      </c>
      <c r="D101" s="25" t="s">
        <v>295</v>
      </c>
      <c r="E101" s="25" t="s">
        <v>287</v>
      </c>
      <c r="F101" s="25">
        <v>4033339</v>
      </c>
      <c r="G101" s="25">
        <v>4034196</v>
      </c>
      <c r="H101" s="25" t="s">
        <v>8</v>
      </c>
      <c r="I101" s="25" t="s">
        <v>76</v>
      </c>
      <c r="J101" s="25">
        <v>8.6999999999999993</v>
      </c>
      <c r="K101" s="25">
        <v>32661.33</v>
      </c>
      <c r="L101" s="25">
        <v>285</v>
      </c>
    </row>
    <row r="102" spans="1:12" ht="12.75" x14ac:dyDescent="0.15">
      <c r="A102" s="81"/>
      <c r="B102" s="74"/>
      <c r="C102" s="27" t="s">
        <v>296</v>
      </c>
      <c r="D102" s="25" t="s">
        <v>297</v>
      </c>
      <c r="E102" s="25" t="s">
        <v>287</v>
      </c>
      <c r="F102" s="25">
        <v>4041324</v>
      </c>
      <c r="G102" s="25">
        <v>4042181</v>
      </c>
      <c r="H102" s="25" t="s">
        <v>8</v>
      </c>
      <c r="I102" s="25" t="s">
        <v>76</v>
      </c>
      <c r="J102" s="25">
        <v>8.6999999999999993</v>
      </c>
      <c r="K102" s="25">
        <v>32661.33</v>
      </c>
      <c r="L102" s="25">
        <v>285</v>
      </c>
    </row>
    <row r="103" spans="1:12" ht="12.75" x14ac:dyDescent="0.15">
      <c r="A103" s="81"/>
      <c r="B103" s="74"/>
      <c r="C103" s="27" t="s">
        <v>298</v>
      </c>
      <c r="D103" s="25" t="s">
        <v>299</v>
      </c>
      <c r="E103" s="25" t="s">
        <v>300</v>
      </c>
      <c r="F103" s="25">
        <v>4843142</v>
      </c>
      <c r="G103" s="25">
        <v>4843762</v>
      </c>
      <c r="H103" s="25" t="s">
        <v>8</v>
      </c>
      <c r="I103" s="25" t="s">
        <v>76</v>
      </c>
      <c r="J103" s="25">
        <v>5.16</v>
      </c>
      <c r="K103" s="25">
        <v>22828.15</v>
      </c>
      <c r="L103" s="25">
        <v>206</v>
      </c>
    </row>
    <row r="104" spans="1:12" ht="12.75" x14ac:dyDescent="0.15">
      <c r="A104" s="81"/>
      <c r="B104" s="74"/>
      <c r="C104" s="27" t="s">
        <v>301</v>
      </c>
      <c r="D104" s="25" t="s">
        <v>302</v>
      </c>
      <c r="E104" s="25" t="s">
        <v>300</v>
      </c>
      <c r="F104" s="25">
        <v>4965664</v>
      </c>
      <c r="G104" s="25">
        <v>4966572</v>
      </c>
      <c r="H104" s="25" t="s">
        <v>8</v>
      </c>
      <c r="I104" s="25" t="s">
        <v>76</v>
      </c>
      <c r="J104" s="25">
        <v>7.6</v>
      </c>
      <c r="K104" s="25">
        <v>34403.17</v>
      </c>
      <c r="L104" s="25">
        <v>302</v>
      </c>
    </row>
    <row r="105" spans="1:12" ht="12.75" x14ac:dyDescent="0.15">
      <c r="A105" s="81"/>
      <c r="B105" s="74"/>
      <c r="C105" s="27" t="s">
        <v>303</v>
      </c>
      <c r="D105" s="25" t="s">
        <v>304</v>
      </c>
      <c r="E105" s="25" t="s">
        <v>300</v>
      </c>
      <c r="F105" s="25">
        <v>4991748</v>
      </c>
      <c r="G105" s="25">
        <v>4992641</v>
      </c>
      <c r="H105" s="25" t="s">
        <v>98</v>
      </c>
      <c r="I105" s="25" t="s">
        <v>76</v>
      </c>
      <c r="J105" s="25">
        <v>8.49</v>
      </c>
      <c r="K105" s="25">
        <v>33806.71</v>
      </c>
      <c r="L105" s="25">
        <v>297</v>
      </c>
    </row>
    <row r="106" spans="1:12" ht="12.75" x14ac:dyDescent="0.15">
      <c r="A106" s="81"/>
      <c r="B106" s="74"/>
      <c r="C106" s="27" t="s">
        <v>305</v>
      </c>
      <c r="D106" s="25" t="s">
        <v>306</v>
      </c>
      <c r="E106" s="25" t="s">
        <v>300</v>
      </c>
      <c r="F106" s="25">
        <v>5003864</v>
      </c>
      <c r="G106" s="25">
        <v>5004817</v>
      </c>
      <c r="H106" s="25" t="s">
        <v>98</v>
      </c>
      <c r="I106" s="25" t="s">
        <v>76</v>
      </c>
      <c r="J106" s="25">
        <v>7.59</v>
      </c>
      <c r="K106" s="25">
        <v>36574.980000000003</v>
      </c>
      <c r="L106" s="25">
        <v>317</v>
      </c>
    </row>
    <row r="107" spans="1:12" ht="12.75" x14ac:dyDescent="0.15">
      <c r="A107" s="81"/>
      <c r="B107" s="74"/>
      <c r="C107" s="27" t="s">
        <v>307</v>
      </c>
      <c r="D107" s="25" t="s">
        <v>308</v>
      </c>
      <c r="E107" s="25" t="s">
        <v>300</v>
      </c>
      <c r="F107" s="25">
        <v>5056936</v>
      </c>
      <c r="G107" s="25">
        <v>5058000</v>
      </c>
      <c r="H107" s="25" t="s">
        <v>8</v>
      </c>
      <c r="I107" s="25" t="s">
        <v>119</v>
      </c>
      <c r="J107" s="25"/>
      <c r="K107" s="25"/>
    </row>
    <row r="108" spans="1:12" ht="12.75" x14ac:dyDescent="0.15">
      <c r="A108" s="81"/>
      <c r="B108" s="74"/>
      <c r="C108" s="27" t="s">
        <v>309</v>
      </c>
      <c r="D108" s="25" t="s">
        <v>310</v>
      </c>
      <c r="E108" s="25" t="s">
        <v>300</v>
      </c>
      <c r="F108" s="25">
        <v>5099315</v>
      </c>
      <c r="G108" s="25">
        <v>5100366</v>
      </c>
      <c r="H108" s="25" t="s">
        <v>8</v>
      </c>
      <c r="I108" s="25" t="s">
        <v>119</v>
      </c>
      <c r="J108" s="25"/>
      <c r="K108" s="25"/>
    </row>
    <row r="109" spans="1:12" ht="12.75" x14ac:dyDescent="0.15">
      <c r="A109" s="81"/>
      <c r="B109" s="74"/>
      <c r="C109" s="27" t="s">
        <v>311</v>
      </c>
      <c r="D109" s="25" t="s">
        <v>312</v>
      </c>
      <c r="E109" s="25" t="s">
        <v>300</v>
      </c>
      <c r="F109" s="25">
        <v>5137077</v>
      </c>
      <c r="G109" s="25">
        <v>5138111</v>
      </c>
      <c r="H109" s="25" t="s">
        <v>8</v>
      </c>
      <c r="I109" s="25" t="s">
        <v>119</v>
      </c>
      <c r="J109" s="25"/>
      <c r="K109" s="25"/>
    </row>
    <row r="110" spans="1:12" ht="12.75" x14ac:dyDescent="0.15">
      <c r="A110" s="81"/>
      <c r="B110" s="74"/>
      <c r="C110" s="27" t="s">
        <v>313</v>
      </c>
      <c r="D110" s="25" t="s">
        <v>314</v>
      </c>
      <c r="E110" s="25" t="s">
        <v>300</v>
      </c>
      <c r="F110" s="25">
        <v>5142047</v>
      </c>
      <c r="G110" s="25">
        <v>5142922</v>
      </c>
      <c r="H110" s="25" t="s">
        <v>8</v>
      </c>
      <c r="I110" s="25" t="s">
        <v>76</v>
      </c>
      <c r="J110" s="25">
        <v>8.48</v>
      </c>
      <c r="K110" s="25">
        <v>32966.83</v>
      </c>
      <c r="L110" s="25">
        <v>291</v>
      </c>
    </row>
    <row r="111" spans="1:12" ht="12.75" x14ac:dyDescent="0.15">
      <c r="A111" s="81"/>
      <c r="B111" s="74"/>
      <c r="C111" s="27" t="s">
        <v>315</v>
      </c>
      <c r="D111" s="25" t="s">
        <v>316</v>
      </c>
      <c r="E111" s="25" t="s">
        <v>317</v>
      </c>
      <c r="F111" s="25">
        <v>250463</v>
      </c>
      <c r="G111" s="25">
        <v>251359</v>
      </c>
      <c r="H111" s="25" t="s">
        <v>98</v>
      </c>
      <c r="I111" s="25" t="s">
        <v>76</v>
      </c>
      <c r="J111" s="25">
        <v>8.7100000000000009</v>
      </c>
      <c r="K111" s="25">
        <v>33892.68</v>
      </c>
      <c r="L111" s="25">
        <v>298</v>
      </c>
    </row>
    <row r="112" spans="1:12" ht="12.75" x14ac:dyDescent="0.15">
      <c r="A112" s="81"/>
      <c r="B112" s="74"/>
      <c r="C112" s="27" t="s">
        <v>318</v>
      </c>
      <c r="D112" s="25" t="s">
        <v>319</v>
      </c>
      <c r="E112" s="25" t="s">
        <v>317</v>
      </c>
      <c r="F112" s="25">
        <v>259657</v>
      </c>
      <c r="G112" s="25">
        <v>260544</v>
      </c>
      <c r="H112" s="25" t="s">
        <v>98</v>
      </c>
      <c r="I112" s="25" t="s">
        <v>76</v>
      </c>
      <c r="J112" s="25">
        <v>7.59</v>
      </c>
      <c r="K112" s="25">
        <v>33589.379999999997</v>
      </c>
      <c r="L112" s="25">
        <v>295</v>
      </c>
    </row>
    <row r="113" spans="1:12" ht="12.75" x14ac:dyDescent="0.15">
      <c r="A113" s="81"/>
      <c r="B113" s="74"/>
      <c r="C113" s="27" t="s">
        <v>320</v>
      </c>
      <c r="D113" s="25" t="s">
        <v>321</v>
      </c>
      <c r="E113" s="25" t="s">
        <v>317</v>
      </c>
      <c r="F113" s="25">
        <v>321910</v>
      </c>
      <c r="G113" s="25">
        <v>322893</v>
      </c>
      <c r="H113" s="25" t="s">
        <v>98</v>
      </c>
      <c r="I113" s="25" t="s">
        <v>76</v>
      </c>
      <c r="J113" s="25">
        <v>8.5</v>
      </c>
      <c r="K113" s="25">
        <v>37158.400000000001</v>
      </c>
      <c r="L113" s="25">
        <v>327</v>
      </c>
    </row>
    <row r="114" spans="1:12" ht="12.75" x14ac:dyDescent="0.15">
      <c r="A114" s="81"/>
      <c r="B114" s="74"/>
      <c r="C114" s="28" t="s">
        <v>322</v>
      </c>
      <c r="D114" s="29" t="s">
        <v>323</v>
      </c>
      <c r="E114" s="29" t="s">
        <v>317</v>
      </c>
      <c r="F114" s="29">
        <v>380936</v>
      </c>
      <c r="G114" s="29">
        <v>382175</v>
      </c>
      <c r="H114" s="29" t="s">
        <v>98</v>
      </c>
      <c r="I114" s="29" t="s">
        <v>119</v>
      </c>
      <c r="J114" s="29"/>
      <c r="K114" s="29"/>
      <c r="L114" s="29"/>
    </row>
    <row r="115" spans="1:12" ht="12.75" x14ac:dyDescent="0.15">
      <c r="A115" s="81"/>
      <c r="B115" s="72" t="s">
        <v>214</v>
      </c>
      <c r="C115" s="30" t="s">
        <v>324</v>
      </c>
      <c r="D115" s="31" t="s">
        <v>325</v>
      </c>
      <c r="E115" s="31" t="s">
        <v>326</v>
      </c>
      <c r="F115" s="31">
        <v>4813841</v>
      </c>
      <c r="G115" s="31">
        <v>4814751</v>
      </c>
      <c r="H115" s="31" t="s">
        <v>8</v>
      </c>
      <c r="I115" s="31" t="s">
        <v>119</v>
      </c>
      <c r="J115" s="31"/>
      <c r="K115" s="31"/>
      <c r="L115" s="31"/>
    </row>
    <row r="116" spans="1:12" ht="12.75" x14ac:dyDescent="0.15">
      <c r="A116" s="81"/>
      <c r="B116" s="74"/>
      <c r="C116" s="27" t="s">
        <v>327</v>
      </c>
      <c r="D116" s="25" t="s">
        <v>328</v>
      </c>
      <c r="E116" s="25" t="s">
        <v>326</v>
      </c>
      <c r="F116" s="25">
        <v>4890754</v>
      </c>
      <c r="G116" s="25">
        <v>4891724</v>
      </c>
      <c r="H116" s="25" t="s">
        <v>8</v>
      </c>
      <c r="I116" s="25" t="s">
        <v>119</v>
      </c>
      <c r="J116" s="25"/>
      <c r="K116" s="25"/>
    </row>
    <row r="117" spans="1:12" ht="12.75" x14ac:dyDescent="0.15">
      <c r="A117" s="81"/>
      <c r="B117" s="74"/>
      <c r="C117" s="27" t="s">
        <v>88</v>
      </c>
      <c r="D117" s="25" t="s">
        <v>329</v>
      </c>
      <c r="E117" s="25" t="s">
        <v>326</v>
      </c>
      <c r="F117" s="25">
        <v>4927184</v>
      </c>
      <c r="G117" s="25">
        <v>4928080</v>
      </c>
      <c r="H117" s="25" t="s">
        <v>8</v>
      </c>
      <c r="I117" s="25" t="s">
        <v>76</v>
      </c>
      <c r="J117" s="25">
        <v>6.92</v>
      </c>
      <c r="K117" s="25">
        <v>33998.82</v>
      </c>
      <c r="L117" s="25">
        <v>298</v>
      </c>
    </row>
    <row r="118" spans="1:12" ht="12.75" x14ac:dyDescent="0.15">
      <c r="A118" s="81"/>
      <c r="B118" s="74"/>
      <c r="C118" s="27" t="s">
        <v>330</v>
      </c>
      <c r="D118" s="25" t="s">
        <v>331</v>
      </c>
      <c r="E118" s="25" t="s">
        <v>326</v>
      </c>
      <c r="F118" s="25">
        <v>4934347</v>
      </c>
      <c r="G118" s="25">
        <v>4935237</v>
      </c>
      <c r="H118" s="25" t="s">
        <v>8</v>
      </c>
      <c r="I118" s="25" t="s">
        <v>76</v>
      </c>
      <c r="J118" s="25">
        <v>8.16</v>
      </c>
      <c r="K118" s="25">
        <v>33572.370000000003</v>
      </c>
      <c r="L118" s="25">
        <v>296</v>
      </c>
    </row>
    <row r="119" spans="1:12" ht="12.75" x14ac:dyDescent="0.15">
      <c r="A119" s="81"/>
      <c r="B119" s="72" t="s">
        <v>228</v>
      </c>
      <c r="C119" s="30" t="s">
        <v>332</v>
      </c>
      <c r="D119" s="31" t="s">
        <v>333</v>
      </c>
      <c r="E119" s="31" t="s">
        <v>334</v>
      </c>
      <c r="F119" s="31">
        <v>6430548</v>
      </c>
      <c r="G119" s="31">
        <v>6431875</v>
      </c>
      <c r="H119" s="31" t="s">
        <v>98</v>
      </c>
      <c r="I119" s="31" t="s">
        <v>76</v>
      </c>
      <c r="J119" s="31">
        <v>7.58</v>
      </c>
      <c r="K119" s="31">
        <v>39121.5</v>
      </c>
      <c r="L119" s="31">
        <v>341</v>
      </c>
    </row>
    <row r="120" spans="1:12" ht="12.75" x14ac:dyDescent="0.15">
      <c r="A120" s="81"/>
      <c r="B120" s="74"/>
      <c r="C120" s="27" t="s">
        <v>335</v>
      </c>
      <c r="D120" s="25" t="s">
        <v>336</v>
      </c>
      <c r="E120" s="25" t="s">
        <v>334</v>
      </c>
      <c r="F120" s="25">
        <v>6476552</v>
      </c>
      <c r="G120" s="25">
        <v>6477649</v>
      </c>
      <c r="H120" s="25" t="s">
        <v>8</v>
      </c>
      <c r="I120" s="25" t="s">
        <v>76</v>
      </c>
      <c r="J120" s="25">
        <v>8.48</v>
      </c>
      <c r="K120" s="25">
        <v>32664.47</v>
      </c>
      <c r="L120" s="25">
        <v>287</v>
      </c>
    </row>
    <row r="121" spans="1:12" ht="12.75" x14ac:dyDescent="0.15">
      <c r="A121" s="81"/>
      <c r="B121" s="72" t="s">
        <v>262</v>
      </c>
      <c r="C121" s="30" t="s">
        <v>337</v>
      </c>
      <c r="D121" s="31" t="s">
        <v>31</v>
      </c>
      <c r="E121" s="31" t="s">
        <v>338</v>
      </c>
      <c r="F121" s="31">
        <v>9863071</v>
      </c>
      <c r="G121" s="31">
        <v>9864009</v>
      </c>
      <c r="H121" s="31" t="s">
        <v>8</v>
      </c>
      <c r="I121" s="31" t="s">
        <v>119</v>
      </c>
      <c r="J121" s="31"/>
      <c r="K121" s="31"/>
      <c r="L121" s="31">
        <v>312</v>
      </c>
    </row>
    <row r="122" spans="1:12" ht="12.75" x14ac:dyDescent="0.15">
      <c r="A122" s="81"/>
      <c r="B122" s="74"/>
      <c r="C122" s="27" t="s">
        <v>339</v>
      </c>
      <c r="D122" s="25" t="s">
        <v>33</v>
      </c>
      <c r="E122" s="25" t="s">
        <v>338</v>
      </c>
      <c r="F122" s="25">
        <v>9871094</v>
      </c>
      <c r="G122" s="25">
        <v>9872032</v>
      </c>
      <c r="H122" s="25" t="s">
        <v>8</v>
      </c>
      <c r="I122" s="25" t="s">
        <v>76</v>
      </c>
      <c r="J122" s="25">
        <v>9.35</v>
      </c>
      <c r="K122" s="25">
        <v>35717.85</v>
      </c>
      <c r="L122" s="25">
        <v>312</v>
      </c>
    </row>
    <row r="123" spans="1:12" ht="12.75" x14ac:dyDescent="0.15">
      <c r="A123" s="81"/>
      <c r="B123" s="74"/>
      <c r="C123" s="27" t="s">
        <v>340</v>
      </c>
      <c r="D123" s="25" t="s">
        <v>34</v>
      </c>
      <c r="E123" s="25" t="s">
        <v>338</v>
      </c>
      <c r="F123" s="25">
        <v>9875198</v>
      </c>
      <c r="G123" s="25">
        <v>9876132</v>
      </c>
      <c r="H123" s="25" t="s">
        <v>8</v>
      </c>
      <c r="I123" s="25" t="s">
        <v>119</v>
      </c>
      <c r="J123" s="25"/>
      <c r="K123" s="25"/>
    </row>
    <row r="124" spans="1:12" ht="12.75" x14ac:dyDescent="0.15">
      <c r="A124" s="81"/>
      <c r="B124" s="74"/>
      <c r="C124" s="27" t="s">
        <v>341</v>
      </c>
      <c r="D124" s="25" t="s">
        <v>35</v>
      </c>
      <c r="E124" s="25" t="s">
        <v>338</v>
      </c>
      <c r="F124" s="25">
        <v>9888470</v>
      </c>
      <c r="G124" s="25">
        <v>9889362</v>
      </c>
      <c r="H124" s="25" t="s">
        <v>8</v>
      </c>
      <c r="I124" s="25" t="s">
        <v>119</v>
      </c>
      <c r="J124" s="25"/>
      <c r="K124" s="25"/>
    </row>
    <row r="125" spans="1:12" ht="12.75" x14ac:dyDescent="0.15">
      <c r="A125" s="81"/>
      <c r="B125" s="74"/>
      <c r="C125" s="27" t="s">
        <v>342</v>
      </c>
      <c r="D125" s="25" t="s">
        <v>36</v>
      </c>
      <c r="E125" s="25" t="s">
        <v>338</v>
      </c>
      <c r="F125" s="25">
        <v>9893145</v>
      </c>
      <c r="G125" s="25">
        <v>9894082</v>
      </c>
      <c r="H125" s="25" t="s">
        <v>8</v>
      </c>
      <c r="I125" s="25" t="s">
        <v>119</v>
      </c>
      <c r="J125" s="25"/>
      <c r="K125" s="25"/>
    </row>
    <row r="126" spans="1:12" ht="12.75" x14ac:dyDescent="0.15">
      <c r="A126" s="81"/>
      <c r="B126" s="74"/>
      <c r="C126" s="27" t="s">
        <v>343</v>
      </c>
      <c r="D126" s="25" t="s">
        <v>37</v>
      </c>
      <c r="E126" s="25" t="s">
        <v>338</v>
      </c>
      <c r="F126" s="25">
        <v>9932214</v>
      </c>
      <c r="G126" s="25">
        <v>9933119</v>
      </c>
      <c r="H126" s="25" t="s">
        <v>8</v>
      </c>
      <c r="I126" s="25" t="s">
        <v>119</v>
      </c>
      <c r="J126" s="25"/>
      <c r="K126" s="25"/>
    </row>
    <row r="127" spans="1:12" ht="12.75" x14ac:dyDescent="0.15">
      <c r="A127" s="81"/>
      <c r="B127" s="74"/>
      <c r="C127" s="27" t="s">
        <v>344</v>
      </c>
      <c r="D127" s="25" t="s">
        <v>38</v>
      </c>
      <c r="E127" s="25" t="s">
        <v>338</v>
      </c>
      <c r="F127" s="25">
        <v>9934871</v>
      </c>
      <c r="G127" s="25">
        <v>9935500</v>
      </c>
      <c r="H127" s="25" t="s">
        <v>8</v>
      </c>
      <c r="I127" s="25" t="s">
        <v>119</v>
      </c>
      <c r="J127" s="25"/>
      <c r="K127" s="25"/>
    </row>
    <row r="128" spans="1:12" ht="12.75" x14ac:dyDescent="0.15">
      <c r="A128" s="81"/>
      <c r="B128" s="74"/>
      <c r="C128" s="27" t="s">
        <v>345</v>
      </c>
      <c r="D128" s="25" t="s">
        <v>39</v>
      </c>
      <c r="E128" s="25" t="s">
        <v>338</v>
      </c>
      <c r="F128" s="25">
        <v>10073711</v>
      </c>
      <c r="G128" s="25">
        <v>10074673</v>
      </c>
      <c r="H128" s="25" t="s">
        <v>8</v>
      </c>
      <c r="I128" s="25" t="s">
        <v>76</v>
      </c>
      <c r="J128" s="25">
        <v>8.43</v>
      </c>
      <c r="K128" s="25">
        <v>36546.69</v>
      </c>
      <c r="L128" s="25">
        <v>320</v>
      </c>
    </row>
    <row r="129" spans="1:13" ht="12.75" x14ac:dyDescent="0.15">
      <c r="A129" s="82"/>
      <c r="B129" s="74"/>
      <c r="C129" s="27" t="s">
        <v>346</v>
      </c>
      <c r="D129" s="25" t="s">
        <v>40</v>
      </c>
      <c r="E129" s="25" t="s">
        <v>338</v>
      </c>
      <c r="F129" s="25">
        <v>10091848</v>
      </c>
      <c r="G129" s="25">
        <v>10092795</v>
      </c>
      <c r="H129" s="25" t="s">
        <v>8</v>
      </c>
      <c r="I129" s="25" t="s">
        <v>119</v>
      </c>
      <c r="J129" s="25"/>
      <c r="K129" s="25"/>
    </row>
    <row r="130" spans="1:13" ht="12.75" x14ac:dyDescent="0.15">
      <c r="A130" s="81" t="s">
        <v>347</v>
      </c>
      <c r="B130" s="72" t="s">
        <v>113</v>
      </c>
      <c r="C130" s="30" t="s">
        <v>348</v>
      </c>
      <c r="D130" s="31" t="s">
        <v>349</v>
      </c>
      <c r="E130" s="31" t="s">
        <v>287</v>
      </c>
      <c r="F130" s="31">
        <v>3019865</v>
      </c>
      <c r="G130" s="31">
        <v>3021011</v>
      </c>
      <c r="H130" s="31" t="s">
        <v>98</v>
      </c>
      <c r="I130" s="31"/>
      <c r="J130" s="31"/>
      <c r="K130" s="31"/>
      <c r="L130" s="31"/>
      <c r="M130" s="33"/>
    </row>
    <row r="131" spans="1:13" ht="12.75" x14ac:dyDescent="0.15">
      <c r="A131" s="81"/>
      <c r="B131" s="74"/>
      <c r="C131" s="27" t="s">
        <v>350</v>
      </c>
      <c r="D131" s="25" t="s">
        <v>351</v>
      </c>
      <c r="E131" s="25" t="s">
        <v>287</v>
      </c>
      <c r="F131" s="25">
        <v>3074492</v>
      </c>
      <c r="G131" s="25">
        <v>3075657</v>
      </c>
      <c r="H131" s="25" t="s">
        <v>98</v>
      </c>
      <c r="I131" s="25"/>
      <c r="J131" s="25"/>
      <c r="K131" s="25"/>
    </row>
    <row r="132" spans="1:13" ht="12.75" x14ac:dyDescent="0.15">
      <c r="A132" s="81"/>
      <c r="B132" s="74"/>
      <c r="C132" s="27" t="s">
        <v>352</v>
      </c>
      <c r="D132" s="25" t="s">
        <v>353</v>
      </c>
      <c r="E132" s="25" t="s">
        <v>287</v>
      </c>
      <c r="F132" s="25">
        <v>3094066</v>
      </c>
      <c r="G132" s="25">
        <v>3095267</v>
      </c>
      <c r="H132" s="25" t="s">
        <v>98</v>
      </c>
      <c r="I132" s="25"/>
      <c r="J132" s="25"/>
      <c r="K132" s="25"/>
    </row>
    <row r="133" spans="1:13" ht="12.75" x14ac:dyDescent="0.15">
      <c r="A133" s="81"/>
      <c r="B133" s="74"/>
      <c r="C133" s="27" t="s">
        <v>354</v>
      </c>
      <c r="D133" s="25" t="s">
        <v>355</v>
      </c>
      <c r="E133" s="25" t="s">
        <v>287</v>
      </c>
      <c r="F133" s="25">
        <v>15923856</v>
      </c>
      <c r="G133" s="25">
        <v>15925137</v>
      </c>
      <c r="H133" s="25" t="s">
        <v>98</v>
      </c>
      <c r="I133" s="25"/>
      <c r="J133" s="25"/>
      <c r="K133" s="25"/>
    </row>
    <row r="134" spans="1:13" ht="12.75" x14ac:dyDescent="0.15">
      <c r="A134" s="81"/>
      <c r="B134" s="74"/>
      <c r="C134" s="27" t="s">
        <v>356</v>
      </c>
      <c r="D134" s="25" t="s">
        <v>357</v>
      </c>
      <c r="E134" s="25" t="s">
        <v>287</v>
      </c>
      <c r="F134" s="25">
        <v>16373919</v>
      </c>
      <c r="G134" s="25">
        <v>16375124</v>
      </c>
      <c r="H134" s="25" t="s">
        <v>8</v>
      </c>
      <c r="I134" s="25"/>
      <c r="J134" s="25"/>
      <c r="K134" s="25"/>
    </row>
    <row r="135" spans="1:13" ht="12.75" x14ac:dyDescent="0.15">
      <c r="A135" s="81"/>
      <c r="B135" s="74"/>
      <c r="C135" s="27" t="s">
        <v>358</v>
      </c>
      <c r="D135" s="25" t="s">
        <v>359</v>
      </c>
      <c r="E135" s="25" t="s">
        <v>300</v>
      </c>
      <c r="F135" s="25">
        <v>5272384</v>
      </c>
      <c r="G135" s="25">
        <v>5273665</v>
      </c>
      <c r="H135" s="25" t="s">
        <v>98</v>
      </c>
      <c r="I135" s="25"/>
      <c r="J135" s="25"/>
      <c r="K135" s="25"/>
    </row>
    <row r="136" spans="1:13" ht="12.75" x14ac:dyDescent="0.15">
      <c r="A136" s="81"/>
      <c r="B136" s="74"/>
      <c r="C136" s="27" t="s">
        <v>360</v>
      </c>
      <c r="D136" s="25" t="s">
        <v>361</v>
      </c>
      <c r="E136" s="25" t="s">
        <v>300</v>
      </c>
      <c r="F136" s="25">
        <v>5342172</v>
      </c>
      <c r="G136" s="25">
        <v>5343787</v>
      </c>
      <c r="H136" s="25" t="s">
        <v>98</v>
      </c>
      <c r="I136" s="25"/>
      <c r="J136" s="25"/>
      <c r="K136" s="25"/>
    </row>
    <row r="137" spans="1:13" ht="12.75" x14ac:dyDescent="0.15">
      <c r="A137" s="81"/>
      <c r="B137" s="74"/>
      <c r="C137" s="27" t="s">
        <v>362</v>
      </c>
      <c r="D137" s="25" t="s">
        <v>363</v>
      </c>
      <c r="E137" s="25" t="s">
        <v>300</v>
      </c>
      <c r="F137" s="25">
        <v>5354835</v>
      </c>
      <c r="G137" s="25">
        <v>5356085</v>
      </c>
      <c r="H137" s="25" t="s">
        <v>98</v>
      </c>
      <c r="I137" s="25"/>
      <c r="J137" s="25"/>
      <c r="K137" s="25"/>
    </row>
    <row r="138" spans="1:13" ht="12.75" x14ac:dyDescent="0.15">
      <c r="A138" s="81"/>
      <c r="B138" s="74"/>
      <c r="C138" s="27" t="s">
        <v>364</v>
      </c>
      <c r="D138" s="25" t="s">
        <v>365</v>
      </c>
      <c r="E138" s="25" t="s">
        <v>300</v>
      </c>
      <c r="F138" s="25">
        <v>5367152</v>
      </c>
      <c r="G138" s="25">
        <v>5368819</v>
      </c>
      <c r="H138" s="25" t="s">
        <v>98</v>
      </c>
      <c r="I138" s="25"/>
      <c r="J138" s="25"/>
      <c r="K138" s="25"/>
    </row>
    <row r="139" spans="1:13" ht="12.75" x14ac:dyDescent="0.15">
      <c r="A139" s="81"/>
      <c r="B139" s="74"/>
      <c r="C139" s="27" t="s">
        <v>366</v>
      </c>
      <c r="D139" s="25" t="s">
        <v>367</v>
      </c>
      <c r="E139" s="25" t="s">
        <v>300</v>
      </c>
      <c r="F139" s="25">
        <v>5381333</v>
      </c>
      <c r="G139" s="25">
        <v>5381602</v>
      </c>
      <c r="H139" s="25" t="s">
        <v>98</v>
      </c>
      <c r="I139" s="25"/>
      <c r="J139" s="25"/>
      <c r="K139" s="25"/>
    </row>
    <row r="140" spans="1:13" ht="12.75" x14ac:dyDescent="0.15">
      <c r="A140" s="81"/>
      <c r="B140" s="74"/>
      <c r="C140" s="27" t="s">
        <v>368</v>
      </c>
      <c r="D140" s="25" t="s">
        <v>369</v>
      </c>
      <c r="E140" s="25" t="s">
        <v>300</v>
      </c>
      <c r="F140" s="25">
        <v>5391662</v>
      </c>
      <c r="G140" s="25">
        <v>5392817</v>
      </c>
      <c r="H140" s="25" t="s">
        <v>98</v>
      </c>
      <c r="I140" s="25"/>
      <c r="J140" s="25"/>
      <c r="K140" s="25"/>
    </row>
    <row r="141" spans="1:13" ht="12.75" x14ac:dyDescent="0.15">
      <c r="A141" s="81"/>
      <c r="B141" s="74"/>
      <c r="C141" s="27" t="s">
        <v>370</v>
      </c>
      <c r="D141" s="25" t="s">
        <v>371</v>
      </c>
      <c r="E141" s="25" t="s">
        <v>300</v>
      </c>
      <c r="F141" s="25">
        <v>5424434</v>
      </c>
      <c r="G141" s="25">
        <v>5425642</v>
      </c>
      <c r="H141" s="25" t="s">
        <v>98</v>
      </c>
      <c r="I141" s="25"/>
      <c r="J141" s="25"/>
      <c r="K141" s="25"/>
    </row>
    <row r="142" spans="1:13" ht="12.75" x14ac:dyDescent="0.15">
      <c r="A142" s="81"/>
      <c r="B142" s="74"/>
      <c r="C142" s="27" t="s">
        <v>372</v>
      </c>
      <c r="D142" s="25" t="s">
        <v>373</v>
      </c>
      <c r="E142" s="25" t="s">
        <v>300</v>
      </c>
      <c r="F142" s="25">
        <v>5434322</v>
      </c>
      <c r="G142" s="25">
        <v>5435887</v>
      </c>
      <c r="H142" s="25" t="s">
        <v>98</v>
      </c>
      <c r="I142" s="25"/>
      <c r="J142" s="25"/>
      <c r="K142" s="25"/>
    </row>
    <row r="143" spans="1:13" ht="12.75" x14ac:dyDescent="0.15">
      <c r="A143" s="81"/>
      <c r="B143" s="74"/>
      <c r="C143" s="27" t="s">
        <v>374</v>
      </c>
      <c r="D143" s="25" t="s">
        <v>375</v>
      </c>
      <c r="E143" s="25" t="s">
        <v>300</v>
      </c>
      <c r="F143" s="25">
        <v>21843215</v>
      </c>
      <c r="G143" s="25">
        <v>21844497</v>
      </c>
      <c r="H143" s="25" t="s">
        <v>8</v>
      </c>
      <c r="I143" s="25"/>
      <c r="J143" s="25"/>
      <c r="K143" s="25"/>
    </row>
    <row r="144" spans="1:13" ht="12.75" x14ac:dyDescent="0.15">
      <c r="A144" s="81"/>
      <c r="B144" s="74"/>
      <c r="C144" s="27" t="s">
        <v>376</v>
      </c>
      <c r="D144" s="25" t="s">
        <v>377</v>
      </c>
      <c r="E144" s="25" t="s">
        <v>317</v>
      </c>
      <c r="F144" s="25">
        <v>133936</v>
      </c>
      <c r="G144" s="25">
        <v>134199</v>
      </c>
      <c r="H144" s="25" t="s">
        <v>8</v>
      </c>
      <c r="I144" s="25"/>
      <c r="J144" s="25"/>
      <c r="K144" s="25"/>
    </row>
    <row r="145" spans="1:12" ht="12.75" x14ac:dyDescent="0.15">
      <c r="A145" s="81"/>
      <c r="B145" s="74"/>
      <c r="C145" s="27" t="s">
        <v>378</v>
      </c>
      <c r="D145" s="25" t="s">
        <v>379</v>
      </c>
      <c r="E145" s="25" t="s">
        <v>317</v>
      </c>
      <c r="F145" s="25">
        <v>139831</v>
      </c>
      <c r="G145" s="25">
        <v>141447</v>
      </c>
      <c r="H145" s="25" t="s">
        <v>8</v>
      </c>
      <c r="I145" s="25"/>
      <c r="J145" s="25"/>
      <c r="K145" s="25"/>
    </row>
    <row r="146" spans="1:12" ht="12.75" x14ac:dyDescent="0.15">
      <c r="A146" s="81"/>
      <c r="B146" s="74"/>
      <c r="C146" s="27" t="s">
        <v>380</v>
      </c>
      <c r="D146" s="25" t="s">
        <v>381</v>
      </c>
      <c r="E146" s="25" t="s">
        <v>317</v>
      </c>
      <c r="F146" s="25">
        <v>171830</v>
      </c>
      <c r="G146" s="25">
        <v>172854</v>
      </c>
      <c r="H146" s="25" t="s">
        <v>8</v>
      </c>
      <c r="I146" s="25"/>
      <c r="J146" s="25"/>
      <c r="K146" s="25"/>
    </row>
    <row r="147" spans="1:12" ht="12.75" x14ac:dyDescent="0.15">
      <c r="A147" s="81"/>
      <c r="B147" s="74"/>
      <c r="C147" s="27" t="s">
        <v>382</v>
      </c>
      <c r="D147" s="25" t="s">
        <v>383</v>
      </c>
      <c r="E147" s="25" t="s">
        <v>317</v>
      </c>
      <c r="F147" s="25">
        <v>184195</v>
      </c>
      <c r="G147" s="25">
        <v>185110</v>
      </c>
      <c r="H147" s="25" t="s">
        <v>8</v>
      </c>
      <c r="I147" s="25"/>
      <c r="J147" s="25"/>
      <c r="K147" s="25"/>
    </row>
    <row r="148" spans="1:12" ht="12.75" x14ac:dyDescent="0.15">
      <c r="A148" s="81"/>
      <c r="B148" s="74"/>
      <c r="C148" s="27" t="s">
        <v>384</v>
      </c>
      <c r="D148" s="25" t="s">
        <v>385</v>
      </c>
      <c r="E148" s="25" t="s">
        <v>317</v>
      </c>
      <c r="F148" s="25">
        <v>492093</v>
      </c>
      <c r="G148" s="25">
        <v>493185</v>
      </c>
      <c r="H148" s="25" t="s">
        <v>98</v>
      </c>
      <c r="I148" s="25"/>
      <c r="J148" s="25"/>
      <c r="K148" s="25"/>
    </row>
    <row r="149" spans="1:12" ht="12.75" x14ac:dyDescent="0.15">
      <c r="A149" s="81"/>
      <c r="B149" s="74"/>
      <c r="C149" s="27" t="s">
        <v>386</v>
      </c>
      <c r="D149" s="25" t="s">
        <v>387</v>
      </c>
      <c r="E149" s="25" t="s">
        <v>161</v>
      </c>
      <c r="F149" s="25">
        <v>2248757</v>
      </c>
      <c r="G149" s="25">
        <v>2248969</v>
      </c>
      <c r="H149" s="25" t="s">
        <v>98</v>
      </c>
      <c r="I149" s="25"/>
      <c r="J149" s="25"/>
      <c r="K149" s="25"/>
    </row>
    <row r="150" spans="1:12" ht="12.75" x14ac:dyDescent="0.15">
      <c r="A150" s="81"/>
      <c r="B150" s="74"/>
      <c r="C150" s="27" t="s">
        <v>388</v>
      </c>
      <c r="D150" s="25" t="s">
        <v>389</v>
      </c>
      <c r="E150" s="25" t="s">
        <v>161</v>
      </c>
      <c r="F150" s="25">
        <v>2268552</v>
      </c>
      <c r="G150" s="25">
        <v>2269788</v>
      </c>
      <c r="H150" s="25" t="s">
        <v>98</v>
      </c>
      <c r="I150" s="25"/>
      <c r="J150" s="25"/>
      <c r="K150" s="25"/>
    </row>
    <row r="151" spans="1:12" ht="12.75" x14ac:dyDescent="0.15">
      <c r="A151" s="81"/>
      <c r="B151" s="74"/>
      <c r="C151" s="27" t="s">
        <v>390</v>
      </c>
      <c r="D151" s="25" t="s">
        <v>391</v>
      </c>
      <c r="E151" s="25" t="s">
        <v>161</v>
      </c>
      <c r="F151" s="25">
        <v>240310692</v>
      </c>
      <c r="G151" s="25">
        <v>240311091</v>
      </c>
      <c r="H151" s="25" t="s">
        <v>98</v>
      </c>
      <c r="I151" s="25"/>
      <c r="J151" s="25"/>
      <c r="K151" s="25"/>
    </row>
    <row r="152" spans="1:12" ht="12.75" x14ac:dyDescent="0.15">
      <c r="A152" s="81"/>
      <c r="B152" s="74"/>
      <c r="C152" s="27" t="s">
        <v>392</v>
      </c>
      <c r="D152" s="25" t="s">
        <v>393</v>
      </c>
      <c r="E152" s="25" t="s">
        <v>161</v>
      </c>
      <c r="F152" s="25">
        <v>240460284</v>
      </c>
      <c r="G152" s="25">
        <v>240461821</v>
      </c>
      <c r="H152" s="25" t="s">
        <v>98</v>
      </c>
      <c r="I152" s="25"/>
      <c r="J152" s="25"/>
      <c r="K152" s="25"/>
    </row>
    <row r="153" spans="1:12" ht="12.75" x14ac:dyDescent="0.15">
      <c r="A153" s="81"/>
      <c r="B153" s="74"/>
      <c r="C153" s="27" t="s">
        <v>394</v>
      </c>
      <c r="D153" s="25" t="s">
        <v>395</v>
      </c>
      <c r="E153" s="25" t="s">
        <v>161</v>
      </c>
      <c r="F153" s="25">
        <v>275159839</v>
      </c>
      <c r="G153" s="25">
        <v>275160243</v>
      </c>
      <c r="H153" s="25" t="s">
        <v>98</v>
      </c>
      <c r="I153" s="25"/>
      <c r="J153" s="25"/>
      <c r="K153" s="25"/>
    </row>
    <row r="154" spans="1:12" ht="12.75" x14ac:dyDescent="0.15">
      <c r="A154" s="81"/>
      <c r="B154" s="74"/>
      <c r="C154" s="27" t="s">
        <v>396</v>
      </c>
      <c r="D154" s="25" t="s">
        <v>397</v>
      </c>
      <c r="E154" s="25" t="s">
        <v>161</v>
      </c>
      <c r="F154" s="25">
        <v>312250866</v>
      </c>
      <c r="G154" s="25">
        <v>312251240</v>
      </c>
      <c r="H154" s="25" t="s">
        <v>8</v>
      </c>
      <c r="I154" s="25"/>
      <c r="J154" s="25"/>
      <c r="K154" s="25"/>
    </row>
    <row r="155" spans="1:12" ht="12.75" x14ac:dyDescent="0.15">
      <c r="A155" s="81"/>
      <c r="B155" s="74"/>
      <c r="C155" s="27" t="s">
        <v>398</v>
      </c>
      <c r="D155" s="25" t="s">
        <v>399</v>
      </c>
      <c r="E155" s="25" t="s">
        <v>161</v>
      </c>
      <c r="F155" s="25">
        <v>400540998</v>
      </c>
      <c r="G155" s="25">
        <v>400541307</v>
      </c>
      <c r="H155" s="25" t="s">
        <v>98</v>
      </c>
      <c r="I155" s="25"/>
      <c r="J155" s="25"/>
      <c r="K155" s="25"/>
    </row>
    <row r="156" spans="1:12" ht="12.75" x14ac:dyDescent="0.15">
      <c r="A156" s="81"/>
      <c r="B156" s="73"/>
      <c r="C156" s="28" t="s">
        <v>210</v>
      </c>
      <c r="D156" s="29" t="s">
        <v>400</v>
      </c>
      <c r="E156" s="29" t="s">
        <v>161</v>
      </c>
      <c r="F156" s="29">
        <v>471537086</v>
      </c>
      <c r="G156" s="29">
        <v>471537559</v>
      </c>
      <c r="H156" s="29" t="s">
        <v>8</v>
      </c>
      <c r="I156" s="29"/>
      <c r="J156" s="29"/>
      <c r="K156" s="29"/>
      <c r="L156" s="29"/>
    </row>
    <row r="157" spans="1:12" x14ac:dyDescent="0.15">
      <c r="A157" s="81"/>
      <c r="B157" s="72" t="s">
        <v>214</v>
      </c>
      <c r="C157" s="30" t="s">
        <v>96</v>
      </c>
      <c r="D157" s="31" t="s">
        <v>401</v>
      </c>
      <c r="E157" s="31" t="s">
        <v>326</v>
      </c>
      <c r="F157" s="31">
        <v>4358046</v>
      </c>
      <c r="G157" s="31">
        <v>4359128</v>
      </c>
      <c r="H157" s="31" t="s">
        <v>8</v>
      </c>
      <c r="I157" s="31"/>
      <c r="J157">
        <v>5.55</v>
      </c>
      <c r="K157">
        <v>24437.5</v>
      </c>
      <c r="L157" s="31"/>
    </row>
    <row r="158" spans="1:12" x14ac:dyDescent="0.15">
      <c r="A158" s="81"/>
      <c r="B158" s="74"/>
      <c r="C158" s="27" t="s">
        <v>402</v>
      </c>
      <c r="D158" s="25" t="s">
        <v>403</v>
      </c>
      <c r="E158" s="25" t="s">
        <v>326</v>
      </c>
      <c r="F158" s="25">
        <v>4378346</v>
      </c>
      <c r="G158" s="25">
        <v>4379455</v>
      </c>
      <c r="H158" s="25" t="s">
        <v>8</v>
      </c>
      <c r="I158" s="25"/>
      <c r="J158">
        <v>6.54</v>
      </c>
      <c r="K158">
        <v>43017.03</v>
      </c>
    </row>
    <row r="159" spans="1:12" ht="12.75" x14ac:dyDescent="0.15">
      <c r="A159" s="81"/>
      <c r="B159" s="74"/>
      <c r="C159" s="27" t="s">
        <v>89</v>
      </c>
      <c r="D159" s="25" t="s">
        <v>404</v>
      </c>
      <c r="E159" s="25" t="s">
        <v>326</v>
      </c>
      <c r="F159" s="25">
        <v>4987311</v>
      </c>
      <c r="G159" s="25">
        <v>4987973</v>
      </c>
      <c r="H159" s="25" t="s">
        <v>98</v>
      </c>
      <c r="I159" s="25"/>
      <c r="J159" s="25"/>
      <c r="K159" s="25"/>
    </row>
    <row r="160" spans="1:12" ht="12.75" x14ac:dyDescent="0.15">
      <c r="A160" s="81"/>
      <c r="B160" s="74"/>
      <c r="C160" s="27" t="s">
        <v>90</v>
      </c>
      <c r="D160" s="25" t="s">
        <v>405</v>
      </c>
      <c r="E160" s="25" t="s">
        <v>326</v>
      </c>
      <c r="F160" s="25">
        <v>4999312</v>
      </c>
      <c r="G160" s="25">
        <v>4999991</v>
      </c>
      <c r="H160" s="25" t="s">
        <v>98</v>
      </c>
      <c r="I160" s="25"/>
      <c r="J160" s="25"/>
      <c r="K160" s="25"/>
    </row>
    <row r="161" spans="1:12" ht="12.75" x14ac:dyDescent="0.15">
      <c r="A161" s="81"/>
      <c r="B161" s="74"/>
      <c r="C161" s="27" t="s">
        <v>91</v>
      </c>
      <c r="D161" s="25" t="s">
        <v>406</v>
      </c>
      <c r="E161" s="25" t="s">
        <v>326</v>
      </c>
      <c r="F161" s="25">
        <v>5032881</v>
      </c>
      <c r="G161" s="25">
        <v>5033994</v>
      </c>
      <c r="H161" s="25" t="s">
        <v>98</v>
      </c>
      <c r="I161" s="25"/>
      <c r="J161" s="25"/>
      <c r="K161" s="25"/>
    </row>
    <row r="162" spans="1:12" ht="12.75" x14ac:dyDescent="0.15">
      <c r="A162" s="81"/>
      <c r="B162" s="73"/>
      <c r="C162" s="28" t="s">
        <v>92</v>
      </c>
      <c r="D162" s="29" t="s">
        <v>407</v>
      </c>
      <c r="E162" s="29" t="s">
        <v>326</v>
      </c>
      <c r="F162" s="29">
        <v>5040154</v>
      </c>
      <c r="G162" s="29">
        <v>5040482</v>
      </c>
      <c r="H162" s="29" t="s">
        <v>98</v>
      </c>
      <c r="I162" s="29"/>
      <c r="J162" s="29"/>
      <c r="K162" s="29"/>
      <c r="L162" s="29"/>
    </row>
    <row r="163" spans="1:12" x14ac:dyDescent="0.15">
      <c r="A163" s="81"/>
      <c r="B163" s="72" t="s">
        <v>228</v>
      </c>
      <c r="C163" s="30" t="s">
        <v>408</v>
      </c>
      <c r="D163" s="31" t="s">
        <v>409</v>
      </c>
      <c r="E163" s="31" t="s">
        <v>334</v>
      </c>
      <c r="F163" s="31">
        <v>97063</v>
      </c>
      <c r="G163" s="31">
        <v>98037</v>
      </c>
      <c r="H163" s="31" t="s">
        <v>98</v>
      </c>
      <c r="I163" s="31"/>
      <c r="J163">
        <v>8.09</v>
      </c>
      <c r="K163">
        <v>37645.050000000003</v>
      </c>
      <c r="L163" s="31"/>
    </row>
    <row r="164" spans="1:12" x14ac:dyDescent="0.15">
      <c r="A164" s="81"/>
      <c r="B164" s="74"/>
      <c r="C164" s="27" t="s">
        <v>99</v>
      </c>
      <c r="D164" s="25" t="s">
        <v>410</v>
      </c>
      <c r="E164" s="25" t="s">
        <v>334</v>
      </c>
      <c r="F164" s="25">
        <v>6030490</v>
      </c>
      <c r="G164" s="25">
        <v>6031640</v>
      </c>
      <c r="H164" s="25" t="s">
        <v>8</v>
      </c>
      <c r="I164" s="25"/>
      <c r="J164">
        <v>9.99</v>
      </c>
      <c r="K164">
        <v>3779.49</v>
      </c>
    </row>
    <row r="165" spans="1:12" x14ac:dyDescent="0.15">
      <c r="A165" s="81"/>
      <c r="B165" s="74"/>
      <c r="C165" s="27" t="s">
        <v>100</v>
      </c>
      <c r="D165" s="25" t="s">
        <v>411</v>
      </c>
      <c r="E165" s="25" t="s">
        <v>334</v>
      </c>
      <c r="F165" s="25">
        <v>6150246</v>
      </c>
      <c r="G165" s="25">
        <v>6151421</v>
      </c>
      <c r="H165" s="25" t="s">
        <v>8</v>
      </c>
      <c r="I165" s="25"/>
      <c r="J165">
        <v>9.8699999999999992</v>
      </c>
      <c r="K165">
        <v>38361.96</v>
      </c>
    </row>
    <row r="166" spans="1:12" x14ac:dyDescent="0.15">
      <c r="A166" s="81"/>
      <c r="B166" s="73"/>
      <c r="C166" s="28" t="s">
        <v>412</v>
      </c>
      <c r="D166" s="29" t="s">
        <v>413</v>
      </c>
      <c r="E166" s="29" t="s">
        <v>334</v>
      </c>
      <c r="F166" s="29">
        <v>15115676</v>
      </c>
      <c r="G166" s="29">
        <v>15116794</v>
      </c>
      <c r="H166" s="29" t="s">
        <v>98</v>
      </c>
      <c r="I166" s="29"/>
      <c r="J166">
        <v>6.96</v>
      </c>
      <c r="K166">
        <v>43368.45</v>
      </c>
      <c r="L166" s="29"/>
    </row>
    <row r="167" spans="1:12" ht="12.75" x14ac:dyDescent="0.15">
      <c r="A167" s="81"/>
      <c r="B167" s="72" t="s">
        <v>262</v>
      </c>
      <c r="C167" s="30" t="s">
        <v>414</v>
      </c>
      <c r="D167" s="31" t="s">
        <v>41</v>
      </c>
      <c r="E167" s="31" t="s">
        <v>338</v>
      </c>
      <c r="F167" s="31">
        <v>7729702</v>
      </c>
      <c r="G167" s="31">
        <v>7730496</v>
      </c>
      <c r="H167" s="31" t="s">
        <v>98</v>
      </c>
      <c r="I167" s="31"/>
      <c r="J167" s="31">
        <v>8.5</v>
      </c>
      <c r="K167" s="31">
        <v>30637.15</v>
      </c>
      <c r="L167" s="31"/>
    </row>
    <row r="168" spans="1:12" ht="12.75" x14ac:dyDescent="0.15">
      <c r="A168" s="81"/>
      <c r="B168" s="74"/>
      <c r="C168" s="27" t="s">
        <v>415</v>
      </c>
      <c r="D168" s="25" t="s">
        <v>43</v>
      </c>
      <c r="E168" s="25" t="s">
        <v>338</v>
      </c>
      <c r="F168" s="25">
        <v>7784382</v>
      </c>
      <c r="G168" s="25">
        <v>7785435</v>
      </c>
      <c r="H168" s="25" t="s">
        <v>98</v>
      </c>
      <c r="I168" s="25"/>
      <c r="J168" s="25">
        <v>9.8699999999999992</v>
      </c>
      <c r="K168" s="25">
        <v>18128.439999999999</v>
      </c>
    </row>
    <row r="169" spans="1:12" ht="12.75" x14ac:dyDescent="0.15">
      <c r="A169" s="81"/>
      <c r="B169" s="74"/>
      <c r="C169" s="27" t="s">
        <v>416</v>
      </c>
      <c r="D169" s="25" t="s">
        <v>44</v>
      </c>
      <c r="E169" s="25" t="s">
        <v>338</v>
      </c>
      <c r="F169" s="25">
        <v>7862203</v>
      </c>
      <c r="G169" s="25">
        <v>7863248</v>
      </c>
      <c r="H169" s="25" t="s">
        <v>98</v>
      </c>
      <c r="I169" s="25"/>
      <c r="J169" s="25">
        <v>11</v>
      </c>
      <c r="K169" s="25">
        <v>1551.91</v>
      </c>
    </row>
    <row r="170" spans="1:12" ht="12.75" x14ac:dyDescent="0.15">
      <c r="A170" s="81"/>
      <c r="B170" s="74"/>
      <c r="C170" s="27" t="s">
        <v>417</v>
      </c>
      <c r="D170" s="25" t="s">
        <v>45</v>
      </c>
      <c r="E170" s="25" t="s">
        <v>338</v>
      </c>
      <c r="F170" s="25">
        <v>7914461</v>
      </c>
      <c r="G170" s="25">
        <v>7915505</v>
      </c>
      <c r="H170" s="25" t="s">
        <v>98</v>
      </c>
      <c r="I170" s="25"/>
      <c r="J170" s="25">
        <v>9.14</v>
      </c>
      <c r="K170" s="25">
        <v>29448.75</v>
      </c>
    </row>
    <row r="171" spans="1:12" ht="12.75" x14ac:dyDescent="0.15">
      <c r="A171" s="81"/>
      <c r="B171" s="74"/>
      <c r="C171" s="27" t="s">
        <v>418</v>
      </c>
      <c r="D171" s="25" t="s">
        <v>46</v>
      </c>
      <c r="E171" s="25" t="s">
        <v>338</v>
      </c>
      <c r="F171" s="25">
        <v>8130882</v>
      </c>
      <c r="G171" s="25">
        <v>8131920</v>
      </c>
      <c r="H171" s="25" t="s">
        <v>98</v>
      </c>
      <c r="I171" s="25"/>
      <c r="J171" s="25">
        <v>8.39</v>
      </c>
      <c r="K171" s="25">
        <v>17093</v>
      </c>
    </row>
    <row r="172" spans="1:12" ht="12.75" x14ac:dyDescent="0.15">
      <c r="A172" s="81"/>
      <c r="B172" s="74"/>
      <c r="C172" s="27" t="s">
        <v>419</v>
      </c>
      <c r="D172" s="25" t="s">
        <v>47</v>
      </c>
      <c r="E172" s="25" t="s">
        <v>338</v>
      </c>
      <c r="F172" s="25">
        <v>8148939</v>
      </c>
      <c r="G172" s="25">
        <v>8149968</v>
      </c>
      <c r="H172" s="25" t="s">
        <v>98</v>
      </c>
      <c r="I172" s="25"/>
      <c r="J172" s="25">
        <v>11.53</v>
      </c>
      <c r="K172" s="25">
        <v>1580.01</v>
      </c>
    </row>
    <row r="173" spans="1:12" ht="12.75" x14ac:dyDescent="0.15">
      <c r="A173" s="81"/>
      <c r="B173" s="74"/>
      <c r="C173" s="27" t="s">
        <v>420</v>
      </c>
      <c r="D173" s="25" t="s">
        <v>48</v>
      </c>
      <c r="E173" s="25" t="s">
        <v>338</v>
      </c>
      <c r="F173" s="25">
        <v>8174935</v>
      </c>
      <c r="G173" s="25">
        <v>8175972</v>
      </c>
      <c r="H173" s="25" t="s">
        <v>98</v>
      </c>
      <c r="I173" s="25"/>
      <c r="J173" s="25">
        <v>6.93</v>
      </c>
      <c r="K173" s="25">
        <v>2367.0100000000002</v>
      </c>
    </row>
    <row r="174" spans="1:12" ht="12.75" x14ac:dyDescent="0.15">
      <c r="A174" s="81"/>
      <c r="B174" s="74"/>
      <c r="C174" s="27" t="s">
        <v>421</v>
      </c>
      <c r="D174" s="25" t="s">
        <v>49</v>
      </c>
      <c r="E174" s="25" t="s">
        <v>338</v>
      </c>
      <c r="F174" s="25">
        <v>8257030</v>
      </c>
      <c r="G174" s="25">
        <v>8258067</v>
      </c>
      <c r="H174" s="25" t="s">
        <v>98</v>
      </c>
      <c r="I174" s="25"/>
      <c r="J174" s="25">
        <v>6.48</v>
      </c>
      <c r="K174" s="25">
        <v>40291.08</v>
      </c>
    </row>
    <row r="175" spans="1:12" ht="12.75" x14ac:dyDescent="0.15">
      <c r="A175" s="81"/>
      <c r="B175" s="74"/>
      <c r="C175" s="27" t="s">
        <v>422</v>
      </c>
      <c r="D175" s="25" t="s">
        <v>50</v>
      </c>
      <c r="E175" s="25" t="s">
        <v>338</v>
      </c>
      <c r="F175" s="25">
        <v>8300453</v>
      </c>
      <c r="G175" s="25">
        <v>8301584</v>
      </c>
      <c r="H175" s="25" t="s">
        <v>98</v>
      </c>
      <c r="I175" s="25"/>
      <c r="J175" s="25">
        <v>6.93</v>
      </c>
      <c r="K175" s="25">
        <v>7265.22</v>
      </c>
    </row>
    <row r="176" spans="1:12" ht="12.75" x14ac:dyDescent="0.15">
      <c r="A176" s="81"/>
      <c r="B176" s="74"/>
      <c r="C176" s="27" t="s">
        <v>423</v>
      </c>
      <c r="D176" s="25" t="s">
        <v>51</v>
      </c>
      <c r="E176" s="25" t="s">
        <v>338</v>
      </c>
      <c r="F176" s="25">
        <v>8323922</v>
      </c>
      <c r="G176" s="25">
        <v>8325061</v>
      </c>
      <c r="H176" s="25" t="s">
        <v>98</v>
      </c>
      <c r="I176" s="25"/>
      <c r="J176" s="25">
        <v>8.1</v>
      </c>
      <c r="K176" s="25">
        <v>4378.1499999999996</v>
      </c>
    </row>
    <row r="177" spans="1:13" ht="12.75" x14ac:dyDescent="0.15">
      <c r="A177" s="81"/>
      <c r="B177" s="74"/>
      <c r="C177" s="27" t="s">
        <v>424</v>
      </c>
      <c r="D177" s="25" t="s">
        <v>52</v>
      </c>
      <c r="E177" s="25" t="s">
        <v>338</v>
      </c>
      <c r="F177" s="25">
        <v>8330504</v>
      </c>
      <c r="G177" s="25">
        <v>8332238</v>
      </c>
      <c r="H177" s="25" t="s">
        <v>98</v>
      </c>
      <c r="I177" s="25"/>
      <c r="J177" s="25">
        <v>5.9</v>
      </c>
      <c r="K177" s="25">
        <v>2383.9899999999998</v>
      </c>
    </row>
    <row r="178" spans="1:13" ht="12.75" x14ac:dyDescent="0.15">
      <c r="A178" s="81"/>
      <c r="B178" s="74"/>
      <c r="C178" s="27" t="s">
        <v>425</v>
      </c>
      <c r="D178" s="25" t="s">
        <v>53</v>
      </c>
      <c r="E178" s="25" t="s">
        <v>338</v>
      </c>
      <c r="F178" s="25">
        <v>8337586</v>
      </c>
      <c r="G178" s="25">
        <v>8339285</v>
      </c>
      <c r="H178" s="25" t="s">
        <v>98</v>
      </c>
      <c r="I178" s="25"/>
      <c r="J178" s="25">
        <v>6.8</v>
      </c>
      <c r="K178" s="25">
        <v>1579.92</v>
      </c>
    </row>
    <row r="179" spans="1:13" ht="12.75" x14ac:dyDescent="0.15">
      <c r="A179" s="81"/>
      <c r="B179" s="74"/>
      <c r="C179" s="27" t="s">
        <v>426</v>
      </c>
      <c r="D179" s="25" t="s">
        <v>54</v>
      </c>
      <c r="E179" s="25" t="s">
        <v>338</v>
      </c>
      <c r="F179" s="25">
        <v>8344722</v>
      </c>
      <c r="G179" s="25">
        <v>8345995</v>
      </c>
      <c r="H179" s="25" t="s">
        <v>98</v>
      </c>
      <c r="I179" s="25"/>
      <c r="J179" s="25">
        <v>9.3000000000000007</v>
      </c>
      <c r="K179" s="25">
        <v>14437.23</v>
      </c>
    </row>
    <row r="180" spans="1:13" ht="12.75" x14ac:dyDescent="0.15">
      <c r="A180" s="81"/>
      <c r="B180" s="74"/>
      <c r="C180" s="27" t="s">
        <v>427</v>
      </c>
      <c r="D180" s="25" t="s">
        <v>55</v>
      </c>
      <c r="E180" s="25" t="s">
        <v>338</v>
      </c>
      <c r="F180" s="25">
        <v>8359191</v>
      </c>
      <c r="G180" s="25">
        <v>8360300</v>
      </c>
      <c r="H180" s="25" t="s">
        <v>98</v>
      </c>
      <c r="I180" s="25"/>
      <c r="J180" s="25">
        <v>7.98</v>
      </c>
      <c r="K180" s="25">
        <v>16947.79</v>
      </c>
    </row>
    <row r="181" spans="1:13" ht="12.75" x14ac:dyDescent="0.15">
      <c r="A181" s="81"/>
      <c r="B181" s="74"/>
      <c r="C181" s="27" t="s">
        <v>428</v>
      </c>
      <c r="D181" s="25" t="s">
        <v>56</v>
      </c>
      <c r="E181" s="25" t="s">
        <v>338</v>
      </c>
      <c r="F181" s="25">
        <v>8365824</v>
      </c>
      <c r="G181" s="25">
        <v>8366958</v>
      </c>
      <c r="H181" s="25" t="s">
        <v>98</v>
      </c>
      <c r="I181" s="25"/>
      <c r="J181" s="25">
        <v>8.98</v>
      </c>
      <c r="K181" s="25">
        <v>6449.43</v>
      </c>
    </row>
    <row r="182" spans="1:13" ht="12.75" x14ac:dyDescent="0.15">
      <c r="A182" s="81"/>
      <c r="B182" s="74"/>
      <c r="C182" s="27" t="s">
        <v>429</v>
      </c>
      <c r="D182" s="25" t="s">
        <v>57</v>
      </c>
      <c r="E182" s="25" t="s">
        <v>338</v>
      </c>
      <c r="F182" s="25">
        <v>8378464</v>
      </c>
      <c r="G182" s="25">
        <v>8379537</v>
      </c>
      <c r="H182" s="25" t="s">
        <v>98</v>
      </c>
      <c r="I182" s="25"/>
      <c r="J182" s="25">
        <v>9.43</v>
      </c>
      <c r="K182" s="25">
        <v>41362.019999999997</v>
      </c>
    </row>
    <row r="183" spans="1:13" ht="12.75" x14ac:dyDescent="0.15">
      <c r="A183" s="81"/>
      <c r="B183" s="74"/>
      <c r="C183" s="27" t="s">
        <v>430</v>
      </c>
      <c r="D183" s="25" t="s">
        <v>58</v>
      </c>
      <c r="E183" s="25" t="s">
        <v>338</v>
      </c>
      <c r="F183" s="25">
        <v>9361633</v>
      </c>
      <c r="G183" s="25">
        <v>9362766</v>
      </c>
      <c r="H183" s="25" t="s">
        <v>8</v>
      </c>
      <c r="I183" s="25"/>
      <c r="J183" s="25">
        <v>9.6</v>
      </c>
      <c r="K183" s="25">
        <v>2371</v>
      </c>
    </row>
    <row r="184" spans="1:13" ht="12.75" x14ac:dyDescent="0.15">
      <c r="A184" s="81"/>
      <c r="B184" s="74"/>
      <c r="C184" s="27" t="s">
        <v>431</v>
      </c>
      <c r="D184" s="25" t="s">
        <v>59</v>
      </c>
      <c r="E184" s="25" t="s">
        <v>338</v>
      </c>
      <c r="F184" s="25">
        <v>9808730</v>
      </c>
      <c r="G184" s="25">
        <v>9810014</v>
      </c>
      <c r="H184" s="25" t="s">
        <v>8</v>
      </c>
      <c r="I184" s="25"/>
      <c r="J184" s="25">
        <v>9.3000000000000007</v>
      </c>
      <c r="K184" s="25">
        <v>17885.29</v>
      </c>
    </row>
    <row r="185" spans="1:13" ht="12.75" x14ac:dyDescent="0.15">
      <c r="A185" s="82"/>
      <c r="B185" s="73"/>
      <c r="C185" s="28" t="s">
        <v>432</v>
      </c>
      <c r="D185" s="29" t="s">
        <v>60</v>
      </c>
      <c r="E185" s="29" t="s">
        <v>338</v>
      </c>
      <c r="F185" s="29">
        <v>36320368</v>
      </c>
      <c r="G185" s="29">
        <v>36321273</v>
      </c>
      <c r="H185" s="29" t="s">
        <v>8</v>
      </c>
      <c r="I185" s="29"/>
      <c r="J185" s="29">
        <v>9.65</v>
      </c>
      <c r="K185" s="29">
        <v>4503.2299999999996</v>
      </c>
      <c r="L185" s="29"/>
    </row>
    <row r="186" spans="1:13" ht="12.75" x14ac:dyDescent="0.15">
      <c r="A186" s="81" t="s">
        <v>433</v>
      </c>
      <c r="B186" s="72" t="s">
        <v>113</v>
      </c>
      <c r="C186" s="30" t="s">
        <v>434</v>
      </c>
      <c r="D186" s="31" t="s">
        <v>435</v>
      </c>
      <c r="E186" s="31" t="s">
        <v>287</v>
      </c>
      <c r="F186" s="31">
        <v>508723999</v>
      </c>
      <c r="G186" s="31">
        <v>508726319</v>
      </c>
      <c r="H186" s="31" t="s">
        <v>98</v>
      </c>
      <c r="I186" s="31"/>
      <c r="J186" s="31"/>
      <c r="K186" s="31"/>
      <c r="L186" s="31"/>
    </row>
    <row r="187" spans="1:13" ht="15" x14ac:dyDescent="0.15">
      <c r="A187" s="81"/>
      <c r="B187" s="74"/>
      <c r="C187" s="27" t="s">
        <v>436</v>
      </c>
      <c r="D187" s="25" t="s">
        <v>437</v>
      </c>
      <c r="E187" s="25" t="s">
        <v>287</v>
      </c>
      <c r="F187" s="25">
        <v>508924985</v>
      </c>
      <c r="G187" s="25">
        <v>508925603</v>
      </c>
      <c r="H187" s="25" t="s">
        <v>98</v>
      </c>
      <c r="I187" s="25"/>
      <c r="J187" s="25"/>
      <c r="K187" s="25"/>
      <c r="M187" s="34"/>
    </row>
    <row r="188" spans="1:13" ht="15" x14ac:dyDescent="0.15">
      <c r="A188" s="81"/>
      <c r="B188" s="74"/>
      <c r="C188" s="27" t="s">
        <v>438</v>
      </c>
      <c r="D188" s="25" t="s">
        <v>439</v>
      </c>
      <c r="E188" s="25" t="s">
        <v>300</v>
      </c>
      <c r="F188" s="25">
        <v>555765127</v>
      </c>
      <c r="G188" s="25">
        <v>555766152</v>
      </c>
      <c r="H188" s="25" t="s">
        <v>98</v>
      </c>
      <c r="I188" s="25"/>
      <c r="J188" s="25"/>
      <c r="K188" s="25"/>
      <c r="M188" s="34"/>
    </row>
    <row r="189" spans="1:13" ht="15" x14ac:dyDescent="0.15">
      <c r="A189" s="81"/>
      <c r="B189" s="74"/>
      <c r="C189" s="27" t="s">
        <v>440</v>
      </c>
      <c r="D189" s="25" t="s">
        <v>441</v>
      </c>
      <c r="E189" s="25" t="s">
        <v>300</v>
      </c>
      <c r="F189" s="25">
        <v>555933489</v>
      </c>
      <c r="G189" s="25">
        <v>555935716</v>
      </c>
      <c r="H189" s="25" t="s">
        <v>98</v>
      </c>
      <c r="I189" s="25"/>
      <c r="J189" s="25"/>
      <c r="K189" s="25"/>
      <c r="M189" s="34"/>
    </row>
    <row r="190" spans="1:13" ht="12.75" x14ac:dyDescent="0.15">
      <c r="A190" s="81"/>
      <c r="B190" s="74"/>
      <c r="C190" s="27" t="s">
        <v>442</v>
      </c>
      <c r="D190" s="25" t="s">
        <v>443</v>
      </c>
      <c r="E190" s="25" t="s">
        <v>317</v>
      </c>
      <c r="F190" s="25">
        <v>412160786</v>
      </c>
      <c r="G190" s="25">
        <v>412163311</v>
      </c>
      <c r="H190" s="25" t="s">
        <v>98</v>
      </c>
      <c r="I190" s="25"/>
      <c r="J190" s="25"/>
      <c r="K190" s="25"/>
    </row>
    <row r="191" spans="1:13" ht="12.75" x14ac:dyDescent="0.15">
      <c r="A191" s="81"/>
      <c r="B191" s="73"/>
      <c r="C191" s="28" t="s">
        <v>444</v>
      </c>
      <c r="D191" s="29" t="s">
        <v>445</v>
      </c>
      <c r="E191" s="29" t="s">
        <v>317</v>
      </c>
      <c r="F191" s="29">
        <v>412217776</v>
      </c>
      <c r="G191" s="29">
        <v>412219631</v>
      </c>
      <c r="H191" s="29" t="s">
        <v>98</v>
      </c>
      <c r="I191" s="29"/>
      <c r="J191" s="29"/>
      <c r="K191" s="29"/>
      <c r="L191" s="29"/>
    </row>
    <row r="192" spans="1:13" ht="12.75" x14ac:dyDescent="0.15">
      <c r="A192" s="81"/>
      <c r="B192" s="72" t="s">
        <v>214</v>
      </c>
      <c r="C192" s="30" t="s">
        <v>446</v>
      </c>
      <c r="D192" s="31" t="s">
        <v>447</v>
      </c>
      <c r="E192" s="31" t="s">
        <v>326</v>
      </c>
      <c r="F192" s="31">
        <v>419306989</v>
      </c>
      <c r="G192" s="31">
        <v>419309556</v>
      </c>
      <c r="H192" s="31" t="s">
        <v>98</v>
      </c>
      <c r="I192" s="31" t="s">
        <v>76</v>
      </c>
      <c r="J192" s="31">
        <v>5.41</v>
      </c>
      <c r="K192" s="31">
        <v>90735.9</v>
      </c>
      <c r="L192" s="31"/>
    </row>
    <row r="193" spans="1:12" ht="12.75" x14ac:dyDescent="0.15">
      <c r="A193" s="81"/>
      <c r="B193" s="73"/>
      <c r="C193" s="28" t="s">
        <v>448</v>
      </c>
      <c r="D193" s="29" t="s">
        <v>449</v>
      </c>
      <c r="E193" s="29" t="s">
        <v>326</v>
      </c>
      <c r="F193" s="29">
        <v>419364016</v>
      </c>
      <c r="G193" s="29">
        <v>419365995</v>
      </c>
      <c r="H193" s="29" t="s">
        <v>98</v>
      </c>
      <c r="I193" s="29" t="s">
        <v>76</v>
      </c>
      <c r="J193" s="29">
        <v>7.19</v>
      </c>
      <c r="K193" s="25">
        <v>70665.91</v>
      </c>
      <c r="L193" s="29"/>
    </row>
    <row r="194" spans="1:12" ht="12.75" x14ac:dyDescent="0.15">
      <c r="A194" s="81"/>
      <c r="B194" s="72" t="s">
        <v>228</v>
      </c>
      <c r="C194" s="30" t="s">
        <v>450</v>
      </c>
      <c r="D194" s="31" t="s">
        <v>451</v>
      </c>
      <c r="E194" s="31" t="s">
        <v>334</v>
      </c>
      <c r="F194" s="31">
        <v>510347849</v>
      </c>
      <c r="G194" s="31">
        <v>510350937</v>
      </c>
      <c r="H194" s="31" t="s">
        <v>98</v>
      </c>
      <c r="I194" s="31" t="s">
        <v>76</v>
      </c>
      <c r="J194" s="31">
        <v>6.9</v>
      </c>
      <c r="K194" s="31">
        <v>90124.28</v>
      </c>
      <c r="L194" s="31"/>
    </row>
    <row r="195" spans="1:12" ht="12.75" x14ac:dyDescent="0.15">
      <c r="A195" s="81"/>
      <c r="B195" s="73"/>
      <c r="C195" s="28" t="s">
        <v>452</v>
      </c>
      <c r="D195" s="29" t="s">
        <v>453</v>
      </c>
      <c r="E195" s="29" t="s">
        <v>334</v>
      </c>
      <c r="F195" s="29">
        <v>510445368</v>
      </c>
      <c r="G195" s="29">
        <v>510447825</v>
      </c>
      <c r="H195" s="29" t="s">
        <v>98</v>
      </c>
      <c r="I195" s="29" t="s">
        <v>76</v>
      </c>
      <c r="J195" s="29">
        <v>6.73</v>
      </c>
      <c r="K195" s="29">
        <v>63386.400000000001</v>
      </c>
      <c r="L195" s="29"/>
    </row>
    <row r="196" spans="1:12" ht="12.75" x14ac:dyDescent="0.15">
      <c r="A196" s="81"/>
      <c r="B196" s="72" t="s">
        <v>262</v>
      </c>
      <c r="C196" s="30" t="s">
        <v>454</v>
      </c>
      <c r="D196" s="31" t="s">
        <v>61</v>
      </c>
      <c r="E196" s="31" t="s">
        <v>338</v>
      </c>
      <c r="F196" s="31">
        <v>430266458</v>
      </c>
      <c r="G196" s="31">
        <v>430264359</v>
      </c>
      <c r="H196" s="31" t="s">
        <v>98</v>
      </c>
      <c r="I196" s="31" t="s">
        <v>76</v>
      </c>
      <c r="J196" s="31">
        <v>8.76</v>
      </c>
      <c r="K196" s="25">
        <v>74705.67</v>
      </c>
      <c r="L196" s="31"/>
    </row>
    <row r="197" spans="1:12" ht="12.75" x14ac:dyDescent="0.15">
      <c r="A197" s="82"/>
      <c r="B197" s="73"/>
      <c r="C197" s="28" t="s">
        <v>455</v>
      </c>
      <c r="D197" s="29" t="s">
        <v>63</v>
      </c>
      <c r="E197" s="29" t="s">
        <v>338</v>
      </c>
      <c r="F197" s="29">
        <v>430336768</v>
      </c>
      <c r="G197" s="29">
        <v>430335239</v>
      </c>
      <c r="H197" s="29" t="s">
        <v>98</v>
      </c>
      <c r="I197" s="29" t="s">
        <v>76</v>
      </c>
      <c r="J197" s="29">
        <v>8.8000000000000007</v>
      </c>
      <c r="K197" s="29">
        <v>55252.800000000003</v>
      </c>
      <c r="L197" s="29"/>
    </row>
    <row r="198" spans="1:12" ht="12.75" x14ac:dyDescent="0.15">
      <c r="A198" s="81" t="s">
        <v>456</v>
      </c>
      <c r="B198" s="72" t="s">
        <v>113</v>
      </c>
      <c r="C198" s="30" t="s">
        <v>97</v>
      </c>
      <c r="D198" s="31" t="s">
        <v>457</v>
      </c>
      <c r="E198" s="31" t="s">
        <v>287</v>
      </c>
      <c r="F198" s="31">
        <v>4095724</v>
      </c>
      <c r="G198" s="31">
        <v>4096825</v>
      </c>
      <c r="H198" s="31" t="s">
        <v>98</v>
      </c>
      <c r="I198" s="31"/>
      <c r="J198" s="31"/>
      <c r="K198" s="31"/>
      <c r="L198" s="31"/>
    </row>
    <row r="199" spans="1:12" ht="12.75" x14ac:dyDescent="0.15">
      <c r="A199" s="81"/>
      <c r="B199" s="74"/>
      <c r="C199" s="27" t="s">
        <v>458</v>
      </c>
      <c r="D199" s="25" t="s">
        <v>459</v>
      </c>
      <c r="E199" s="25" t="s">
        <v>287</v>
      </c>
      <c r="F199" s="25">
        <v>4202212</v>
      </c>
      <c r="G199" s="25">
        <v>4203588</v>
      </c>
      <c r="H199" s="25" t="s">
        <v>98</v>
      </c>
      <c r="I199" s="25"/>
      <c r="J199" s="25"/>
      <c r="K199" s="25"/>
    </row>
    <row r="200" spans="1:12" ht="12.75" x14ac:dyDescent="0.15">
      <c r="A200" s="81"/>
      <c r="B200" s="74"/>
      <c r="C200" s="27" t="s">
        <v>460</v>
      </c>
      <c r="D200" s="25" t="s">
        <v>461</v>
      </c>
      <c r="E200" s="25" t="s">
        <v>287</v>
      </c>
      <c r="F200" s="25">
        <v>6517423</v>
      </c>
      <c r="G200" s="25">
        <v>6518340</v>
      </c>
      <c r="H200" s="25" t="s">
        <v>8</v>
      </c>
      <c r="I200" s="25" t="s">
        <v>119</v>
      </c>
      <c r="J200" s="25"/>
      <c r="K200" s="25"/>
    </row>
    <row r="201" spans="1:12" ht="12.75" x14ac:dyDescent="0.15">
      <c r="A201" s="81"/>
      <c r="B201" s="74"/>
      <c r="C201" s="27" t="s">
        <v>462</v>
      </c>
      <c r="D201" s="25" t="s">
        <v>463</v>
      </c>
      <c r="E201" s="25" t="s">
        <v>287</v>
      </c>
      <c r="F201" s="25">
        <v>6561797</v>
      </c>
      <c r="G201" s="25">
        <v>6562688</v>
      </c>
      <c r="H201" s="25" t="s">
        <v>8</v>
      </c>
      <c r="I201" s="25" t="s">
        <v>119</v>
      </c>
      <c r="J201" s="25"/>
      <c r="K201" s="25"/>
    </row>
    <row r="202" spans="1:12" ht="12.75" x14ac:dyDescent="0.15">
      <c r="A202" s="81"/>
      <c r="B202" s="74"/>
      <c r="C202" s="27" t="s">
        <v>464</v>
      </c>
      <c r="D202" s="25" t="s">
        <v>465</v>
      </c>
      <c r="E202" s="25" t="s">
        <v>300</v>
      </c>
      <c r="F202" s="25">
        <v>5519694</v>
      </c>
      <c r="G202" s="25">
        <v>5520761</v>
      </c>
      <c r="H202" s="25" t="s">
        <v>98</v>
      </c>
      <c r="I202" s="25" t="s">
        <v>119</v>
      </c>
      <c r="J202" s="25"/>
      <c r="K202" s="25"/>
    </row>
    <row r="203" spans="1:12" ht="12.75" x14ac:dyDescent="0.15">
      <c r="A203" s="81"/>
      <c r="B203" s="74"/>
      <c r="C203" s="27" t="s">
        <v>466</v>
      </c>
      <c r="D203" s="25" t="s">
        <v>467</v>
      </c>
      <c r="E203" s="25" t="s">
        <v>300</v>
      </c>
      <c r="F203" s="25">
        <v>5584161</v>
      </c>
      <c r="G203" s="25">
        <v>5585477</v>
      </c>
      <c r="H203" s="25" t="s">
        <v>98</v>
      </c>
      <c r="I203" s="25"/>
      <c r="J203" s="25"/>
      <c r="K203" s="25"/>
    </row>
    <row r="204" spans="1:12" ht="12.75" x14ac:dyDescent="0.15">
      <c r="A204" s="81"/>
      <c r="B204" s="74"/>
      <c r="C204" s="27" t="s">
        <v>468</v>
      </c>
      <c r="D204" s="25" t="s">
        <v>469</v>
      </c>
      <c r="E204" s="25" t="s">
        <v>300</v>
      </c>
      <c r="F204" s="25">
        <v>5686608</v>
      </c>
      <c r="G204" s="25">
        <v>5687693</v>
      </c>
      <c r="H204" s="25" t="s">
        <v>98</v>
      </c>
      <c r="I204" s="25" t="s">
        <v>76</v>
      </c>
      <c r="J204" s="25">
        <v>8.91</v>
      </c>
      <c r="K204" s="25">
        <v>41138.32</v>
      </c>
      <c r="L204" s="25">
        <v>361</v>
      </c>
    </row>
    <row r="205" spans="1:12" ht="12.75" x14ac:dyDescent="0.15">
      <c r="A205" s="81"/>
      <c r="B205" s="74"/>
      <c r="C205" s="27" t="s">
        <v>470</v>
      </c>
      <c r="D205" s="25" t="s">
        <v>471</v>
      </c>
      <c r="E205" s="25" t="s">
        <v>300</v>
      </c>
      <c r="F205" s="25">
        <v>6436426</v>
      </c>
      <c r="G205" s="25">
        <v>6437481</v>
      </c>
      <c r="H205" s="25" t="s">
        <v>98</v>
      </c>
      <c r="I205" s="25" t="s">
        <v>76</v>
      </c>
      <c r="J205" s="25">
        <v>8.69</v>
      </c>
      <c r="K205" s="25">
        <v>39869.300000000003</v>
      </c>
      <c r="L205" s="25">
        <v>351</v>
      </c>
    </row>
    <row r="206" spans="1:12" ht="12.75" x14ac:dyDescent="0.15">
      <c r="A206" s="81"/>
      <c r="B206" s="74"/>
      <c r="C206" s="27" t="s">
        <v>472</v>
      </c>
      <c r="D206" s="25" t="s">
        <v>473</v>
      </c>
      <c r="E206" s="25" t="s">
        <v>300</v>
      </c>
      <c r="F206" s="25">
        <v>22185724</v>
      </c>
      <c r="G206" s="25">
        <v>22186797</v>
      </c>
      <c r="H206" s="25" t="s">
        <v>8</v>
      </c>
      <c r="I206" s="25" t="s">
        <v>119</v>
      </c>
      <c r="J206" s="25"/>
      <c r="K206" s="25"/>
    </row>
    <row r="207" spans="1:12" ht="12.75" x14ac:dyDescent="0.15">
      <c r="A207" s="81"/>
      <c r="B207" s="74"/>
      <c r="C207" s="27" t="s">
        <v>474</v>
      </c>
      <c r="D207" s="25" t="s">
        <v>475</v>
      </c>
      <c r="E207" s="25" t="s">
        <v>317</v>
      </c>
      <c r="F207" s="25">
        <v>84681</v>
      </c>
      <c r="G207" s="25">
        <v>85607</v>
      </c>
      <c r="H207" s="25" t="s">
        <v>8</v>
      </c>
      <c r="I207" s="25" t="s">
        <v>76</v>
      </c>
      <c r="J207" s="25">
        <v>8.9</v>
      </c>
      <c r="K207" s="25">
        <v>34927.89</v>
      </c>
      <c r="L207" s="25">
        <v>308</v>
      </c>
    </row>
    <row r="208" spans="1:12" ht="12.75" x14ac:dyDescent="0.15">
      <c r="A208" s="81"/>
      <c r="B208" s="74"/>
      <c r="C208" s="27" t="s">
        <v>476</v>
      </c>
      <c r="D208" s="25" t="s">
        <v>477</v>
      </c>
      <c r="E208" s="25" t="s">
        <v>317</v>
      </c>
      <c r="F208" s="25">
        <v>99355</v>
      </c>
      <c r="G208" s="25">
        <v>100422</v>
      </c>
      <c r="H208" s="25" t="s">
        <v>8</v>
      </c>
      <c r="I208" s="25" t="s">
        <v>76</v>
      </c>
      <c r="J208" s="25">
        <v>8.48</v>
      </c>
      <c r="K208" s="25">
        <v>40087.33</v>
      </c>
      <c r="L208" s="25">
        <v>355</v>
      </c>
    </row>
    <row r="209" spans="1:12" ht="12.75" x14ac:dyDescent="0.15">
      <c r="A209" s="81"/>
      <c r="B209" s="74"/>
      <c r="C209" s="27" t="s">
        <v>478</v>
      </c>
      <c r="D209" s="25" t="s">
        <v>479</v>
      </c>
      <c r="E209" s="25" t="s">
        <v>317</v>
      </c>
      <c r="F209" s="25">
        <v>3709621</v>
      </c>
      <c r="G209" s="25">
        <v>3710520</v>
      </c>
      <c r="H209" s="25" t="s">
        <v>98</v>
      </c>
      <c r="I209" s="25" t="s">
        <v>76</v>
      </c>
      <c r="J209" s="25">
        <v>9.0299999999999994</v>
      </c>
      <c r="K209" s="25">
        <v>33849.61</v>
      </c>
      <c r="L209" s="25">
        <v>299</v>
      </c>
    </row>
    <row r="210" spans="1:12" ht="12.75" x14ac:dyDescent="0.15">
      <c r="A210" s="81"/>
      <c r="B210" s="74"/>
      <c r="C210" s="27" t="s">
        <v>480</v>
      </c>
      <c r="D210" s="25" t="s">
        <v>481</v>
      </c>
      <c r="E210" s="25" t="s">
        <v>317</v>
      </c>
      <c r="F210" s="25">
        <v>3825395</v>
      </c>
      <c r="G210" s="25">
        <v>3826297</v>
      </c>
      <c r="H210" s="25" t="s">
        <v>98</v>
      </c>
      <c r="I210" s="25" t="s">
        <v>119</v>
      </c>
      <c r="J210" s="25"/>
      <c r="K210" s="25"/>
    </row>
    <row r="211" spans="1:12" ht="12.75" x14ac:dyDescent="0.15">
      <c r="A211" s="81"/>
      <c r="B211" s="74"/>
      <c r="C211" s="27" t="s">
        <v>482</v>
      </c>
      <c r="D211" s="25" t="s">
        <v>483</v>
      </c>
      <c r="E211" s="25" t="s">
        <v>317</v>
      </c>
      <c r="F211" s="25">
        <v>4341746</v>
      </c>
      <c r="G211" s="25">
        <v>4342864</v>
      </c>
      <c r="H211" s="25" t="s">
        <v>8</v>
      </c>
      <c r="I211" s="25" t="s">
        <v>119</v>
      </c>
      <c r="J211" s="25"/>
      <c r="K211" s="25"/>
    </row>
    <row r="212" spans="1:12" ht="12.75" x14ac:dyDescent="0.15">
      <c r="A212" s="81"/>
      <c r="B212" s="74"/>
      <c r="C212" s="27" t="s">
        <v>484</v>
      </c>
      <c r="D212" s="25" t="s">
        <v>485</v>
      </c>
      <c r="E212" s="25" t="s">
        <v>317</v>
      </c>
      <c r="F212" s="25">
        <v>5139131</v>
      </c>
      <c r="G212" s="25">
        <v>5140186</v>
      </c>
      <c r="H212" s="25" t="s">
        <v>8</v>
      </c>
      <c r="I212" s="25" t="s">
        <v>76</v>
      </c>
      <c r="J212" s="25">
        <v>8.48</v>
      </c>
      <c r="K212" s="25">
        <v>39812.050000000003</v>
      </c>
      <c r="L212" s="25">
        <v>351</v>
      </c>
    </row>
    <row r="213" spans="1:12" ht="12.75" x14ac:dyDescent="0.15">
      <c r="A213" s="81"/>
      <c r="B213" s="74"/>
      <c r="C213" s="27" t="s">
        <v>486</v>
      </c>
      <c r="D213" s="25" t="s">
        <v>487</v>
      </c>
      <c r="E213" s="25" t="s">
        <v>317</v>
      </c>
      <c r="F213" s="25">
        <v>5356764</v>
      </c>
      <c r="G213" s="25">
        <v>5357678</v>
      </c>
      <c r="H213" s="25" t="s">
        <v>8</v>
      </c>
      <c r="I213" s="25" t="s">
        <v>76</v>
      </c>
      <c r="J213" s="25">
        <v>8.16</v>
      </c>
      <c r="K213" s="25">
        <v>34123.599999999999</v>
      </c>
      <c r="L213" s="25">
        <v>304</v>
      </c>
    </row>
    <row r="214" spans="1:12" ht="12.75" x14ac:dyDescent="0.15">
      <c r="A214" s="81"/>
      <c r="B214" s="73"/>
      <c r="C214" s="28" t="s">
        <v>488</v>
      </c>
      <c r="D214" s="29" t="s">
        <v>489</v>
      </c>
      <c r="E214" s="29" t="s">
        <v>317</v>
      </c>
      <c r="F214" s="29">
        <v>7155530</v>
      </c>
      <c r="G214" s="29">
        <v>7156630</v>
      </c>
      <c r="H214" s="29" t="s">
        <v>98</v>
      </c>
      <c r="I214" s="29" t="s">
        <v>76</v>
      </c>
      <c r="J214" s="29">
        <v>8.68</v>
      </c>
      <c r="K214" s="29">
        <v>41696.35</v>
      </c>
      <c r="L214" s="29">
        <v>366</v>
      </c>
    </row>
    <row r="215" spans="1:12" ht="12.75" x14ac:dyDescent="0.15">
      <c r="A215" s="81"/>
      <c r="B215" s="72" t="s">
        <v>214</v>
      </c>
      <c r="C215" s="30" t="s">
        <v>93</v>
      </c>
      <c r="D215" s="31" t="s">
        <v>490</v>
      </c>
      <c r="E215" s="31" t="s">
        <v>326</v>
      </c>
      <c r="F215" s="31">
        <v>5071820</v>
      </c>
      <c r="G215" s="31">
        <v>5072886</v>
      </c>
      <c r="H215" s="31" t="s">
        <v>98</v>
      </c>
      <c r="I215" s="31" t="s">
        <v>119</v>
      </c>
      <c r="J215" s="31"/>
      <c r="K215" s="31"/>
      <c r="L215" s="31"/>
    </row>
    <row r="216" spans="1:12" ht="12.75" x14ac:dyDescent="0.15">
      <c r="A216" s="81"/>
      <c r="B216" s="74"/>
      <c r="C216" s="27" t="s">
        <v>94</v>
      </c>
      <c r="D216" s="25" t="s">
        <v>491</v>
      </c>
      <c r="E216" s="25" t="s">
        <v>326</v>
      </c>
      <c r="F216" s="25">
        <v>5086631</v>
      </c>
      <c r="G216" s="25">
        <v>5087548</v>
      </c>
      <c r="H216" s="25" t="s">
        <v>98</v>
      </c>
      <c r="I216" s="25" t="s">
        <v>76</v>
      </c>
      <c r="J216" s="25">
        <v>8.7100000000000009</v>
      </c>
      <c r="K216" s="25">
        <v>34729.67</v>
      </c>
      <c r="L216" s="25">
        <v>305</v>
      </c>
    </row>
    <row r="217" spans="1:12" ht="12.75" x14ac:dyDescent="0.15">
      <c r="A217" s="81"/>
      <c r="B217" s="74"/>
      <c r="C217" s="27" t="s">
        <v>95</v>
      </c>
      <c r="D217" s="25" t="s">
        <v>492</v>
      </c>
      <c r="E217" s="25" t="s">
        <v>326</v>
      </c>
      <c r="F217" s="25">
        <v>6185951</v>
      </c>
      <c r="G217" s="25">
        <v>6186808</v>
      </c>
      <c r="H217" s="25" t="s">
        <v>98</v>
      </c>
      <c r="I217" s="25" t="s">
        <v>76</v>
      </c>
      <c r="J217" s="25">
        <v>8.7100000000000009</v>
      </c>
      <c r="K217" s="25">
        <v>32572.17</v>
      </c>
      <c r="L217" s="25">
        <v>285</v>
      </c>
    </row>
    <row r="218" spans="1:12" ht="12.75" x14ac:dyDescent="0.15">
      <c r="A218" s="81"/>
      <c r="B218" s="74"/>
      <c r="C218" s="27" t="s">
        <v>493</v>
      </c>
      <c r="D218" s="25" t="s">
        <v>494</v>
      </c>
      <c r="E218" s="25" t="s">
        <v>326</v>
      </c>
      <c r="F218" s="25">
        <v>6446427</v>
      </c>
      <c r="G218" s="25">
        <v>6447476</v>
      </c>
      <c r="H218" s="25" t="s">
        <v>8</v>
      </c>
      <c r="I218" s="25" t="s">
        <v>76</v>
      </c>
      <c r="J218" s="25">
        <v>8.16</v>
      </c>
      <c r="K218" s="25">
        <v>39653.89</v>
      </c>
      <c r="L218" s="25">
        <v>349</v>
      </c>
    </row>
    <row r="219" spans="1:12" ht="12.75" x14ac:dyDescent="0.15">
      <c r="A219" s="81"/>
      <c r="B219" s="73"/>
      <c r="C219" s="28" t="s">
        <v>495</v>
      </c>
      <c r="D219" s="29" t="s">
        <v>496</v>
      </c>
      <c r="E219" s="29" t="s">
        <v>326</v>
      </c>
      <c r="F219" s="29">
        <v>6656248</v>
      </c>
      <c r="G219" s="29">
        <v>6657168</v>
      </c>
      <c r="H219" s="29" t="s">
        <v>8</v>
      </c>
      <c r="I219" s="29" t="s">
        <v>76</v>
      </c>
      <c r="J219" s="29">
        <v>8.16</v>
      </c>
      <c r="K219" s="29">
        <v>34548.11</v>
      </c>
      <c r="L219" s="29">
        <v>306</v>
      </c>
    </row>
    <row r="220" spans="1:12" ht="12.75" x14ac:dyDescent="0.15">
      <c r="A220" s="81"/>
      <c r="B220" s="72" t="s">
        <v>228</v>
      </c>
      <c r="C220" s="30" t="s">
        <v>497</v>
      </c>
      <c r="D220" s="31" t="s">
        <v>498</v>
      </c>
      <c r="E220" s="31" t="s">
        <v>499</v>
      </c>
      <c r="F220" s="31">
        <v>9338</v>
      </c>
      <c r="G220" s="31">
        <v>10570</v>
      </c>
      <c r="H220" s="31" t="s">
        <v>8</v>
      </c>
      <c r="I220" s="31" t="s">
        <v>76</v>
      </c>
      <c r="J220" s="31">
        <v>9.2200000000000006</v>
      </c>
      <c r="K220" s="31">
        <v>39507.42</v>
      </c>
      <c r="L220" s="31">
        <v>345</v>
      </c>
    </row>
    <row r="221" spans="1:12" ht="12.75" x14ac:dyDescent="0.15">
      <c r="A221" s="81"/>
      <c r="B221" s="74"/>
      <c r="C221" s="27" t="s">
        <v>500</v>
      </c>
      <c r="D221" s="25" t="s">
        <v>501</v>
      </c>
      <c r="E221" s="25" t="s">
        <v>334</v>
      </c>
      <c r="F221" s="25">
        <v>8053430</v>
      </c>
      <c r="G221" s="25">
        <v>8054718</v>
      </c>
      <c r="H221" s="25" t="s">
        <v>8</v>
      </c>
      <c r="I221" s="25" t="s">
        <v>76</v>
      </c>
      <c r="J221" s="25">
        <v>8.4700000000000006</v>
      </c>
      <c r="K221" s="25">
        <v>40079.910000000003</v>
      </c>
      <c r="L221" s="25">
        <v>350</v>
      </c>
    </row>
    <row r="222" spans="1:12" ht="12.75" x14ac:dyDescent="0.15">
      <c r="A222" s="81"/>
      <c r="B222" s="74"/>
      <c r="C222" s="27" t="s">
        <v>502</v>
      </c>
      <c r="D222" s="25" t="s">
        <v>503</v>
      </c>
      <c r="E222" s="25" t="s">
        <v>334</v>
      </c>
      <c r="F222" s="25">
        <v>8396182</v>
      </c>
      <c r="G222" s="25">
        <v>8397498</v>
      </c>
      <c r="H222" s="25" t="s">
        <v>8</v>
      </c>
      <c r="I222" s="25" t="s">
        <v>76</v>
      </c>
      <c r="J222" s="25">
        <v>9</v>
      </c>
      <c r="K222" s="25">
        <v>40575.57</v>
      </c>
      <c r="L222" s="25">
        <v>353</v>
      </c>
    </row>
    <row r="223" spans="1:12" ht="12.75" x14ac:dyDescent="0.15">
      <c r="A223" s="81"/>
      <c r="B223" s="73"/>
      <c r="C223" s="28" t="s">
        <v>504</v>
      </c>
      <c r="D223" s="29" t="s">
        <v>505</v>
      </c>
      <c r="E223" s="29" t="s">
        <v>334</v>
      </c>
      <c r="F223" s="29">
        <v>8481121</v>
      </c>
      <c r="G223" s="29">
        <v>8482438</v>
      </c>
      <c r="H223" s="29" t="s">
        <v>8</v>
      </c>
      <c r="I223" s="29" t="s">
        <v>76</v>
      </c>
      <c r="J223" s="29">
        <v>9.2200000000000006</v>
      </c>
      <c r="K223" s="29">
        <v>39507.42</v>
      </c>
      <c r="L223" s="29">
        <v>345</v>
      </c>
    </row>
    <row r="224" spans="1:12" ht="12.75" x14ac:dyDescent="0.15">
      <c r="A224" s="81"/>
      <c r="B224" s="72" t="s">
        <v>262</v>
      </c>
      <c r="C224" s="30" t="s">
        <v>506</v>
      </c>
      <c r="D224" s="31" t="s">
        <v>64</v>
      </c>
      <c r="E224" s="31" t="s">
        <v>338</v>
      </c>
      <c r="F224" s="31">
        <v>10222305</v>
      </c>
      <c r="G224" s="31">
        <v>10223453</v>
      </c>
      <c r="H224" s="31" t="s">
        <v>98</v>
      </c>
      <c r="I224" s="31" t="s">
        <v>76</v>
      </c>
      <c r="J224" s="31">
        <v>8.14</v>
      </c>
      <c r="K224" s="31">
        <v>43325.78</v>
      </c>
      <c r="L224" s="31">
        <v>382</v>
      </c>
    </row>
    <row r="225" spans="1:13" ht="12.75" x14ac:dyDescent="0.15">
      <c r="A225" s="81"/>
      <c r="B225" s="74"/>
      <c r="C225" s="27" t="s">
        <v>507</v>
      </c>
      <c r="D225" s="25" t="s">
        <v>66</v>
      </c>
      <c r="E225" s="25" t="s">
        <v>338</v>
      </c>
      <c r="F225" s="25">
        <v>10903869</v>
      </c>
      <c r="G225" s="25">
        <v>10904996</v>
      </c>
      <c r="H225" s="25" t="s">
        <v>8</v>
      </c>
      <c r="I225" s="25" t="s">
        <v>76</v>
      </c>
      <c r="J225" s="25">
        <v>8.69</v>
      </c>
      <c r="K225" s="25">
        <v>42540.97</v>
      </c>
      <c r="L225" s="25">
        <v>375</v>
      </c>
    </row>
    <row r="226" spans="1:13" ht="12.75" x14ac:dyDescent="0.15">
      <c r="A226" s="81"/>
      <c r="B226" s="74"/>
      <c r="C226" s="27" t="s">
        <v>508</v>
      </c>
      <c r="D226" s="25" t="s">
        <v>67</v>
      </c>
      <c r="E226" s="25" t="s">
        <v>338</v>
      </c>
      <c r="F226" s="25">
        <v>10913815</v>
      </c>
      <c r="G226" s="25">
        <v>10914942</v>
      </c>
      <c r="H226" s="25" t="s">
        <v>8</v>
      </c>
      <c r="I226" s="25" t="s">
        <v>119</v>
      </c>
      <c r="J226" s="25"/>
      <c r="K226" s="25"/>
    </row>
    <row r="227" spans="1:13" ht="12.75" x14ac:dyDescent="0.15">
      <c r="A227" s="81"/>
      <c r="B227" s="74"/>
      <c r="C227" s="27" t="s">
        <v>509</v>
      </c>
      <c r="D227" s="25" t="s">
        <v>68</v>
      </c>
      <c r="E227" s="25" t="s">
        <v>338</v>
      </c>
      <c r="F227" s="25">
        <v>10923756</v>
      </c>
      <c r="G227" s="25">
        <v>10924796</v>
      </c>
      <c r="H227" s="25" t="s">
        <v>8</v>
      </c>
      <c r="I227" s="25" t="s">
        <v>119</v>
      </c>
      <c r="J227" s="25"/>
      <c r="K227" s="25"/>
    </row>
    <row r="228" spans="1:13" ht="12.75" x14ac:dyDescent="0.15">
      <c r="A228" s="82"/>
      <c r="B228" s="73"/>
      <c r="C228" s="28" t="s">
        <v>510</v>
      </c>
      <c r="D228" s="29" t="s">
        <v>69</v>
      </c>
      <c r="E228" s="29" t="s">
        <v>338</v>
      </c>
      <c r="F228" s="29">
        <v>11186786</v>
      </c>
      <c r="G228" s="29">
        <v>11187706</v>
      </c>
      <c r="H228" s="29" t="s">
        <v>8</v>
      </c>
      <c r="I228" s="29" t="s">
        <v>76</v>
      </c>
      <c r="J228" s="29">
        <v>8.49</v>
      </c>
      <c r="K228" s="29">
        <v>34147.71</v>
      </c>
      <c r="L228" s="29">
        <v>306</v>
      </c>
    </row>
    <row r="229" spans="1:13" ht="12.75" x14ac:dyDescent="0.15">
      <c r="A229" s="83" t="s">
        <v>1058</v>
      </c>
      <c r="B229" s="70" t="s">
        <v>113</v>
      </c>
      <c r="C229" s="71" t="s">
        <v>511</v>
      </c>
      <c r="D229" s="25" t="s">
        <v>512</v>
      </c>
      <c r="E229" s="24" t="s">
        <v>287</v>
      </c>
      <c r="F229" s="24">
        <v>3776338</v>
      </c>
      <c r="G229" s="24">
        <v>3777238</v>
      </c>
      <c r="H229" s="24" t="s">
        <v>8</v>
      </c>
      <c r="I229" s="25" t="s">
        <v>119</v>
      </c>
      <c r="L229" s="35"/>
    </row>
    <row r="230" spans="1:13" ht="12.75" x14ac:dyDescent="0.15">
      <c r="A230" s="83"/>
      <c r="B230" s="70"/>
      <c r="C230" s="71"/>
      <c r="D230" s="25" t="s">
        <v>513</v>
      </c>
      <c r="E230" s="24" t="s">
        <v>287</v>
      </c>
      <c r="F230" s="24">
        <v>3795055</v>
      </c>
      <c r="G230" s="24">
        <v>3795947</v>
      </c>
      <c r="H230" s="24" t="s">
        <v>8</v>
      </c>
      <c r="I230" s="25" t="s">
        <v>119</v>
      </c>
    </row>
    <row r="231" spans="1:13" ht="18" x14ac:dyDescent="0.15">
      <c r="A231" s="83"/>
      <c r="B231" s="70"/>
      <c r="C231" s="71"/>
      <c r="D231" s="25" t="s">
        <v>514</v>
      </c>
      <c r="E231" s="24" t="s">
        <v>300</v>
      </c>
      <c r="F231" s="24">
        <v>5003863</v>
      </c>
      <c r="G231" s="24">
        <v>5004817</v>
      </c>
      <c r="H231" s="24" t="s">
        <v>98</v>
      </c>
      <c r="I231" s="35" t="s">
        <v>76</v>
      </c>
      <c r="J231" s="24">
        <v>7.59</v>
      </c>
      <c r="K231" s="24">
        <v>36574.980000000003</v>
      </c>
      <c r="L231" s="35">
        <v>317</v>
      </c>
      <c r="M231" s="40"/>
    </row>
    <row r="232" spans="1:13" ht="18" x14ac:dyDescent="0.15">
      <c r="A232" s="83"/>
      <c r="B232" s="70"/>
      <c r="C232" s="71"/>
      <c r="D232" s="25" t="s">
        <v>515</v>
      </c>
      <c r="E232" s="24" t="s">
        <v>317</v>
      </c>
      <c r="F232" s="24">
        <v>326926</v>
      </c>
      <c r="G232" s="24">
        <v>327850</v>
      </c>
      <c r="H232" s="24" t="s">
        <v>98</v>
      </c>
      <c r="I232" s="25" t="s">
        <v>119</v>
      </c>
      <c r="L232" s="35"/>
      <c r="M232" s="40"/>
    </row>
    <row r="233" spans="1:13" ht="18" x14ac:dyDescent="0.15">
      <c r="A233" s="83"/>
      <c r="B233" s="70"/>
      <c r="C233" s="27" t="s">
        <v>516</v>
      </c>
      <c r="D233" s="25" t="s">
        <v>517</v>
      </c>
      <c r="E233" s="24" t="s">
        <v>317</v>
      </c>
      <c r="F233" s="35">
        <v>339837</v>
      </c>
      <c r="G233" s="24">
        <v>340811</v>
      </c>
      <c r="H233" s="24" t="s">
        <v>98</v>
      </c>
      <c r="I233" s="35" t="s">
        <v>76</v>
      </c>
      <c r="J233" s="25">
        <v>6.54</v>
      </c>
      <c r="K233" s="25">
        <v>37662.83</v>
      </c>
      <c r="L233" s="35">
        <v>324</v>
      </c>
      <c r="M233" s="40"/>
    </row>
    <row r="234" spans="1:13" x14ac:dyDescent="0.15">
      <c r="A234" s="83"/>
      <c r="B234" s="23" t="s">
        <v>214</v>
      </c>
      <c r="C234" s="27" t="s">
        <v>518</v>
      </c>
      <c r="D234" s="25" t="s">
        <v>519</v>
      </c>
      <c r="E234" s="24" t="s">
        <v>326</v>
      </c>
      <c r="F234" s="24">
        <v>4860182</v>
      </c>
      <c r="G234" s="24">
        <v>4861160</v>
      </c>
      <c r="H234" s="24" t="s">
        <v>8</v>
      </c>
      <c r="I234" s="35" t="s">
        <v>76</v>
      </c>
      <c r="J234" s="25">
        <v>6.54</v>
      </c>
      <c r="K234" s="25">
        <v>37703.86</v>
      </c>
      <c r="L234" s="35">
        <v>325</v>
      </c>
    </row>
    <row r="235" spans="1:13" x14ac:dyDescent="0.15">
      <c r="A235" s="83"/>
      <c r="C235" s="27" t="s">
        <v>520</v>
      </c>
      <c r="D235" s="25" t="s">
        <v>521</v>
      </c>
      <c r="E235" s="24" t="s">
        <v>326</v>
      </c>
      <c r="F235" s="24">
        <v>4885913</v>
      </c>
      <c r="G235" s="24">
        <v>4886770</v>
      </c>
      <c r="H235" s="24" t="s">
        <v>8</v>
      </c>
      <c r="I235" s="25" t="s">
        <v>119</v>
      </c>
      <c r="L235" s="35"/>
    </row>
    <row r="236" spans="1:13" ht="18" x14ac:dyDescent="0.15">
      <c r="A236" s="84"/>
      <c r="B236" s="36" t="s">
        <v>228</v>
      </c>
      <c r="C236" s="37" t="s">
        <v>511</v>
      </c>
      <c r="D236" s="38" t="s">
        <v>522</v>
      </c>
      <c r="E236" s="37" t="s">
        <v>334</v>
      </c>
      <c r="F236" s="37">
        <v>6391308</v>
      </c>
      <c r="G236" s="37">
        <v>6392200</v>
      </c>
      <c r="H236" s="37" t="s">
        <v>8</v>
      </c>
      <c r="I236" s="37" t="s">
        <v>119</v>
      </c>
      <c r="J236" s="37"/>
      <c r="K236" s="37"/>
      <c r="L236" s="41"/>
      <c r="M236" s="40"/>
    </row>
    <row r="237" spans="1:13" x14ac:dyDescent="0.15">
      <c r="C237" s="39"/>
      <c r="L237" s="35"/>
    </row>
    <row r="238" spans="1:13" ht="12.75" x14ac:dyDescent="0.15">
      <c r="A238" s="76" t="s">
        <v>723</v>
      </c>
      <c r="B238" s="76"/>
      <c r="C238" s="76"/>
      <c r="D238" s="76"/>
      <c r="E238" s="76"/>
      <c r="F238" s="76"/>
      <c r="G238" s="76"/>
      <c r="H238" s="76"/>
      <c r="I238" s="76"/>
      <c r="J238" s="76"/>
      <c r="K238" s="76"/>
      <c r="L238" s="77"/>
    </row>
    <row r="239" spans="1:13" x14ac:dyDescent="0.15">
      <c r="C239" s="39"/>
      <c r="L239" s="35"/>
    </row>
    <row r="240" spans="1:13" ht="17.649999999999999" customHeight="1" x14ac:dyDescent="0.15"/>
  </sheetData>
  <mergeCells count="30">
    <mergeCell ref="A1:L1"/>
    <mergeCell ref="A238:L238"/>
    <mergeCell ref="A3:A96"/>
    <mergeCell ref="A97:A129"/>
    <mergeCell ref="A130:A185"/>
    <mergeCell ref="A186:A197"/>
    <mergeCell ref="A198:A228"/>
    <mergeCell ref="A229:A236"/>
    <mergeCell ref="B3:B50"/>
    <mergeCell ref="B51:B62"/>
    <mergeCell ref="B63:B77"/>
    <mergeCell ref="B78:B96"/>
    <mergeCell ref="B97:B114"/>
    <mergeCell ref="B115:B118"/>
    <mergeCell ref="B119:B120"/>
    <mergeCell ref="B121:B129"/>
    <mergeCell ref="B130:B156"/>
    <mergeCell ref="B157:B162"/>
    <mergeCell ref="B163:B166"/>
    <mergeCell ref="B167:B185"/>
    <mergeCell ref="B186:B191"/>
    <mergeCell ref="B192:B193"/>
    <mergeCell ref="B229:B233"/>
    <mergeCell ref="C229:C232"/>
    <mergeCell ref="B194:B195"/>
    <mergeCell ref="B196:B197"/>
    <mergeCell ref="B198:B214"/>
    <mergeCell ref="B215:B219"/>
    <mergeCell ref="B220:B223"/>
    <mergeCell ref="B224:B228"/>
  </mergeCells>
  <phoneticPr fontId="6" type="noConversion"/>
  <pageMargins left="0.75" right="0.75" top="1" bottom="1" header="0.5" footer="0.5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zoomScaleSheetLayoutView="100" workbookViewId="0">
      <selection activeCell="B31" sqref="B31"/>
    </sheetView>
  </sheetViews>
  <sheetFormatPr defaultColWidth="8.875" defaultRowHeight="12.75" x14ac:dyDescent="0.15"/>
  <cols>
    <col min="1" max="1" width="25" style="1" customWidth="1"/>
    <col min="2" max="2" width="19" style="1" customWidth="1"/>
    <col min="3" max="3" width="16.125" style="1" customWidth="1"/>
    <col min="4" max="4" width="22.875" style="1" customWidth="1"/>
    <col min="5" max="5" width="8.875" style="1"/>
    <col min="6" max="6" width="25" style="1" customWidth="1"/>
    <col min="7" max="7" width="30.625" style="1" customWidth="1"/>
    <col min="8" max="8" width="8.875" style="1"/>
    <col min="9" max="9" width="25" style="1" customWidth="1"/>
    <col min="10" max="11" width="17.25" style="1" customWidth="1"/>
    <col min="12" max="13" width="16.125" style="1" customWidth="1"/>
    <col min="14" max="14" width="30.625" style="1" customWidth="1"/>
    <col min="15" max="16" width="8.875" style="1"/>
    <col min="17" max="17" width="25" style="1" customWidth="1"/>
    <col min="18" max="18" width="33.875" style="1" customWidth="1"/>
    <col min="19" max="16384" width="8.875" style="1"/>
  </cols>
  <sheetData>
    <row r="1" spans="1:18" x14ac:dyDescent="0.15">
      <c r="A1" s="85" t="s">
        <v>1054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6"/>
      <c r="R1" s="86"/>
    </row>
    <row r="2" spans="1:18" x14ac:dyDescent="0.15">
      <c r="A2" s="87" t="s">
        <v>525</v>
      </c>
      <c r="B2" s="87"/>
      <c r="C2" s="87"/>
      <c r="D2" s="88"/>
      <c r="E2" s="2"/>
      <c r="F2" s="89" t="s">
        <v>526</v>
      </c>
      <c r="G2" s="88"/>
      <c r="H2" s="2"/>
      <c r="I2" s="90" t="s">
        <v>527</v>
      </c>
      <c r="J2" s="90"/>
      <c r="K2" s="90"/>
      <c r="L2" s="90"/>
      <c r="M2" s="90"/>
      <c r="N2" s="90"/>
      <c r="O2" s="90"/>
      <c r="P2" s="4"/>
      <c r="Q2" s="91" t="s">
        <v>528</v>
      </c>
      <c r="R2" s="91"/>
    </row>
    <row r="3" spans="1:18" x14ac:dyDescent="0.15">
      <c r="A3" s="3" t="s">
        <v>529</v>
      </c>
      <c r="B3" s="3" t="s">
        <v>530</v>
      </c>
      <c r="C3" s="3" t="s">
        <v>531</v>
      </c>
      <c r="D3" s="3" t="s">
        <v>532</v>
      </c>
      <c r="E3" s="4"/>
      <c r="F3" s="5" t="s">
        <v>529</v>
      </c>
      <c r="G3" s="5" t="s">
        <v>532</v>
      </c>
      <c r="H3" s="4"/>
      <c r="I3" s="5" t="s">
        <v>529</v>
      </c>
      <c r="J3" s="5" t="s">
        <v>530</v>
      </c>
      <c r="K3" s="5" t="s">
        <v>533</v>
      </c>
      <c r="L3" s="5" t="s">
        <v>534</v>
      </c>
      <c r="M3" s="5" t="s">
        <v>531</v>
      </c>
      <c r="N3" s="5" t="s">
        <v>532</v>
      </c>
      <c r="O3" s="5" t="s">
        <v>535</v>
      </c>
      <c r="P3" s="4"/>
      <c r="Q3" s="5" t="s">
        <v>529</v>
      </c>
      <c r="R3" s="5" t="s">
        <v>532</v>
      </c>
    </row>
    <row r="4" spans="1:18" x14ac:dyDescent="0.15">
      <c r="A4" s="6" t="s">
        <v>115</v>
      </c>
      <c r="B4" s="6"/>
      <c r="C4" s="6"/>
      <c r="D4" s="6">
        <v>1</v>
      </c>
      <c r="E4" s="4"/>
      <c r="F4" s="2" t="s">
        <v>144</v>
      </c>
      <c r="G4" s="6"/>
      <c r="H4" s="4"/>
      <c r="I4" s="2" t="s">
        <v>215</v>
      </c>
      <c r="J4" s="6"/>
      <c r="K4" s="6"/>
      <c r="L4" s="6"/>
      <c r="M4" s="6"/>
      <c r="N4" s="6"/>
      <c r="O4" s="6"/>
      <c r="P4" s="4"/>
      <c r="Q4" s="6" t="s">
        <v>16</v>
      </c>
    </row>
    <row r="5" spans="1:18" x14ac:dyDescent="0.15">
      <c r="A5" s="6" t="s">
        <v>121</v>
      </c>
      <c r="B5" s="6">
        <v>1</v>
      </c>
      <c r="C5" s="6">
        <v>1</v>
      </c>
      <c r="D5" s="4"/>
      <c r="E5" s="4"/>
      <c r="F5" s="2" t="s">
        <v>146</v>
      </c>
      <c r="G5" s="6"/>
      <c r="H5" s="4"/>
      <c r="I5" s="2" t="s">
        <v>218</v>
      </c>
      <c r="J5" s="6">
        <v>1</v>
      </c>
      <c r="K5" s="6"/>
      <c r="L5" s="6">
        <v>1</v>
      </c>
      <c r="M5" s="6">
        <v>1</v>
      </c>
      <c r="N5" s="6">
        <v>1</v>
      </c>
      <c r="O5" s="6"/>
      <c r="P5" s="4"/>
      <c r="Q5" s="6" t="s">
        <v>17</v>
      </c>
      <c r="R5" s="6">
        <v>1</v>
      </c>
    </row>
    <row r="6" spans="1:18" x14ac:dyDescent="0.15">
      <c r="A6" s="6" t="s">
        <v>123</v>
      </c>
      <c r="B6" s="6">
        <v>1</v>
      </c>
      <c r="C6" s="6">
        <v>1</v>
      </c>
      <c r="D6" s="4"/>
      <c r="E6" s="4"/>
      <c r="F6" s="2" t="s">
        <v>152</v>
      </c>
      <c r="G6" s="6"/>
      <c r="H6" s="4"/>
      <c r="I6" s="2" t="s">
        <v>220</v>
      </c>
      <c r="J6" s="6">
        <v>1</v>
      </c>
      <c r="K6" s="6">
        <v>1</v>
      </c>
      <c r="L6" s="6">
        <v>2</v>
      </c>
      <c r="M6" s="6">
        <v>1</v>
      </c>
      <c r="N6" s="6">
        <v>1</v>
      </c>
      <c r="O6" s="6"/>
      <c r="P6" s="4"/>
      <c r="Q6" s="6" t="s">
        <v>18</v>
      </c>
      <c r="R6" s="6">
        <v>1</v>
      </c>
    </row>
    <row r="7" spans="1:18" x14ac:dyDescent="0.15">
      <c r="A7" s="6" t="s">
        <v>125</v>
      </c>
      <c r="B7" s="6">
        <v>1</v>
      </c>
      <c r="C7" s="6">
        <v>1</v>
      </c>
      <c r="D7" s="4"/>
      <c r="E7" s="4"/>
      <c r="F7" s="2" t="s">
        <v>156</v>
      </c>
      <c r="G7" s="6">
        <v>1</v>
      </c>
      <c r="H7" s="4"/>
      <c r="I7" s="2" t="s">
        <v>221</v>
      </c>
      <c r="J7" s="6">
        <v>1</v>
      </c>
      <c r="K7" s="6">
        <v>1</v>
      </c>
      <c r="L7" s="6">
        <v>2</v>
      </c>
      <c r="M7" s="6"/>
      <c r="N7" s="6">
        <v>1</v>
      </c>
      <c r="O7" s="6"/>
      <c r="P7" s="4"/>
      <c r="Q7" s="6"/>
      <c r="R7" s="4"/>
    </row>
    <row r="8" spans="1:18" x14ac:dyDescent="0.15">
      <c r="A8" s="6" t="s">
        <v>129</v>
      </c>
      <c r="B8" s="6">
        <v>1</v>
      </c>
      <c r="C8" s="6">
        <v>1</v>
      </c>
      <c r="D8" s="4"/>
      <c r="E8" s="4"/>
      <c r="F8" s="2" t="s">
        <v>181</v>
      </c>
      <c r="G8" s="6">
        <v>1</v>
      </c>
      <c r="H8" s="4"/>
      <c r="I8" s="2" t="s">
        <v>222</v>
      </c>
      <c r="J8" s="6">
        <v>1</v>
      </c>
      <c r="K8" s="6"/>
      <c r="L8" s="6">
        <v>1</v>
      </c>
      <c r="M8" s="6">
        <v>1</v>
      </c>
      <c r="N8" s="6">
        <v>1</v>
      </c>
      <c r="O8" s="6"/>
      <c r="P8" s="4"/>
      <c r="Q8" s="4"/>
      <c r="R8" s="4"/>
    </row>
    <row r="9" spans="1:18" x14ac:dyDescent="0.15">
      <c r="A9" s="6" t="s">
        <v>131</v>
      </c>
      <c r="B9" s="6">
        <v>1</v>
      </c>
      <c r="C9" s="6"/>
      <c r="D9" s="4"/>
      <c r="E9" s="4"/>
      <c r="F9" s="2" t="s">
        <v>187</v>
      </c>
      <c r="G9" s="6"/>
      <c r="H9" s="4"/>
      <c r="I9" s="2" t="s">
        <v>223</v>
      </c>
      <c r="J9" s="6">
        <v>1</v>
      </c>
      <c r="K9" s="6">
        <v>1</v>
      </c>
      <c r="L9" s="6">
        <v>2</v>
      </c>
      <c r="M9" s="6">
        <v>1</v>
      </c>
      <c r="N9" s="6">
        <v>1</v>
      </c>
      <c r="O9" s="6"/>
      <c r="P9" s="4"/>
      <c r="Q9" s="4"/>
      <c r="R9" s="4"/>
    </row>
    <row r="10" spans="1:18" x14ac:dyDescent="0.15">
      <c r="A10" s="6" t="s">
        <v>133</v>
      </c>
      <c r="B10" s="6">
        <v>1</v>
      </c>
      <c r="C10" s="6">
        <v>1</v>
      </c>
      <c r="D10" s="4"/>
      <c r="E10" s="4"/>
      <c r="F10" s="2" t="s">
        <v>189</v>
      </c>
      <c r="G10" s="6"/>
      <c r="H10" s="4"/>
      <c r="I10" s="2" t="s">
        <v>224</v>
      </c>
      <c r="J10" s="6">
        <v>1</v>
      </c>
      <c r="K10" s="6"/>
      <c r="L10" s="6">
        <v>1</v>
      </c>
      <c r="M10" s="6">
        <v>1</v>
      </c>
      <c r="N10" s="6">
        <v>1</v>
      </c>
      <c r="O10" s="6"/>
      <c r="P10" s="4"/>
      <c r="Q10" s="4"/>
      <c r="R10" s="4"/>
    </row>
    <row r="11" spans="1:18" x14ac:dyDescent="0.15">
      <c r="A11" s="6" t="s">
        <v>235</v>
      </c>
      <c r="B11" s="6">
        <v>1</v>
      </c>
      <c r="C11" s="6">
        <v>1</v>
      </c>
      <c r="D11" s="4"/>
      <c r="E11" s="4"/>
      <c r="F11" s="4"/>
      <c r="G11" s="4"/>
      <c r="H11" s="4"/>
      <c r="I11" s="2" t="s">
        <v>165</v>
      </c>
      <c r="J11" s="6">
        <v>1</v>
      </c>
      <c r="K11" s="6"/>
      <c r="L11" s="6">
        <v>1</v>
      </c>
      <c r="M11" s="6">
        <v>1</v>
      </c>
      <c r="N11" s="6"/>
      <c r="O11" s="6"/>
      <c r="P11" s="4"/>
      <c r="Q11" s="4"/>
      <c r="R11" s="4"/>
    </row>
    <row r="12" spans="1:18" x14ac:dyDescent="0.15">
      <c r="A12" s="6" t="s">
        <v>241</v>
      </c>
      <c r="B12" s="6">
        <v>1</v>
      </c>
      <c r="C12" s="6">
        <v>1</v>
      </c>
      <c r="D12" s="4"/>
      <c r="E12" s="4"/>
      <c r="F12" s="4"/>
      <c r="G12" s="4"/>
      <c r="H12" s="4"/>
      <c r="I12" s="2" t="s">
        <v>171</v>
      </c>
      <c r="J12" s="6">
        <v>1</v>
      </c>
      <c r="K12" s="6">
        <v>1</v>
      </c>
      <c r="L12" s="6">
        <v>2</v>
      </c>
      <c r="M12" s="6"/>
      <c r="N12" s="6">
        <v>1</v>
      </c>
      <c r="O12" s="6"/>
      <c r="P12" s="4"/>
      <c r="Q12" s="4"/>
      <c r="R12" s="4"/>
    </row>
    <row r="13" spans="1:18" x14ac:dyDescent="0.15">
      <c r="A13" s="6" t="s">
        <v>245</v>
      </c>
      <c r="B13" s="6">
        <v>1</v>
      </c>
      <c r="C13" s="6">
        <v>1</v>
      </c>
      <c r="D13" s="4"/>
      <c r="E13" s="4"/>
      <c r="F13" s="4"/>
      <c r="G13" s="4"/>
      <c r="H13" s="4"/>
      <c r="I13" s="2" t="s">
        <v>175</v>
      </c>
      <c r="J13" s="6">
        <v>1</v>
      </c>
      <c r="K13" s="6"/>
      <c r="L13" s="6">
        <v>1</v>
      </c>
      <c r="M13" s="6">
        <v>1</v>
      </c>
      <c r="N13" s="6">
        <v>1</v>
      </c>
      <c r="O13" s="6"/>
      <c r="P13" s="4"/>
      <c r="Q13" s="4"/>
      <c r="R13" s="4"/>
    </row>
    <row r="14" spans="1:18" x14ac:dyDescent="0.15">
      <c r="A14" s="6" t="s">
        <v>248</v>
      </c>
      <c r="B14" s="6"/>
      <c r="C14" s="6">
        <v>1</v>
      </c>
      <c r="D14" s="4"/>
      <c r="E14" s="4"/>
      <c r="F14" s="4"/>
      <c r="G14" s="4"/>
      <c r="H14" s="4"/>
      <c r="I14" s="2" t="s">
        <v>177</v>
      </c>
      <c r="J14" s="6">
        <v>1</v>
      </c>
      <c r="K14" s="6">
        <v>1</v>
      </c>
      <c r="L14" s="6">
        <v>2</v>
      </c>
      <c r="M14" s="6">
        <v>1</v>
      </c>
      <c r="N14" s="6">
        <v>1</v>
      </c>
      <c r="O14" s="6"/>
      <c r="P14" s="4"/>
      <c r="Q14" s="4"/>
      <c r="R14" s="4"/>
    </row>
    <row r="15" spans="1:18" x14ac:dyDescent="0.15">
      <c r="A15" s="6" t="s">
        <v>250</v>
      </c>
      <c r="B15" s="6">
        <v>1</v>
      </c>
      <c r="C15" s="6">
        <v>1</v>
      </c>
      <c r="D15" s="4"/>
      <c r="E15" s="4"/>
      <c r="F15" s="4"/>
      <c r="G15" s="4"/>
      <c r="H15" s="4"/>
      <c r="I15" s="2" t="s">
        <v>195</v>
      </c>
      <c r="J15" s="6">
        <v>1</v>
      </c>
      <c r="K15" s="6">
        <v>2</v>
      </c>
      <c r="L15" s="6">
        <v>3</v>
      </c>
      <c r="M15" s="6">
        <v>1</v>
      </c>
      <c r="N15" s="6">
        <v>1</v>
      </c>
      <c r="O15" s="6">
        <v>1</v>
      </c>
      <c r="P15" s="4"/>
      <c r="Q15" s="4"/>
      <c r="R15" s="4"/>
    </row>
    <row r="16" spans="1:18" x14ac:dyDescent="0.15">
      <c r="A16" s="6" t="s">
        <v>253</v>
      </c>
      <c r="B16" s="6">
        <v>1</v>
      </c>
      <c r="C16" s="6">
        <v>1</v>
      </c>
      <c r="D16" s="4"/>
      <c r="E16" s="4"/>
      <c r="F16" s="4"/>
      <c r="G16" s="4"/>
      <c r="H16" s="4"/>
      <c r="I16" s="2" t="s">
        <v>199</v>
      </c>
      <c r="J16" s="6">
        <v>1</v>
      </c>
      <c r="K16" s="6">
        <v>1</v>
      </c>
      <c r="L16" s="6">
        <v>2</v>
      </c>
      <c r="M16" s="6"/>
      <c r="N16" s="6">
        <v>1</v>
      </c>
      <c r="O16" s="6"/>
      <c r="P16" s="4"/>
      <c r="Q16" s="4"/>
      <c r="R16" s="4"/>
    </row>
    <row r="17" spans="1:18" x14ac:dyDescent="0.15">
      <c r="A17" s="6" t="s">
        <v>257</v>
      </c>
      <c r="B17" s="6">
        <v>1</v>
      </c>
      <c r="C17" s="6">
        <v>1</v>
      </c>
      <c r="D17" s="4"/>
      <c r="E17" s="4"/>
      <c r="F17" s="4"/>
      <c r="G17" s="4"/>
      <c r="H17" s="4"/>
      <c r="I17" s="2" t="s">
        <v>201</v>
      </c>
      <c r="J17" s="6">
        <v>1</v>
      </c>
      <c r="K17" s="6">
        <v>1</v>
      </c>
      <c r="L17" s="6">
        <v>2</v>
      </c>
      <c r="M17" s="6"/>
      <c r="N17" s="6">
        <v>1</v>
      </c>
      <c r="O17" s="6"/>
      <c r="P17" s="4"/>
      <c r="Q17" s="4"/>
      <c r="R17" s="4"/>
    </row>
    <row r="18" spans="1:18" x14ac:dyDescent="0.15">
      <c r="A18" s="6" t="s">
        <v>259</v>
      </c>
      <c r="B18" s="6">
        <v>1</v>
      </c>
      <c r="C18" s="6">
        <v>1</v>
      </c>
      <c r="D18" s="6"/>
      <c r="E18" s="2"/>
      <c r="F18" s="2"/>
      <c r="G18" s="2"/>
      <c r="H18" s="2"/>
      <c r="I18" s="2" t="s">
        <v>203</v>
      </c>
      <c r="J18" s="6">
        <v>1</v>
      </c>
      <c r="K18" s="6">
        <v>2</v>
      </c>
      <c r="L18" s="6">
        <v>3</v>
      </c>
      <c r="M18" s="6">
        <v>1</v>
      </c>
      <c r="N18" s="6">
        <v>1</v>
      </c>
      <c r="O18" s="6">
        <v>1</v>
      </c>
      <c r="P18" s="2"/>
      <c r="Q18" s="2"/>
      <c r="R18" s="2"/>
    </row>
    <row r="19" spans="1:18" ht="14.45" customHeight="1" x14ac:dyDescent="0.15">
      <c r="A19" s="92"/>
      <c r="B19" s="92"/>
      <c r="C19" s="92"/>
      <c r="D19" s="92"/>
      <c r="E19" s="92"/>
      <c r="F19" s="92"/>
      <c r="G19" s="92"/>
      <c r="H19" s="92"/>
      <c r="I19" s="92"/>
      <c r="J19" s="92"/>
      <c r="K19" s="92"/>
      <c r="L19" s="92"/>
      <c r="M19" s="92"/>
      <c r="N19" s="92"/>
      <c r="O19" s="92"/>
      <c r="P19" s="92"/>
      <c r="Q19" s="92"/>
      <c r="R19" s="92"/>
    </row>
    <row r="20" spans="1:18" x14ac:dyDescent="0.15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</row>
    <row r="21" spans="1:18" x14ac:dyDescent="0.15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</row>
    <row r="22" spans="1:18" x14ac:dyDescent="0.15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</row>
    <row r="23" spans="1:18" x14ac:dyDescent="0.15">
      <c r="A23" s="7"/>
      <c r="B23" s="7"/>
      <c r="C23" s="7"/>
      <c r="D23" s="7"/>
      <c r="E23" s="7"/>
      <c r="F23" s="7"/>
      <c r="G23" s="8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</row>
    <row r="24" spans="1:18" x14ac:dyDescent="0.15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</row>
    <row r="25" spans="1:18" x14ac:dyDescent="0.15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</row>
  </sheetData>
  <mergeCells count="6">
    <mergeCell ref="A1:R1"/>
    <mergeCell ref="A2:D2"/>
    <mergeCell ref="F2:G2"/>
    <mergeCell ref="I2:O2"/>
    <mergeCell ref="Q2:R2"/>
    <mergeCell ref="A19:R19"/>
  </mergeCells>
  <phoneticPr fontId="6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7"/>
  <sheetViews>
    <sheetView topLeftCell="A7" zoomScaleSheetLayoutView="100" workbookViewId="0">
      <selection activeCell="A42" sqref="A42"/>
    </sheetView>
  </sheetViews>
  <sheetFormatPr defaultColWidth="8.875" defaultRowHeight="12.75" x14ac:dyDescent="0.15"/>
  <cols>
    <col min="1" max="1" width="26.125" style="1" customWidth="1"/>
    <col min="2" max="4" width="9.5" style="1" bestFit="1" customWidth="1"/>
    <col min="5" max="5" width="16.625" style="1" customWidth="1"/>
    <col min="6" max="7" width="9.5" style="1" bestFit="1" customWidth="1"/>
    <col min="8" max="8" width="2.5" style="1" customWidth="1"/>
    <col min="9" max="9" width="16.625" style="1" customWidth="1"/>
    <col min="10" max="11" width="9.5" style="1" bestFit="1" customWidth="1"/>
    <col min="12" max="12" width="8.875" style="1"/>
    <col min="13" max="13" width="16.625" style="1" customWidth="1"/>
    <col min="14" max="16" width="12.625" style="1" bestFit="1" customWidth="1"/>
    <col min="17" max="17" width="16.625" style="1" customWidth="1"/>
    <col min="18" max="20" width="12.625" style="1" bestFit="1" customWidth="1"/>
    <col min="21" max="21" width="16.625" style="1" customWidth="1"/>
    <col min="22" max="24" width="12.625" style="1" bestFit="1" customWidth="1"/>
    <col min="25" max="25" width="16.625" style="1" customWidth="1"/>
    <col min="26" max="16384" width="8.875" style="1"/>
  </cols>
  <sheetData>
    <row r="1" spans="1:26" s="9" customFormat="1" ht="18" customHeight="1" x14ac:dyDescent="0.15">
      <c r="A1" s="93" t="s">
        <v>1055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3"/>
      <c r="R1" s="93"/>
      <c r="S1" s="93"/>
      <c r="T1" s="93"/>
      <c r="U1" s="93"/>
      <c r="V1" s="93"/>
      <c r="W1" s="93"/>
      <c r="X1" s="93"/>
      <c r="Y1" s="93"/>
    </row>
    <row r="2" spans="1:26" s="9" customFormat="1" x14ac:dyDescent="0.15">
      <c r="A2" s="10" t="s">
        <v>523</v>
      </c>
      <c r="B2" s="91" t="s">
        <v>728</v>
      </c>
      <c r="C2" s="91"/>
      <c r="D2" s="91"/>
      <c r="E2" s="11" t="s">
        <v>1056</v>
      </c>
      <c r="F2" s="91" t="s">
        <v>729</v>
      </c>
      <c r="G2" s="91"/>
      <c r="H2" s="91"/>
      <c r="I2" s="11" t="s">
        <v>1056</v>
      </c>
      <c r="J2" s="91" t="s">
        <v>730</v>
      </c>
      <c r="K2" s="91"/>
      <c r="L2" s="91"/>
      <c r="M2" s="11" t="s">
        <v>524</v>
      </c>
      <c r="N2" s="91" t="s">
        <v>727</v>
      </c>
      <c r="O2" s="91"/>
      <c r="P2" s="91"/>
      <c r="Q2" s="11" t="s">
        <v>524</v>
      </c>
      <c r="R2" s="91" t="s">
        <v>731</v>
      </c>
      <c r="S2" s="91"/>
      <c r="T2" s="91"/>
      <c r="U2" s="11" t="s">
        <v>524</v>
      </c>
      <c r="V2" s="91" t="s">
        <v>732</v>
      </c>
      <c r="W2" s="91"/>
      <c r="X2" s="91"/>
      <c r="Y2" s="11" t="s">
        <v>524</v>
      </c>
    </row>
    <row r="3" spans="1:26" x14ac:dyDescent="0.15">
      <c r="A3" s="12" t="s">
        <v>9</v>
      </c>
      <c r="B3" s="6">
        <v>0</v>
      </c>
      <c r="C3" s="6">
        <v>0</v>
      </c>
      <c r="D3" s="6">
        <v>0</v>
      </c>
      <c r="E3" s="13">
        <f t="shared" ref="E3:E30" si="0">(B3+C3+D3)/3</f>
        <v>0</v>
      </c>
      <c r="F3" s="6">
        <v>0</v>
      </c>
      <c r="G3" s="6">
        <v>0</v>
      </c>
      <c r="H3" s="6">
        <v>0</v>
      </c>
      <c r="I3" s="13">
        <v>0</v>
      </c>
      <c r="J3" s="6">
        <v>0</v>
      </c>
      <c r="K3" s="6">
        <v>0</v>
      </c>
      <c r="L3" s="6">
        <v>0</v>
      </c>
      <c r="M3" s="13">
        <v>0</v>
      </c>
      <c r="N3" s="6">
        <v>7.6169849999999997</v>
      </c>
      <c r="O3" s="6">
        <v>8.0673680000000001</v>
      </c>
      <c r="P3" s="6">
        <v>8.5117089999999997</v>
      </c>
      <c r="Q3" s="17">
        <v>8.0653539999999992</v>
      </c>
      <c r="R3" s="6">
        <v>251.43364</v>
      </c>
      <c r="S3" s="6">
        <v>290.49710099999999</v>
      </c>
      <c r="T3" s="6">
        <v>250.661957</v>
      </c>
      <c r="U3" s="13">
        <v>264.19756599999999</v>
      </c>
      <c r="V3" s="6">
        <v>310.373108</v>
      </c>
      <c r="W3" s="6">
        <v>317.55670199999997</v>
      </c>
      <c r="X3" s="6">
        <v>335.51083399999999</v>
      </c>
      <c r="Y3" s="20">
        <v>321.14688133333334</v>
      </c>
      <c r="Z3" s="9"/>
    </row>
    <row r="4" spans="1:26" x14ac:dyDescent="0.15">
      <c r="A4" s="12" t="s">
        <v>11</v>
      </c>
      <c r="B4" s="6">
        <v>0</v>
      </c>
      <c r="C4" s="6">
        <v>0</v>
      </c>
      <c r="D4" s="6">
        <v>0</v>
      </c>
      <c r="E4" s="13">
        <f t="shared" si="0"/>
        <v>0</v>
      </c>
      <c r="F4" s="6">
        <v>0</v>
      </c>
      <c r="G4" s="6">
        <v>0</v>
      </c>
      <c r="H4" s="6">
        <v>0</v>
      </c>
      <c r="I4" s="13">
        <v>0</v>
      </c>
      <c r="J4" s="6">
        <v>0</v>
      </c>
      <c r="K4" s="6">
        <v>0</v>
      </c>
      <c r="L4" s="6">
        <v>0</v>
      </c>
      <c r="M4" s="13">
        <v>0</v>
      </c>
      <c r="N4" s="6">
        <v>5.4695289999999996</v>
      </c>
      <c r="O4" s="6">
        <v>5.1154729999999997</v>
      </c>
      <c r="P4" s="6">
        <v>5.0510859999999997</v>
      </c>
      <c r="Q4" s="17">
        <v>5.2120293333333301</v>
      </c>
      <c r="R4" s="6">
        <v>93.047318000000004</v>
      </c>
      <c r="S4" s="6">
        <v>80.136909000000003</v>
      </c>
      <c r="T4" s="6">
        <v>91.791267000000005</v>
      </c>
      <c r="U4" s="13">
        <v>88.32516466666668</v>
      </c>
      <c r="V4" s="6">
        <v>414.67919899999998</v>
      </c>
      <c r="W4" s="6">
        <v>88.682418999999996</v>
      </c>
      <c r="X4" s="6">
        <v>90.403167999999994</v>
      </c>
      <c r="Y4" s="20">
        <v>197.92159533333333</v>
      </c>
      <c r="Z4" s="9"/>
    </row>
    <row r="5" spans="1:26" x14ac:dyDescent="0.15">
      <c r="A5" s="12" t="s">
        <v>12</v>
      </c>
      <c r="B5" s="6">
        <v>0</v>
      </c>
      <c r="C5" s="6">
        <v>0</v>
      </c>
      <c r="D5" s="6">
        <v>0</v>
      </c>
      <c r="E5" s="13">
        <f t="shared" si="0"/>
        <v>0</v>
      </c>
      <c r="F5" s="6">
        <v>0</v>
      </c>
      <c r="G5" s="6">
        <v>0</v>
      </c>
      <c r="H5" s="6">
        <v>0</v>
      </c>
      <c r="I5" s="13">
        <v>0</v>
      </c>
      <c r="J5" s="6">
        <v>0</v>
      </c>
      <c r="K5" s="6">
        <v>0</v>
      </c>
      <c r="L5" s="6">
        <v>0</v>
      </c>
      <c r="M5" s="13">
        <v>0</v>
      </c>
      <c r="N5" s="6">
        <v>10.237994</v>
      </c>
      <c r="O5" s="6">
        <v>11.091768999999999</v>
      </c>
      <c r="P5" s="6">
        <v>11.155099999999999</v>
      </c>
      <c r="Q5" s="17">
        <v>10.828287666666666</v>
      </c>
      <c r="R5" s="6">
        <v>321.74975599999999</v>
      </c>
      <c r="S5" s="6">
        <v>340.71523999999999</v>
      </c>
      <c r="T5" s="6">
        <v>364.22030599999999</v>
      </c>
      <c r="U5" s="13">
        <v>342.22843399999994</v>
      </c>
      <c r="V5" s="6">
        <v>620.30029300000001</v>
      </c>
      <c r="W5" s="6">
        <v>624.36785899999995</v>
      </c>
      <c r="X5" s="6">
        <v>713.09222399999999</v>
      </c>
      <c r="Y5" s="20">
        <v>652.58679199999995</v>
      </c>
      <c r="Z5" s="9"/>
    </row>
    <row r="6" spans="1:26" x14ac:dyDescent="0.15">
      <c r="A6" s="12" t="s">
        <v>13</v>
      </c>
      <c r="B6" s="6">
        <v>0</v>
      </c>
      <c r="C6" s="6">
        <v>0</v>
      </c>
      <c r="D6" s="6">
        <v>0</v>
      </c>
      <c r="E6" s="13">
        <f t="shared" si="0"/>
        <v>0</v>
      </c>
      <c r="F6" s="6">
        <v>0</v>
      </c>
      <c r="G6" s="6">
        <v>0</v>
      </c>
      <c r="H6" s="6">
        <v>0</v>
      </c>
      <c r="I6" s="13">
        <v>0</v>
      </c>
      <c r="J6" s="6">
        <v>0</v>
      </c>
      <c r="K6" s="6">
        <v>0</v>
      </c>
      <c r="L6" s="6">
        <v>0</v>
      </c>
      <c r="M6" s="13">
        <v>0</v>
      </c>
      <c r="N6" s="6">
        <v>28.313593000000001</v>
      </c>
      <c r="O6" s="6">
        <v>27.383272000000002</v>
      </c>
      <c r="P6" s="6">
        <v>38.106228000000002</v>
      </c>
      <c r="Q6" s="17">
        <v>31.267697666666667</v>
      </c>
      <c r="R6" s="6">
        <v>402.38113399999997</v>
      </c>
      <c r="S6" s="6">
        <v>410.464294</v>
      </c>
      <c r="T6" s="6">
        <v>392.91085800000002</v>
      </c>
      <c r="U6" s="13">
        <v>401.91876200000002</v>
      </c>
      <c r="V6" s="6">
        <v>1258.6273189999999</v>
      </c>
      <c r="W6" s="6">
        <v>1062.786255</v>
      </c>
      <c r="X6" s="6">
        <v>1047.2661129999999</v>
      </c>
      <c r="Y6" s="20">
        <v>1122.893229</v>
      </c>
      <c r="Z6" s="9"/>
    </row>
    <row r="7" spans="1:26" x14ac:dyDescent="0.15">
      <c r="A7" s="12" t="s">
        <v>14</v>
      </c>
      <c r="B7" s="6">
        <v>0</v>
      </c>
      <c r="C7" s="6">
        <v>0</v>
      </c>
      <c r="D7" s="6">
        <v>0</v>
      </c>
      <c r="E7" s="13">
        <f t="shared" si="0"/>
        <v>0</v>
      </c>
      <c r="F7" s="6">
        <v>0</v>
      </c>
      <c r="G7" s="6">
        <v>0</v>
      </c>
      <c r="H7" s="6">
        <v>0</v>
      </c>
      <c r="I7" s="13">
        <v>0</v>
      </c>
      <c r="J7" s="6">
        <v>0</v>
      </c>
      <c r="K7" s="6">
        <v>0</v>
      </c>
      <c r="L7" s="6">
        <v>0</v>
      </c>
      <c r="M7" s="13">
        <v>0</v>
      </c>
      <c r="N7" s="6">
        <v>1.8477460000000001</v>
      </c>
      <c r="O7" s="6">
        <v>2.9047230000000002</v>
      </c>
      <c r="P7" s="6">
        <v>2.6422319999999999</v>
      </c>
      <c r="Q7" s="17">
        <v>2.4649003333333335</v>
      </c>
      <c r="R7" s="6">
        <v>59.440353000000002</v>
      </c>
      <c r="S7" s="6">
        <v>43.974831000000002</v>
      </c>
      <c r="T7" s="6">
        <v>75.209327999999999</v>
      </c>
      <c r="U7" s="13">
        <v>59.541504000000003</v>
      </c>
      <c r="V7" s="6">
        <v>67.764083999999997</v>
      </c>
      <c r="W7" s="6">
        <v>65.785094999999998</v>
      </c>
      <c r="X7" s="6">
        <v>61.404353999999998</v>
      </c>
      <c r="Y7" s="20">
        <v>64.984510999999998</v>
      </c>
      <c r="Z7" s="9"/>
    </row>
    <row r="8" spans="1:26" x14ac:dyDescent="0.15">
      <c r="A8" s="12" t="s">
        <v>15</v>
      </c>
      <c r="B8" s="6">
        <v>0</v>
      </c>
      <c r="C8" s="6">
        <v>0</v>
      </c>
      <c r="D8" s="6">
        <v>0</v>
      </c>
      <c r="E8" s="13">
        <f t="shared" si="0"/>
        <v>0</v>
      </c>
      <c r="F8" s="6">
        <v>0</v>
      </c>
      <c r="G8" s="6">
        <v>0</v>
      </c>
      <c r="H8" s="6">
        <v>0</v>
      </c>
      <c r="I8" s="13">
        <v>0</v>
      </c>
      <c r="J8" s="6">
        <v>0</v>
      </c>
      <c r="K8" s="6">
        <v>0</v>
      </c>
      <c r="L8" s="6">
        <v>0</v>
      </c>
      <c r="M8" s="13">
        <v>0</v>
      </c>
      <c r="N8" s="6">
        <v>26.112829000000001</v>
      </c>
      <c r="O8" s="6">
        <v>28.241837</v>
      </c>
      <c r="P8" s="6">
        <v>29.750623999999998</v>
      </c>
      <c r="Q8" s="17">
        <v>28.035096666666664</v>
      </c>
      <c r="R8" s="6">
        <v>581.08581500000003</v>
      </c>
      <c r="S8" s="6">
        <v>463.41570999999999</v>
      </c>
      <c r="T8" s="6">
        <v>799.72717299999999</v>
      </c>
      <c r="U8" s="13">
        <v>614.74289933333341</v>
      </c>
      <c r="V8" s="6">
        <v>1143.948486</v>
      </c>
      <c r="W8" s="6">
        <v>1044.5980219999999</v>
      </c>
      <c r="X8" s="6">
        <v>1261.3892820000001</v>
      </c>
      <c r="Y8" s="20">
        <v>1149.9785966666666</v>
      </c>
      <c r="Z8" s="9"/>
    </row>
    <row r="9" spans="1:26" x14ac:dyDescent="0.15">
      <c r="A9" s="12" t="s">
        <v>16</v>
      </c>
      <c r="B9" s="6">
        <v>0</v>
      </c>
      <c r="C9" s="6">
        <v>0</v>
      </c>
      <c r="D9" s="6">
        <v>0</v>
      </c>
      <c r="E9" s="13">
        <f t="shared" si="0"/>
        <v>0</v>
      </c>
      <c r="F9" s="6">
        <v>0</v>
      </c>
      <c r="G9" s="6">
        <v>4.5496000000000002E-2</v>
      </c>
      <c r="H9" s="6">
        <v>0</v>
      </c>
      <c r="I9" s="13">
        <v>1.5165333333333334E-2</v>
      </c>
      <c r="J9" s="6">
        <v>0</v>
      </c>
      <c r="K9" s="6">
        <v>3.6081000000000002E-2</v>
      </c>
      <c r="L9" s="6">
        <v>0</v>
      </c>
      <c r="M9" s="13">
        <v>1.2027000000000001E-2</v>
      </c>
      <c r="N9" s="6">
        <v>858.41943400000002</v>
      </c>
      <c r="O9" s="6">
        <v>937.04681400000004</v>
      </c>
      <c r="P9" s="6">
        <v>1007.115173</v>
      </c>
      <c r="Q9" s="17">
        <v>934.19380700000011</v>
      </c>
      <c r="R9" s="6">
        <v>21730.166015999999</v>
      </c>
      <c r="S9" s="6">
        <v>23144.039062</v>
      </c>
      <c r="T9" s="6">
        <v>21861.503906000002</v>
      </c>
      <c r="U9" s="13">
        <v>22245.236327999999</v>
      </c>
      <c r="V9" s="6">
        <v>20009.070312</v>
      </c>
      <c r="W9" s="6">
        <v>20448.083984000001</v>
      </c>
      <c r="X9" s="6">
        <v>21081.65625</v>
      </c>
      <c r="Y9" s="20">
        <v>20512.936848666668</v>
      </c>
      <c r="Z9" s="9"/>
    </row>
    <row r="10" spans="1:26" x14ac:dyDescent="0.15">
      <c r="A10" s="12" t="s">
        <v>17</v>
      </c>
      <c r="B10" s="6">
        <v>0</v>
      </c>
      <c r="C10" s="6">
        <v>0</v>
      </c>
      <c r="D10" s="6">
        <v>0</v>
      </c>
      <c r="E10" s="13">
        <f t="shared" si="0"/>
        <v>0</v>
      </c>
      <c r="F10" s="6">
        <v>3.3827000000000003E-2</v>
      </c>
      <c r="G10" s="6">
        <v>0</v>
      </c>
      <c r="H10" s="6">
        <v>0</v>
      </c>
      <c r="I10" s="13">
        <v>1.1275666666666668E-2</v>
      </c>
      <c r="J10" s="6">
        <v>0</v>
      </c>
      <c r="K10" s="6">
        <v>0</v>
      </c>
      <c r="L10" s="6">
        <v>0</v>
      </c>
      <c r="M10" s="13">
        <v>0</v>
      </c>
      <c r="N10" s="6">
        <v>633.81945800000005</v>
      </c>
      <c r="O10" s="6">
        <v>742.02172900000005</v>
      </c>
      <c r="P10" s="6">
        <v>822.81951900000001</v>
      </c>
      <c r="Q10" s="17">
        <v>732.88690200000008</v>
      </c>
      <c r="R10" s="6">
        <v>23705.794922000001</v>
      </c>
      <c r="S10" s="6">
        <v>24930.380859000001</v>
      </c>
      <c r="T10" s="6">
        <v>24567.501952999999</v>
      </c>
      <c r="U10" s="13">
        <v>24401.225911333331</v>
      </c>
      <c r="V10" s="6">
        <v>20380.371093999998</v>
      </c>
      <c r="W10" s="6">
        <v>20245.285156000002</v>
      </c>
      <c r="X10" s="6">
        <v>20889.310547000001</v>
      </c>
      <c r="Y10" s="20">
        <v>20504.988932333334</v>
      </c>
      <c r="Z10" s="9"/>
    </row>
    <row r="11" spans="1:26" x14ac:dyDescent="0.15">
      <c r="A11" s="12" t="s">
        <v>18</v>
      </c>
      <c r="B11" s="6">
        <v>0</v>
      </c>
      <c r="C11" s="6">
        <v>0</v>
      </c>
      <c r="D11" s="6">
        <v>0</v>
      </c>
      <c r="E11" s="13">
        <f t="shared" si="0"/>
        <v>0</v>
      </c>
      <c r="F11" s="6">
        <v>0</v>
      </c>
      <c r="G11" s="6">
        <v>0.12648699999999999</v>
      </c>
      <c r="H11" s="6">
        <v>0</v>
      </c>
      <c r="I11" s="13">
        <v>4.2162333333333329E-2</v>
      </c>
      <c r="J11" s="6">
        <v>0</v>
      </c>
      <c r="K11" s="6">
        <v>0</v>
      </c>
      <c r="L11" s="6">
        <v>0</v>
      </c>
      <c r="M11" s="13">
        <v>0</v>
      </c>
      <c r="N11" s="6">
        <v>669.01422100000002</v>
      </c>
      <c r="O11" s="6">
        <v>774.25109899999995</v>
      </c>
      <c r="P11" s="6">
        <v>832.81939699999998</v>
      </c>
      <c r="Q11" s="17">
        <v>758.69490566666661</v>
      </c>
      <c r="R11" s="6">
        <v>24782.916015999999</v>
      </c>
      <c r="S11" s="6">
        <v>26080.044922000001</v>
      </c>
      <c r="T11" s="6">
        <v>26035.970702999999</v>
      </c>
      <c r="U11" s="13">
        <v>25632.977213666669</v>
      </c>
      <c r="V11" s="6">
        <v>23294.488281000002</v>
      </c>
      <c r="W11" s="6">
        <v>23083.359375</v>
      </c>
      <c r="X11" s="6">
        <v>23741.095702999999</v>
      </c>
      <c r="Y11" s="20">
        <v>23372.981119666667</v>
      </c>
      <c r="Z11" s="9"/>
    </row>
    <row r="12" spans="1:26" x14ac:dyDescent="0.15">
      <c r="A12" s="12" t="s">
        <v>19</v>
      </c>
      <c r="B12" s="6">
        <v>0</v>
      </c>
      <c r="C12" s="6">
        <v>0</v>
      </c>
      <c r="D12" s="6">
        <v>0</v>
      </c>
      <c r="E12" s="13">
        <f t="shared" si="0"/>
        <v>0</v>
      </c>
      <c r="F12" s="6">
        <v>0</v>
      </c>
      <c r="G12" s="6">
        <v>0</v>
      </c>
      <c r="H12" s="6">
        <v>0</v>
      </c>
      <c r="I12" s="13">
        <v>0</v>
      </c>
      <c r="J12" s="6">
        <v>0</v>
      </c>
      <c r="K12" s="6">
        <v>0</v>
      </c>
      <c r="L12" s="6">
        <v>0</v>
      </c>
      <c r="M12" s="13">
        <v>0</v>
      </c>
      <c r="N12" s="6">
        <v>44.603549999999998</v>
      </c>
      <c r="O12" s="6">
        <v>43.239761000000001</v>
      </c>
      <c r="P12" s="6">
        <v>56.590682999999999</v>
      </c>
      <c r="Q12" s="17">
        <v>48.144664666666664</v>
      </c>
      <c r="R12" s="6">
        <v>1958.9957280000001</v>
      </c>
      <c r="S12" s="6">
        <v>1705.102539</v>
      </c>
      <c r="T12" s="6">
        <v>1915.6358640000001</v>
      </c>
      <c r="U12" s="13">
        <v>1859.9113770000001</v>
      </c>
      <c r="V12" s="6">
        <v>1995.246948</v>
      </c>
      <c r="W12" s="6">
        <v>1978.5373540000001</v>
      </c>
      <c r="X12" s="6">
        <v>2165.9145509999998</v>
      </c>
      <c r="Y12" s="20">
        <v>2046.5662843333332</v>
      </c>
      <c r="Z12" s="9"/>
    </row>
    <row r="13" spans="1:26" x14ac:dyDescent="0.15">
      <c r="A13" s="12" t="s">
        <v>20</v>
      </c>
      <c r="B13" s="6">
        <v>0</v>
      </c>
      <c r="C13" s="6">
        <v>0</v>
      </c>
      <c r="D13" s="6">
        <v>4.8184999999999999E-2</v>
      </c>
      <c r="E13" s="13">
        <f t="shared" si="0"/>
        <v>1.6061666666666665E-2</v>
      </c>
      <c r="F13" s="6">
        <v>0</v>
      </c>
      <c r="G13" s="6">
        <v>0</v>
      </c>
      <c r="H13" s="6">
        <v>0</v>
      </c>
      <c r="I13" s="13">
        <v>0</v>
      </c>
      <c r="J13" s="6">
        <v>0</v>
      </c>
      <c r="K13" s="6">
        <v>0</v>
      </c>
      <c r="L13" s="6">
        <v>0</v>
      </c>
      <c r="M13" s="13">
        <v>0</v>
      </c>
      <c r="N13" s="6">
        <v>0.141568</v>
      </c>
      <c r="O13" s="6">
        <v>0.22245500000000001</v>
      </c>
      <c r="P13" s="6">
        <v>0.32325399999999999</v>
      </c>
      <c r="Q13" s="17">
        <v>0.22909233333333331</v>
      </c>
      <c r="R13" s="6">
        <v>30.450603000000001</v>
      </c>
      <c r="S13" s="6">
        <v>36.218021</v>
      </c>
      <c r="T13" s="6">
        <v>44.186473999999997</v>
      </c>
      <c r="U13" s="13">
        <v>36.95169933333333</v>
      </c>
      <c r="V13" s="6">
        <v>25.000350999999998</v>
      </c>
      <c r="W13" s="6">
        <v>32.654415</v>
      </c>
      <c r="X13" s="6">
        <v>42.707253000000001</v>
      </c>
      <c r="Y13" s="20">
        <v>33.454006333333332</v>
      </c>
      <c r="Z13" s="9"/>
    </row>
    <row r="14" spans="1:26" x14ac:dyDescent="0.15">
      <c r="A14" s="12" t="s">
        <v>21</v>
      </c>
      <c r="B14" s="6">
        <v>0</v>
      </c>
      <c r="C14" s="6">
        <v>0</v>
      </c>
      <c r="D14" s="6">
        <v>0</v>
      </c>
      <c r="E14" s="13">
        <f t="shared" si="0"/>
        <v>0</v>
      </c>
      <c r="F14" s="6">
        <v>0</v>
      </c>
      <c r="G14" s="6">
        <v>0</v>
      </c>
      <c r="H14" s="6">
        <v>0</v>
      </c>
      <c r="I14" s="13">
        <v>0</v>
      </c>
      <c r="J14" s="6">
        <v>0</v>
      </c>
      <c r="K14" s="6">
        <v>0</v>
      </c>
      <c r="L14" s="6">
        <v>0</v>
      </c>
      <c r="M14" s="13">
        <v>0</v>
      </c>
      <c r="N14" s="6">
        <v>4.2321650000000002</v>
      </c>
      <c r="O14" s="6">
        <v>4.3968540000000003</v>
      </c>
      <c r="P14" s="6">
        <v>4.3728389999999999</v>
      </c>
      <c r="Q14" s="17">
        <v>4.3339526666666659</v>
      </c>
      <c r="R14" s="6">
        <v>122.135689</v>
      </c>
      <c r="S14" s="6">
        <v>199.28675799999999</v>
      </c>
      <c r="T14" s="6">
        <v>109.54806499999999</v>
      </c>
      <c r="U14" s="13">
        <v>143.65683733333333</v>
      </c>
      <c r="V14" s="6">
        <v>209.68367000000001</v>
      </c>
      <c r="W14" s="6">
        <v>216.98121599999999</v>
      </c>
      <c r="X14" s="6">
        <v>211.88149999999999</v>
      </c>
      <c r="Y14" s="20">
        <v>212.84879533333333</v>
      </c>
      <c r="Z14" s="9"/>
    </row>
    <row r="15" spans="1:26" x14ac:dyDescent="0.15">
      <c r="A15" s="12" t="s">
        <v>22</v>
      </c>
      <c r="B15" s="6">
        <v>0</v>
      </c>
      <c r="C15" s="6">
        <v>0</v>
      </c>
      <c r="D15" s="6">
        <v>0</v>
      </c>
      <c r="E15" s="13">
        <f t="shared" si="0"/>
        <v>0</v>
      </c>
      <c r="F15" s="6">
        <v>0</v>
      </c>
      <c r="G15" s="6">
        <v>0</v>
      </c>
      <c r="H15" s="6">
        <v>0</v>
      </c>
      <c r="I15" s="13">
        <v>0</v>
      </c>
      <c r="J15" s="6">
        <v>0</v>
      </c>
      <c r="K15" s="6">
        <v>0</v>
      </c>
      <c r="L15" s="6">
        <v>0</v>
      </c>
      <c r="M15" s="13">
        <v>0</v>
      </c>
      <c r="N15" s="6">
        <v>7.1525660000000002</v>
      </c>
      <c r="O15" s="6">
        <v>6.8815140000000001</v>
      </c>
      <c r="P15" s="6">
        <v>6.8050810000000004</v>
      </c>
      <c r="Q15" s="17">
        <v>6.9463870000000005</v>
      </c>
      <c r="R15" s="6">
        <v>148.84214800000001</v>
      </c>
      <c r="S15" s="6">
        <v>156.967209</v>
      </c>
      <c r="T15" s="6">
        <v>147.06388899999999</v>
      </c>
      <c r="U15" s="13">
        <v>150.95774866666667</v>
      </c>
      <c r="V15" s="6">
        <v>164.744247</v>
      </c>
      <c r="W15" s="6">
        <v>163.529144</v>
      </c>
      <c r="X15" s="6">
        <v>166.73886100000001</v>
      </c>
      <c r="Y15" s="20">
        <v>165.00408400000001</v>
      </c>
      <c r="Z15" s="9"/>
    </row>
    <row r="16" spans="1:26" x14ac:dyDescent="0.15">
      <c r="A16" s="12" t="s">
        <v>23</v>
      </c>
      <c r="B16" s="6">
        <v>0</v>
      </c>
      <c r="C16" s="6">
        <v>0</v>
      </c>
      <c r="D16" s="6">
        <v>0</v>
      </c>
      <c r="E16" s="13">
        <f t="shared" si="0"/>
        <v>0</v>
      </c>
      <c r="F16" s="6">
        <v>0</v>
      </c>
      <c r="G16" s="6">
        <v>0</v>
      </c>
      <c r="H16" s="6">
        <v>0</v>
      </c>
      <c r="I16" s="13">
        <v>0</v>
      </c>
      <c r="J16" s="6">
        <v>0</v>
      </c>
      <c r="K16" s="6">
        <v>0</v>
      </c>
      <c r="L16" s="6">
        <v>0</v>
      </c>
      <c r="M16" s="13">
        <v>0</v>
      </c>
      <c r="N16" s="6">
        <v>0.61144600000000005</v>
      </c>
      <c r="O16" s="6">
        <v>0.54777799999999999</v>
      </c>
      <c r="P16" s="6">
        <v>1.3085340000000001</v>
      </c>
      <c r="Q16" s="17">
        <v>0.82258599999999993</v>
      </c>
      <c r="R16" s="6">
        <v>34.911715999999998</v>
      </c>
      <c r="S16" s="6">
        <v>45.473292999999998</v>
      </c>
      <c r="T16" s="6">
        <v>37.044651000000002</v>
      </c>
      <c r="U16" s="13">
        <v>39.143219999999999</v>
      </c>
      <c r="V16" s="6">
        <v>29.105187999999998</v>
      </c>
      <c r="W16" s="6">
        <v>26.576328</v>
      </c>
      <c r="X16" s="6">
        <v>30.056635</v>
      </c>
      <c r="Y16" s="20">
        <v>28.579383666666669</v>
      </c>
      <c r="Z16" s="9"/>
    </row>
    <row r="17" spans="1:26" x14ac:dyDescent="0.15">
      <c r="A17" s="12" t="s">
        <v>24</v>
      </c>
      <c r="B17" s="6">
        <v>0</v>
      </c>
      <c r="C17" s="6">
        <v>0</v>
      </c>
      <c r="D17" s="6">
        <v>0</v>
      </c>
      <c r="E17" s="13">
        <f t="shared" si="0"/>
        <v>0</v>
      </c>
      <c r="F17" s="6">
        <v>0</v>
      </c>
      <c r="G17" s="6">
        <v>0</v>
      </c>
      <c r="H17" s="6">
        <v>0</v>
      </c>
      <c r="I17" s="13">
        <v>0</v>
      </c>
      <c r="J17" s="6">
        <v>0</v>
      </c>
      <c r="K17" s="6">
        <v>0</v>
      </c>
      <c r="L17" s="6">
        <v>0</v>
      </c>
      <c r="M17" s="13">
        <v>0</v>
      </c>
      <c r="N17" s="6">
        <v>4.4430079999999998</v>
      </c>
      <c r="O17" s="6">
        <v>4.7930659999999996</v>
      </c>
      <c r="P17" s="6">
        <v>5.0696469999999998</v>
      </c>
      <c r="Q17" s="17">
        <v>4.7685736666666658</v>
      </c>
      <c r="R17" s="6">
        <v>98.222808999999998</v>
      </c>
      <c r="S17" s="6">
        <v>133.46539300000001</v>
      </c>
      <c r="T17" s="6">
        <v>113.07917</v>
      </c>
      <c r="U17" s="13">
        <v>114.92245733333334</v>
      </c>
      <c r="V17" s="6">
        <v>98.958183000000005</v>
      </c>
      <c r="W17" s="6">
        <v>100.84240699999999</v>
      </c>
      <c r="X17" s="6">
        <v>90.781616</v>
      </c>
      <c r="Y17" s="20">
        <v>96.860735333333324</v>
      </c>
      <c r="Z17" s="9"/>
    </row>
    <row r="18" spans="1:26" x14ac:dyDescent="0.15">
      <c r="A18" s="12" t="s">
        <v>26</v>
      </c>
      <c r="B18" s="6">
        <v>0</v>
      </c>
      <c r="C18" s="6">
        <v>0</v>
      </c>
      <c r="D18" s="6">
        <v>0</v>
      </c>
      <c r="E18" s="13">
        <f t="shared" si="0"/>
        <v>0</v>
      </c>
      <c r="F18" s="6">
        <v>0</v>
      </c>
      <c r="G18" s="6">
        <v>0</v>
      </c>
      <c r="H18" s="6">
        <v>0</v>
      </c>
      <c r="I18" s="13">
        <v>0</v>
      </c>
      <c r="J18" s="6">
        <v>0</v>
      </c>
      <c r="K18" s="6">
        <v>0</v>
      </c>
      <c r="L18" s="6">
        <v>0</v>
      </c>
      <c r="M18" s="13">
        <v>0</v>
      </c>
      <c r="N18" s="6">
        <v>1.710553</v>
      </c>
      <c r="O18" s="6">
        <v>1.9137379999999999</v>
      </c>
      <c r="P18" s="6">
        <v>1.5378419999999999</v>
      </c>
      <c r="Q18" s="17">
        <v>1.7207109999999999</v>
      </c>
      <c r="R18" s="6">
        <v>40.522213000000001</v>
      </c>
      <c r="S18" s="6">
        <v>42.065559</v>
      </c>
      <c r="T18" s="6">
        <v>43.472797</v>
      </c>
      <c r="U18" s="13">
        <v>42.020189666666667</v>
      </c>
      <c r="V18" s="6">
        <v>49.223647999999997</v>
      </c>
      <c r="W18" s="6">
        <v>45.756481000000001</v>
      </c>
      <c r="X18" s="6">
        <v>48.000670999999997</v>
      </c>
      <c r="Y18" s="20">
        <v>47.660266666666665</v>
      </c>
      <c r="Z18" s="9"/>
    </row>
    <row r="19" spans="1:26" x14ac:dyDescent="0.15">
      <c r="A19" s="12" t="s">
        <v>27</v>
      </c>
      <c r="B19" s="6">
        <v>0</v>
      </c>
      <c r="C19" s="6">
        <v>0</v>
      </c>
      <c r="D19" s="6">
        <v>0</v>
      </c>
      <c r="E19" s="13">
        <f t="shared" si="0"/>
        <v>0</v>
      </c>
      <c r="F19" s="6">
        <v>0</v>
      </c>
      <c r="G19" s="6">
        <v>0</v>
      </c>
      <c r="H19" s="6">
        <v>0</v>
      </c>
      <c r="I19" s="13">
        <v>0</v>
      </c>
      <c r="J19" s="6">
        <v>0</v>
      </c>
      <c r="K19" s="6">
        <v>0</v>
      </c>
      <c r="L19" s="6">
        <v>0</v>
      </c>
      <c r="M19" s="13">
        <v>0</v>
      </c>
      <c r="N19" s="6">
        <v>0.96023599999999998</v>
      </c>
      <c r="O19" s="6">
        <v>0.585561</v>
      </c>
      <c r="P19" s="6">
        <v>0.86111400000000005</v>
      </c>
      <c r="Q19" s="17">
        <v>0.80230366666666664</v>
      </c>
      <c r="R19" s="6">
        <v>16.670325999999999</v>
      </c>
      <c r="S19" s="6">
        <v>17.165891999999999</v>
      </c>
      <c r="T19" s="6">
        <v>17.365013000000001</v>
      </c>
      <c r="U19" s="13">
        <v>17.067077000000001</v>
      </c>
      <c r="V19" s="6">
        <v>19.730426999999999</v>
      </c>
      <c r="W19" s="6">
        <v>16.672478000000002</v>
      </c>
      <c r="X19" s="6">
        <v>20.614708</v>
      </c>
      <c r="Y19" s="20">
        <v>19.005871000000003</v>
      </c>
      <c r="Z19" s="9"/>
    </row>
    <row r="20" spans="1:26" x14ac:dyDescent="0.15">
      <c r="A20" s="12" t="s">
        <v>28</v>
      </c>
      <c r="B20" s="6">
        <v>0</v>
      </c>
      <c r="C20" s="6">
        <v>0</v>
      </c>
      <c r="D20" s="6">
        <v>0</v>
      </c>
      <c r="E20" s="13">
        <f t="shared" si="0"/>
        <v>0</v>
      </c>
      <c r="F20" s="6">
        <v>0</v>
      </c>
      <c r="G20" s="6">
        <v>0</v>
      </c>
      <c r="H20" s="6">
        <v>0</v>
      </c>
      <c r="I20" s="13">
        <v>0</v>
      </c>
      <c r="J20" s="6">
        <v>0</v>
      </c>
      <c r="K20" s="6">
        <v>0</v>
      </c>
      <c r="L20" s="6">
        <v>0</v>
      </c>
      <c r="M20" s="13">
        <v>0</v>
      </c>
      <c r="N20" s="6">
        <v>0.69969300000000001</v>
      </c>
      <c r="O20" s="6">
        <v>1.0527219999999999</v>
      </c>
      <c r="P20" s="6">
        <v>1.4911270000000001</v>
      </c>
      <c r="Q20" s="17">
        <v>1.0811806666666668</v>
      </c>
      <c r="R20" s="6">
        <v>25.125854</v>
      </c>
      <c r="S20" s="6">
        <v>26.507332000000002</v>
      </c>
      <c r="T20" s="6">
        <v>26.238520000000001</v>
      </c>
      <c r="U20" s="13">
        <v>25.957235333333333</v>
      </c>
      <c r="V20" s="6">
        <v>31.323395000000001</v>
      </c>
      <c r="W20" s="6">
        <v>27.568356000000001</v>
      </c>
      <c r="X20" s="6">
        <v>32.087318000000003</v>
      </c>
      <c r="Y20" s="20">
        <v>30.326356333333337</v>
      </c>
      <c r="Z20" s="9"/>
    </row>
    <row r="21" spans="1:26" x14ac:dyDescent="0.15">
      <c r="A21" s="12" t="s">
        <v>29</v>
      </c>
      <c r="B21" s="6">
        <v>0</v>
      </c>
      <c r="C21" s="6">
        <v>0</v>
      </c>
      <c r="D21" s="6">
        <v>0</v>
      </c>
      <c r="E21" s="13">
        <f t="shared" si="0"/>
        <v>0</v>
      </c>
      <c r="F21" s="6">
        <v>0</v>
      </c>
      <c r="G21" s="6">
        <v>0</v>
      </c>
      <c r="H21" s="6">
        <v>0</v>
      </c>
      <c r="I21" s="13">
        <v>0</v>
      </c>
      <c r="J21" s="6">
        <v>0</v>
      </c>
      <c r="K21" s="6">
        <v>0</v>
      </c>
      <c r="L21" s="6">
        <v>0</v>
      </c>
      <c r="M21" s="13">
        <v>0</v>
      </c>
      <c r="N21" s="6">
        <v>4.905367</v>
      </c>
      <c r="O21" s="6">
        <v>4.2622799999999996</v>
      </c>
      <c r="P21" s="6">
        <v>5.4214339999999996</v>
      </c>
      <c r="Q21" s="17">
        <v>4.8630269999999998</v>
      </c>
      <c r="R21" s="6">
        <v>89.491073999999998</v>
      </c>
      <c r="S21" s="6">
        <v>91.856148000000005</v>
      </c>
      <c r="T21" s="6">
        <v>89.466057000000006</v>
      </c>
      <c r="U21" s="13">
        <v>90.271092999999993</v>
      </c>
      <c r="V21" s="6">
        <v>100.956711</v>
      </c>
      <c r="W21" s="6">
        <v>92.400772000000003</v>
      </c>
      <c r="X21" s="6">
        <v>104.02413199999999</v>
      </c>
      <c r="Y21" s="20">
        <v>99.127205000000004</v>
      </c>
      <c r="Z21" s="9"/>
    </row>
    <row r="22" spans="1:26" x14ac:dyDescent="0.15">
      <c r="A22" s="12" t="s">
        <v>31</v>
      </c>
      <c r="B22" s="6">
        <v>0</v>
      </c>
      <c r="C22" s="6">
        <v>0</v>
      </c>
      <c r="D22" s="6">
        <v>0</v>
      </c>
      <c r="E22" s="13">
        <f t="shared" si="0"/>
        <v>0</v>
      </c>
      <c r="F22" s="6">
        <v>0</v>
      </c>
      <c r="G22" s="6">
        <v>0</v>
      </c>
      <c r="H22" s="6">
        <v>0</v>
      </c>
      <c r="I22" s="13">
        <v>0</v>
      </c>
      <c r="J22" s="6">
        <v>0</v>
      </c>
      <c r="K22" s="6">
        <v>0</v>
      </c>
      <c r="L22" s="6">
        <v>0</v>
      </c>
      <c r="M22" s="13">
        <v>0</v>
      </c>
      <c r="N22" s="6">
        <v>0.30591299999999999</v>
      </c>
      <c r="O22" s="6">
        <v>0.50697800000000004</v>
      </c>
      <c r="P22" s="6">
        <v>0.33699800000000002</v>
      </c>
      <c r="Q22" s="17">
        <v>0.38329633333333329</v>
      </c>
      <c r="R22" s="6">
        <v>21.170448</v>
      </c>
      <c r="S22" s="6">
        <v>24.387094000000001</v>
      </c>
      <c r="T22" s="6">
        <v>19.452448</v>
      </c>
      <c r="U22" s="13">
        <v>21.669996666666666</v>
      </c>
      <c r="V22" s="6">
        <v>25.672692999999999</v>
      </c>
      <c r="W22" s="6">
        <v>27.179152999999999</v>
      </c>
      <c r="X22" s="6">
        <v>26.580165999999998</v>
      </c>
      <c r="Y22" s="20">
        <v>26.477337333333328</v>
      </c>
      <c r="Z22" s="9"/>
    </row>
    <row r="23" spans="1:26" x14ac:dyDescent="0.15">
      <c r="A23" s="12" t="s">
        <v>33</v>
      </c>
      <c r="B23" s="6">
        <v>0</v>
      </c>
      <c r="C23" s="6">
        <v>0</v>
      </c>
      <c r="D23" s="6">
        <v>0</v>
      </c>
      <c r="E23" s="13">
        <f t="shared" si="0"/>
        <v>0</v>
      </c>
      <c r="F23" s="6">
        <v>0</v>
      </c>
      <c r="G23" s="6">
        <v>0</v>
      </c>
      <c r="H23" s="6">
        <v>0</v>
      </c>
      <c r="I23" s="13">
        <v>0</v>
      </c>
      <c r="J23" s="6">
        <v>0</v>
      </c>
      <c r="K23" s="6">
        <v>8.7900000000000001E-4</v>
      </c>
      <c r="L23" s="6">
        <v>0</v>
      </c>
      <c r="M23" s="13">
        <v>2.9300000000000002E-4</v>
      </c>
      <c r="N23" s="6">
        <v>314.63836700000002</v>
      </c>
      <c r="O23" s="6">
        <v>358.09454299999999</v>
      </c>
      <c r="P23" s="6">
        <v>385.30575599999997</v>
      </c>
      <c r="Q23" s="17">
        <v>352.67955533333333</v>
      </c>
      <c r="R23" s="6">
        <v>6891.1225590000004</v>
      </c>
      <c r="S23" s="6">
        <v>6952.2602539999998</v>
      </c>
      <c r="T23" s="6">
        <v>6941.7202150000003</v>
      </c>
      <c r="U23" s="13">
        <v>6928.3676760000008</v>
      </c>
      <c r="V23" s="6">
        <v>7457.4907229999999</v>
      </c>
      <c r="W23" s="6">
        <v>7555.7695309999999</v>
      </c>
      <c r="X23" s="6">
        <v>8020.7099609999996</v>
      </c>
      <c r="Y23" s="20">
        <v>7677.9900716666671</v>
      </c>
      <c r="Z23" s="9"/>
    </row>
    <row r="24" spans="1:26" x14ac:dyDescent="0.15">
      <c r="A24" s="12" t="s">
        <v>34</v>
      </c>
      <c r="B24" s="6">
        <v>0</v>
      </c>
      <c r="C24" s="6">
        <v>0</v>
      </c>
      <c r="D24" s="6">
        <v>0</v>
      </c>
      <c r="E24" s="13">
        <f t="shared" si="0"/>
        <v>0</v>
      </c>
      <c r="F24" s="6">
        <v>0</v>
      </c>
      <c r="G24" s="6">
        <v>0</v>
      </c>
      <c r="H24" s="6">
        <v>0</v>
      </c>
      <c r="I24" s="13">
        <v>0</v>
      </c>
      <c r="J24" s="6">
        <v>0</v>
      </c>
      <c r="K24" s="6">
        <v>0</v>
      </c>
      <c r="L24" s="6">
        <v>0</v>
      </c>
      <c r="M24" s="13">
        <v>0</v>
      </c>
      <c r="N24" s="6">
        <v>3.8515670000000002</v>
      </c>
      <c r="O24" s="6">
        <v>3.979495</v>
      </c>
      <c r="P24" s="6">
        <v>4.3282629999999997</v>
      </c>
      <c r="Q24" s="17">
        <v>4.0531083333333333</v>
      </c>
      <c r="R24" s="6">
        <v>82.356071</v>
      </c>
      <c r="S24" s="6">
        <v>115.31854199999999</v>
      </c>
      <c r="T24" s="6">
        <v>87.341278000000003</v>
      </c>
      <c r="U24" s="13">
        <v>95.005296999999999</v>
      </c>
      <c r="V24" s="6">
        <v>90.104438999999999</v>
      </c>
      <c r="W24" s="6">
        <v>85.023910999999998</v>
      </c>
      <c r="X24" s="6">
        <v>69.545517000000004</v>
      </c>
      <c r="Y24" s="20">
        <v>81.557955666666672</v>
      </c>
      <c r="Z24" s="9"/>
    </row>
    <row r="25" spans="1:26" x14ac:dyDescent="0.15">
      <c r="A25" s="12" t="s">
        <v>35</v>
      </c>
      <c r="B25" s="6">
        <v>0</v>
      </c>
      <c r="C25" s="6">
        <v>0</v>
      </c>
      <c r="D25" s="6">
        <v>0</v>
      </c>
      <c r="E25" s="13">
        <f t="shared" si="0"/>
        <v>0</v>
      </c>
      <c r="F25" s="6">
        <v>0</v>
      </c>
      <c r="G25" s="6">
        <v>0</v>
      </c>
      <c r="H25" s="6">
        <v>0</v>
      </c>
      <c r="I25" s="13">
        <v>0</v>
      </c>
      <c r="J25" s="6">
        <v>0</v>
      </c>
      <c r="K25" s="6">
        <v>9.2500000000000004E-4</v>
      </c>
      <c r="L25" s="6">
        <v>0</v>
      </c>
      <c r="M25" s="13">
        <v>3.0833333333333337E-4</v>
      </c>
      <c r="N25" s="6">
        <v>6.7934679999999998</v>
      </c>
      <c r="O25" s="6">
        <v>6.9543330000000001</v>
      </c>
      <c r="P25" s="6">
        <v>7.7531840000000001</v>
      </c>
      <c r="Q25" s="17">
        <v>7.166995</v>
      </c>
      <c r="R25" s="6">
        <v>166.55784600000001</v>
      </c>
      <c r="S25" s="6">
        <v>220.29490699999999</v>
      </c>
      <c r="T25" s="6">
        <v>218.24803199999999</v>
      </c>
      <c r="U25" s="13">
        <v>201.70026166666665</v>
      </c>
      <c r="V25" s="6">
        <v>278.60247800000002</v>
      </c>
      <c r="W25" s="6">
        <v>276.41863999999998</v>
      </c>
      <c r="X25" s="6">
        <v>241.74508700000001</v>
      </c>
      <c r="Y25" s="20">
        <v>265.58873499999999</v>
      </c>
      <c r="Z25" s="9"/>
    </row>
    <row r="26" spans="1:26" x14ac:dyDescent="0.15">
      <c r="A26" s="12" t="s">
        <v>36</v>
      </c>
      <c r="B26" s="6">
        <v>0</v>
      </c>
      <c r="C26" s="6">
        <v>0</v>
      </c>
      <c r="D26" s="6">
        <v>0</v>
      </c>
      <c r="E26" s="13">
        <f t="shared" si="0"/>
        <v>0</v>
      </c>
      <c r="F26" s="6">
        <v>0</v>
      </c>
      <c r="G26" s="6">
        <v>0</v>
      </c>
      <c r="H26" s="6">
        <v>0</v>
      </c>
      <c r="I26" s="13">
        <v>0</v>
      </c>
      <c r="J26" s="6">
        <v>0</v>
      </c>
      <c r="K26" s="6">
        <v>8.8000000000000003E-4</v>
      </c>
      <c r="L26" s="6">
        <v>0</v>
      </c>
      <c r="M26" s="13">
        <v>2.9333333333333333E-4</v>
      </c>
      <c r="N26" s="6">
        <v>3.9386100000000002</v>
      </c>
      <c r="O26" s="6">
        <v>4.7154720000000001</v>
      </c>
      <c r="P26" s="6">
        <v>5.5989599999999999</v>
      </c>
      <c r="Q26" s="17">
        <v>4.7510140000000005</v>
      </c>
      <c r="R26" s="6">
        <v>65.961853000000005</v>
      </c>
      <c r="S26" s="6">
        <v>73.359275999999994</v>
      </c>
      <c r="T26" s="6">
        <v>71.837829999999997</v>
      </c>
      <c r="U26" s="13">
        <v>70.386319666666665</v>
      </c>
      <c r="V26" s="6">
        <v>83.367446999999999</v>
      </c>
      <c r="W26" s="6">
        <v>87.514824000000004</v>
      </c>
      <c r="X26" s="6">
        <v>88.313254999999998</v>
      </c>
      <c r="Y26" s="20">
        <v>86.398508666666658</v>
      </c>
      <c r="Z26" s="9"/>
    </row>
    <row r="27" spans="1:26" x14ac:dyDescent="0.15">
      <c r="A27" s="12" t="s">
        <v>37</v>
      </c>
      <c r="B27" s="6">
        <v>0</v>
      </c>
      <c r="C27" s="6">
        <v>0</v>
      </c>
      <c r="D27" s="6">
        <v>0</v>
      </c>
      <c r="E27" s="13">
        <f t="shared" si="0"/>
        <v>0</v>
      </c>
      <c r="F27" s="6">
        <v>0</v>
      </c>
      <c r="G27" s="6">
        <v>0</v>
      </c>
      <c r="H27" s="6">
        <v>0</v>
      </c>
      <c r="I27" s="13">
        <v>0</v>
      </c>
      <c r="J27" s="6">
        <v>0</v>
      </c>
      <c r="K27" s="6">
        <v>0</v>
      </c>
      <c r="L27" s="6">
        <v>0</v>
      </c>
      <c r="M27" s="13">
        <v>0</v>
      </c>
      <c r="N27" s="6">
        <v>0.69271099999999997</v>
      </c>
      <c r="O27" s="6">
        <v>0.71926900000000005</v>
      </c>
      <c r="P27" s="6">
        <v>1.1341570000000001</v>
      </c>
      <c r="Q27" s="17">
        <v>0.84871233333333329</v>
      </c>
      <c r="R27" s="6">
        <v>26.702915000000001</v>
      </c>
      <c r="S27" s="6">
        <v>26.052719</v>
      </c>
      <c r="T27" s="6">
        <v>28.071569</v>
      </c>
      <c r="U27" s="13">
        <v>26.942401</v>
      </c>
      <c r="V27" s="6">
        <v>19.646452</v>
      </c>
      <c r="W27" s="6">
        <v>20.29562</v>
      </c>
      <c r="X27" s="6">
        <v>15.603939</v>
      </c>
      <c r="Y27" s="20">
        <v>18.515336999999999</v>
      </c>
      <c r="Z27" s="9"/>
    </row>
    <row r="28" spans="1:26" x14ac:dyDescent="0.15">
      <c r="A28" s="12" t="s">
        <v>38</v>
      </c>
      <c r="B28" s="6">
        <v>0</v>
      </c>
      <c r="C28" s="6">
        <v>0</v>
      </c>
      <c r="D28" s="6">
        <v>0</v>
      </c>
      <c r="E28" s="13">
        <f t="shared" si="0"/>
        <v>0</v>
      </c>
      <c r="F28" s="6">
        <v>0</v>
      </c>
      <c r="G28" s="6">
        <v>0</v>
      </c>
      <c r="H28" s="6">
        <v>0</v>
      </c>
      <c r="I28" s="13">
        <v>0</v>
      </c>
      <c r="J28" s="6">
        <v>0</v>
      </c>
      <c r="K28" s="6">
        <v>1.3110000000000001E-3</v>
      </c>
      <c r="L28" s="6">
        <v>0</v>
      </c>
      <c r="M28" s="13">
        <v>4.3700000000000005E-4</v>
      </c>
      <c r="N28" s="6">
        <v>1.4562010000000001</v>
      </c>
      <c r="O28" s="6">
        <v>1.741204</v>
      </c>
      <c r="P28" s="6">
        <v>2.3578869999999998</v>
      </c>
      <c r="Q28" s="17">
        <v>1.851764</v>
      </c>
      <c r="R28" s="6">
        <v>67.161163000000002</v>
      </c>
      <c r="S28" s="6">
        <v>55.000767000000003</v>
      </c>
      <c r="T28" s="6">
        <v>68.234741</v>
      </c>
      <c r="U28" s="13">
        <v>63.465557000000011</v>
      </c>
      <c r="V28" s="6">
        <v>42.852020000000003</v>
      </c>
      <c r="W28" s="6">
        <v>26.371863999999999</v>
      </c>
      <c r="X28" s="6">
        <v>40.656905999999999</v>
      </c>
      <c r="Y28" s="20">
        <v>36.626929999999994</v>
      </c>
      <c r="Z28" s="9"/>
    </row>
    <row r="29" spans="1:26" x14ac:dyDescent="0.15">
      <c r="A29" s="12" t="s">
        <v>39</v>
      </c>
      <c r="B29" s="6">
        <v>4.0812000000000001E-2</v>
      </c>
      <c r="C29" s="6">
        <v>0.13058500000000001</v>
      </c>
      <c r="D29" s="6">
        <v>8.7896000000000002E-2</v>
      </c>
      <c r="E29" s="13">
        <f t="shared" si="0"/>
        <v>8.6430999999999994E-2</v>
      </c>
      <c r="F29" s="6">
        <v>2.8975999999999998E-2</v>
      </c>
      <c r="G29" s="6">
        <v>0.117105</v>
      </c>
      <c r="H29" s="6">
        <v>0</v>
      </c>
      <c r="I29" s="13">
        <v>4.8693666666666663E-2</v>
      </c>
      <c r="J29" s="6">
        <v>1.9488999999999999E-2</v>
      </c>
      <c r="K29" s="6">
        <v>5.1450000000000003E-3</v>
      </c>
      <c r="L29" s="6">
        <v>0</v>
      </c>
      <c r="M29" s="13">
        <v>8.2113333333333326E-3</v>
      </c>
      <c r="N29" s="6">
        <v>1546.2917480000001</v>
      </c>
      <c r="O29" s="6">
        <v>1742.5086670000001</v>
      </c>
      <c r="P29" s="6">
        <v>1880.615601</v>
      </c>
      <c r="Q29" s="17">
        <v>1723.138672</v>
      </c>
      <c r="R29" s="6">
        <v>36968.761719000002</v>
      </c>
      <c r="S29" s="6">
        <v>38602.261719000002</v>
      </c>
      <c r="T29" s="6">
        <v>37313.097655999998</v>
      </c>
      <c r="U29" s="13">
        <v>37628.040364666667</v>
      </c>
      <c r="V29" s="6">
        <v>42609.730469000002</v>
      </c>
      <c r="W29" s="6">
        <v>41665.960937999997</v>
      </c>
      <c r="X29" s="6">
        <v>45048.117187999997</v>
      </c>
      <c r="Y29" s="20">
        <v>43107.936198333337</v>
      </c>
      <c r="Z29" s="9"/>
    </row>
    <row r="30" spans="1:26" x14ac:dyDescent="0.15">
      <c r="A30" s="12" t="s">
        <v>40</v>
      </c>
      <c r="B30" s="6">
        <v>0</v>
      </c>
      <c r="C30" s="6">
        <v>0</v>
      </c>
      <c r="D30" s="6">
        <v>0</v>
      </c>
      <c r="E30" s="13">
        <f t="shared" si="0"/>
        <v>0</v>
      </c>
      <c r="F30" s="6">
        <v>0</v>
      </c>
      <c r="G30" s="6">
        <v>0</v>
      </c>
      <c r="H30" s="6">
        <v>0</v>
      </c>
      <c r="I30" s="13">
        <v>0</v>
      </c>
      <c r="J30" s="6">
        <v>0</v>
      </c>
      <c r="K30" s="6">
        <v>0</v>
      </c>
      <c r="L30" s="6">
        <v>0</v>
      </c>
      <c r="M30" s="13">
        <v>0</v>
      </c>
      <c r="N30" s="6">
        <v>30.517741999999998</v>
      </c>
      <c r="O30" s="6">
        <v>31.947241000000002</v>
      </c>
      <c r="P30" s="6">
        <v>33.389214000000003</v>
      </c>
      <c r="Q30" s="17">
        <v>31.951398999999999</v>
      </c>
      <c r="R30" s="6">
        <v>757.35046399999999</v>
      </c>
      <c r="S30" s="6">
        <v>877.89050299999997</v>
      </c>
      <c r="T30" s="6">
        <v>692.72601299999997</v>
      </c>
      <c r="U30" s="13">
        <v>775.98899333333338</v>
      </c>
      <c r="V30" s="6">
        <v>527.27569600000004</v>
      </c>
      <c r="W30" s="6">
        <v>1033.525513</v>
      </c>
      <c r="X30" s="6">
        <v>957.60241699999995</v>
      </c>
      <c r="Y30" s="20">
        <v>839.46787533333338</v>
      </c>
      <c r="Z30" s="9"/>
    </row>
    <row r="31" spans="1:26" x14ac:dyDescent="0.15">
      <c r="A31" s="12" t="s">
        <v>41</v>
      </c>
      <c r="B31" s="6">
        <v>0</v>
      </c>
      <c r="C31" s="6">
        <v>0</v>
      </c>
      <c r="D31" s="6">
        <v>0</v>
      </c>
      <c r="E31" s="13">
        <v>0</v>
      </c>
      <c r="F31" s="6">
        <v>4.5664999999999997E-2</v>
      </c>
      <c r="G31" s="6">
        <v>0</v>
      </c>
      <c r="H31" s="6">
        <v>0</v>
      </c>
      <c r="I31" s="13">
        <v>1.5221666666666666E-2</v>
      </c>
      <c r="J31" s="6">
        <v>0</v>
      </c>
      <c r="K31" s="6">
        <v>0</v>
      </c>
      <c r="L31" s="6">
        <v>0</v>
      </c>
      <c r="M31" s="13">
        <v>0</v>
      </c>
      <c r="N31" s="6">
        <v>290.43536399999999</v>
      </c>
      <c r="O31" s="6">
        <v>295.60784899999999</v>
      </c>
      <c r="P31" s="6">
        <v>311.52542099999999</v>
      </c>
      <c r="Q31" s="17">
        <v>299.18954466666668</v>
      </c>
      <c r="R31" s="6">
        <v>4224.0854490000002</v>
      </c>
      <c r="S31" s="6">
        <v>4643.7685549999997</v>
      </c>
      <c r="T31" s="6">
        <v>4620.5170900000003</v>
      </c>
      <c r="U31" s="13">
        <v>4496.1236980000003</v>
      </c>
      <c r="V31" s="6">
        <v>5267.4111329999996</v>
      </c>
      <c r="W31" s="6">
        <v>5232.578125</v>
      </c>
      <c r="X31" s="18">
        <v>5608.1899409999996</v>
      </c>
      <c r="Y31" s="20">
        <v>5369.3930663333331</v>
      </c>
      <c r="Z31" s="9"/>
    </row>
    <row r="32" spans="1:26" x14ac:dyDescent="0.15">
      <c r="A32" s="12" t="s">
        <v>43</v>
      </c>
      <c r="B32" s="6">
        <v>0</v>
      </c>
      <c r="C32" s="6">
        <v>0</v>
      </c>
      <c r="D32" s="6">
        <v>0</v>
      </c>
      <c r="E32" s="13">
        <v>0</v>
      </c>
      <c r="F32" s="6">
        <v>0</v>
      </c>
      <c r="G32" s="6">
        <v>0</v>
      </c>
      <c r="H32" s="6">
        <v>0</v>
      </c>
      <c r="I32" s="13">
        <v>0</v>
      </c>
      <c r="J32" s="6">
        <v>0</v>
      </c>
      <c r="K32" s="6">
        <v>1.8955E-2</v>
      </c>
      <c r="L32" s="6">
        <v>0</v>
      </c>
      <c r="M32" s="13">
        <v>6.3183333333333329E-3</v>
      </c>
      <c r="N32" s="6">
        <v>219.72663900000001</v>
      </c>
      <c r="O32" s="6">
        <v>211.56414799999999</v>
      </c>
      <c r="P32" s="6">
        <v>217.56381200000001</v>
      </c>
      <c r="Q32" s="17">
        <v>216.28486633333333</v>
      </c>
      <c r="R32" s="6">
        <v>2859.9846189999998</v>
      </c>
      <c r="S32" s="6">
        <v>3041.0222170000002</v>
      </c>
      <c r="T32" s="6">
        <v>3258.7822270000001</v>
      </c>
      <c r="U32" s="13">
        <v>3053.2630210000002</v>
      </c>
      <c r="V32" s="6">
        <v>4889.4448240000002</v>
      </c>
      <c r="W32" s="6">
        <v>4642.3266599999997</v>
      </c>
      <c r="X32" s="18">
        <v>4442.6445309999999</v>
      </c>
      <c r="Y32" s="20">
        <v>4658.1386716666666</v>
      </c>
      <c r="Z32" s="9"/>
    </row>
    <row r="33" spans="1:26" x14ac:dyDescent="0.15">
      <c r="A33" s="12" t="s">
        <v>44</v>
      </c>
      <c r="B33" s="6">
        <v>0</v>
      </c>
      <c r="C33" s="6">
        <v>0</v>
      </c>
      <c r="D33" s="6">
        <v>0</v>
      </c>
      <c r="E33" s="13">
        <v>0</v>
      </c>
      <c r="F33" s="6">
        <v>0</v>
      </c>
      <c r="G33" s="6">
        <v>0</v>
      </c>
      <c r="H33" s="6">
        <v>0</v>
      </c>
      <c r="I33" s="13">
        <v>0</v>
      </c>
      <c r="J33" s="6">
        <v>0</v>
      </c>
      <c r="K33" s="6">
        <v>0</v>
      </c>
      <c r="L33" s="6">
        <v>0</v>
      </c>
      <c r="M33" s="13">
        <v>0</v>
      </c>
      <c r="N33" s="6">
        <v>135.70417800000001</v>
      </c>
      <c r="O33" s="6">
        <v>108.91597</v>
      </c>
      <c r="P33" s="6">
        <v>144.70065299999999</v>
      </c>
      <c r="Q33" s="17">
        <v>129.77360033333335</v>
      </c>
      <c r="R33" s="6">
        <v>1652.509155</v>
      </c>
      <c r="S33" s="6">
        <v>1617.6217039999999</v>
      </c>
      <c r="T33" s="6">
        <v>1661.8469239999999</v>
      </c>
      <c r="U33" s="13">
        <v>1643.9925943333335</v>
      </c>
      <c r="V33" s="6">
        <v>3107.4091800000001</v>
      </c>
      <c r="W33" s="6">
        <v>2886.5146479999999</v>
      </c>
      <c r="X33" s="18">
        <v>2792.0893550000001</v>
      </c>
      <c r="Y33" s="20">
        <v>2928.6710609999996</v>
      </c>
      <c r="Z33" s="9"/>
    </row>
    <row r="34" spans="1:26" x14ac:dyDescent="0.15">
      <c r="A34" s="12" t="s">
        <v>45</v>
      </c>
      <c r="B34" s="6">
        <v>0</v>
      </c>
      <c r="C34" s="6">
        <v>0</v>
      </c>
      <c r="D34" s="6">
        <v>3.2816999999999999E-2</v>
      </c>
      <c r="E34" s="13">
        <v>1.0938999999999999E-2</v>
      </c>
      <c r="F34" s="6">
        <v>0</v>
      </c>
      <c r="G34" s="6">
        <v>0</v>
      </c>
      <c r="H34" s="6">
        <v>0</v>
      </c>
      <c r="I34" s="13">
        <v>0</v>
      </c>
      <c r="J34" s="6">
        <v>0</v>
      </c>
      <c r="K34" s="6">
        <v>0</v>
      </c>
      <c r="L34" s="6">
        <v>0</v>
      </c>
      <c r="M34" s="13">
        <v>0</v>
      </c>
      <c r="N34" s="6">
        <v>175.87506099999999</v>
      </c>
      <c r="O34" s="6">
        <v>173.296234</v>
      </c>
      <c r="P34" s="6">
        <v>199.64350899999999</v>
      </c>
      <c r="Q34" s="17">
        <v>182.93826799999999</v>
      </c>
      <c r="R34" s="6">
        <v>3334.986328</v>
      </c>
      <c r="S34" s="6">
        <v>3520.7524410000001</v>
      </c>
      <c r="T34" s="6">
        <v>3550.2060550000001</v>
      </c>
      <c r="U34" s="13">
        <v>3468.6482746666666</v>
      </c>
      <c r="V34" s="6">
        <v>3178.5639649999998</v>
      </c>
      <c r="W34" s="6">
        <v>3309.4257809999999</v>
      </c>
      <c r="X34" s="18">
        <v>3097.6091310000002</v>
      </c>
      <c r="Y34" s="20">
        <v>3195.1996256666666</v>
      </c>
      <c r="Z34" s="9"/>
    </row>
    <row r="35" spans="1:26" x14ac:dyDescent="0.15">
      <c r="A35" s="12" t="s">
        <v>46</v>
      </c>
      <c r="B35" s="6">
        <v>0</v>
      </c>
      <c r="C35" s="6">
        <v>0</v>
      </c>
      <c r="D35" s="6">
        <v>2.1003999999999998E-2</v>
      </c>
      <c r="E35" s="13">
        <v>7.0013333333333325E-3</v>
      </c>
      <c r="F35" s="6">
        <v>0</v>
      </c>
      <c r="G35" s="6">
        <v>2.1996000000000002E-2</v>
      </c>
      <c r="H35" s="6">
        <v>0</v>
      </c>
      <c r="I35" s="13">
        <v>7.3320000000000008E-3</v>
      </c>
      <c r="J35" s="6">
        <v>0</v>
      </c>
      <c r="K35" s="6">
        <v>0</v>
      </c>
      <c r="L35" s="6">
        <v>0</v>
      </c>
      <c r="M35" s="13">
        <v>0</v>
      </c>
      <c r="N35" s="6">
        <v>145.116882</v>
      </c>
      <c r="O35" s="6">
        <v>173.62531999999999</v>
      </c>
      <c r="P35" s="6">
        <v>142.00285299999999</v>
      </c>
      <c r="Q35" s="17">
        <v>153.58168499999999</v>
      </c>
      <c r="R35" s="6">
        <v>2431.5744629999999</v>
      </c>
      <c r="S35" s="6">
        <v>2632.6411130000001</v>
      </c>
      <c r="T35" s="6">
        <v>2463.130615</v>
      </c>
      <c r="U35" s="13">
        <v>2509.115397</v>
      </c>
      <c r="V35" s="6">
        <v>3357.6384280000002</v>
      </c>
      <c r="W35" s="6">
        <v>3394.3354490000002</v>
      </c>
      <c r="X35" s="18">
        <v>3311.977539</v>
      </c>
      <c r="Y35" s="20">
        <v>3354.6504719999998</v>
      </c>
      <c r="Z35" s="9"/>
    </row>
    <row r="36" spans="1:26" x14ac:dyDescent="0.15">
      <c r="A36" s="12" t="s">
        <v>47</v>
      </c>
      <c r="B36" s="6">
        <v>0</v>
      </c>
      <c r="C36" s="6">
        <v>0</v>
      </c>
      <c r="D36" s="6">
        <v>0</v>
      </c>
      <c r="E36" s="13">
        <v>0</v>
      </c>
      <c r="F36" s="6">
        <v>0</v>
      </c>
      <c r="G36" s="6">
        <v>0</v>
      </c>
      <c r="H36" s="6">
        <v>0</v>
      </c>
      <c r="I36" s="13">
        <v>0</v>
      </c>
      <c r="J36" s="6">
        <v>0</v>
      </c>
      <c r="K36" s="6">
        <v>0</v>
      </c>
      <c r="L36" s="6">
        <v>0</v>
      </c>
      <c r="M36" s="13">
        <v>0</v>
      </c>
      <c r="N36" s="6">
        <v>1.3995200000000001</v>
      </c>
      <c r="O36" s="6">
        <v>1.444469</v>
      </c>
      <c r="P36" s="6">
        <v>2.2015699999999998</v>
      </c>
      <c r="Q36" s="17">
        <v>1.681853</v>
      </c>
      <c r="R36" s="6">
        <v>62.188507000000001</v>
      </c>
      <c r="S36" s="6">
        <v>81.394547000000003</v>
      </c>
      <c r="T36" s="6">
        <v>51.237231999999999</v>
      </c>
      <c r="U36" s="13">
        <v>64.940095333333332</v>
      </c>
      <c r="V36" s="6">
        <v>107.734032</v>
      </c>
      <c r="W36" s="6">
        <v>56.014991999999999</v>
      </c>
      <c r="X36" s="18">
        <v>32.159004000000003</v>
      </c>
      <c r="Y36" s="20">
        <v>65.302676000000005</v>
      </c>
      <c r="Z36" s="9"/>
    </row>
    <row r="37" spans="1:26" x14ac:dyDescent="0.15">
      <c r="A37" s="12" t="s">
        <v>48</v>
      </c>
      <c r="B37" s="6">
        <v>0</v>
      </c>
      <c r="C37" s="6">
        <v>0</v>
      </c>
      <c r="D37" s="6">
        <v>0</v>
      </c>
      <c r="E37" s="13">
        <v>0</v>
      </c>
      <c r="F37" s="6">
        <v>0</v>
      </c>
      <c r="G37" s="6">
        <v>0</v>
      </c>
      <c r="H37" s="6">
        <v>0</v>
      </c>
      <c r="I37" s="13">
        <v>0</v>
      </c>
      <c r="J37" s="6">
        <v>0</v>
      </c>
      <c r="K37" s="6">
        <v>0</v>
      </c>
      <c r="L37" s="6">
        <v>0</v>
      </c>
      <c r="M37" s="13">
        <v>0</v>
      </c>
      <c r="N37" s="6">
        <v>18.888783</v>
      </c>
      <c r="O37" s="6">
        <v>25.105758999999999</v>
      </c>
      <c r="P37" s="6">
        <v>17.600581999999999</v>
      </c>
      <c r="Q37" s="17">
        <v>20.531707999999998</v>
      </c>
      <c r="R37" s="6">
        <v>326.68572999999998</v>
      </c>
      <c r="S37" s="6">
        <v>411.11697400000003</v>
      </c>
      <c r="T37" s="6">
        <v>346.39679000000001</v>
      </c>
      <c r="U37" s="13">
        <v>361.39983133333334</v>
      </c>
      <c r="V37" s="6">
        <v>427.02127100000001</v>
      </c>
      <c r="W37" s="6">
        <v>423.86273199999999</v>
      </c>
      <c r="X37" s="18">
        <v>417.450714</v>
      </c>
      <c r="Y37" s="20">
        <v>422.77823899999999</v>
      </c>
      <c r="Z37" s="9"/>
    </row>
    <row r="38" spans="1:26" x14ac:dyDescent="0.15">
      <c r="A38" s="12" t="s">
        <v>49</v>
      </c>
      <c r="B38" s="6">
        <v>0</v>
      </c>
      <c r="C38" s="6">
        <v>0</v>
      </c>
      <c r="D38" s="6">
        <v>0</v>
      </c>
      <c r="E38" s="13">
        <v>0</v>
      </c>
      <c r="F38" s="6">
        <v>0</v>
      </c>
      <c r="G38" s="6">
        <v>0</v>
      </c>
      <c r="H38" s="6">
        <v>0</v>
      </c>
      <c r="I38" s="13">
        <v>0</v>
      </c>
      <c r="J38" s="6">
        <v>0</v>
      </c>
      <c r="K38" s="6">
        <v>0</v>
      </c>
      <c r="L38" s="6">
        <v>2.8183E-2</v>
      </c>
      <c r="M38" s="13">
        <v>9.3943333333333327E-3</v>
      </c>
      <c r="N38" s="6">
        <v>121.630821</v>
      </c>
      <c r="O38" s="6">
        <v>119.70566599999999</v>
      </c>
      <c r="P38" s="6">
        <v>123.59063</v>
      </c>
      <c r="Q38" s="17">
        <v>121.64237233333331</v>
      </c>
      <c r="R38" s="6">
        <v>1420.4061280000001</v>
      </c>
      <c r="S38" s="6">
        <v>1460.349365</v>
      </c>
      <c r="T38" s="6">
        <v>1488.6904300000001</v>
      </c>
      <c r="U38" s="13">
        <v>1456.4819743333335</v>
      </c>
      <c r="V38" s="6">
        <v>1441.0457759999999</v>
      </c>
      <c r="W38" s="6">
        <v>1447.924927</v>
      </c>
      <c r="X38" s="18">
        <v>1440.365967</v>
      </c>
      <c r="Y38" s="20">
        <v>1443.1122233333333</v>
      </c>
      <c r="Z38" s="9"/>
    </row>
    <row r="39" spans="1:26" x14ac:dyDescent="0.15">
      <c r="A39" s="12" t="s">
        <v>50</v>
      </c>
      <c r="B39" s="6">
        <v>3.1699999999999999E-2</v>
      </c>
      <c r="C39" s="6">
        <v>0</v>
      </c>
      <c r="D39" s="6">
        <v>0</v>
      </c>
      <c r="E39" s="13">
        <v>1.0566666666666667E-2</v>
      </c>
      <c r="F39" s="6">
        <v>0</v>
      </c>
      <c r="G39" s="6">
        <v>0</v>
      </c>
      <c r="H39" s="6">
        <v>0</v>
      </c>
      <c r="I39" s="13">
        <v>0</v>
      </c>
      <c r="J39" s="6">
        <v>0</v>
      </c>
      <c r="K39" s="6">
        <v>0</v>
      </c>
      <c r="L39" s="6">
        <v>0</v>
      </c>
      <c r="M39" s="13">
        <v>0</v>
      </c>
      <c r="N39" s="6">
        <v>8.7584590000000002</v>
      </c>
      <c r="O39" s="6">
        <v>10.54148</v>
      </c>
      <c r="P39" s="6">
        <v>8.7380370000000003</v>
      </c>
      <c r="Q39" s="17">
        <v>9.3459920000000007</v>
      </c>
      <c r="R39" s="6">
        <v>165.749878</v>
      </c>
      <c r="S39" s="6">
        <v>160.37210099999999</v>
      </c>
      <c r="T39" s="6">
        <v>118.99363700000001</v>
      </c>
      <c r="U39" s="13">
        <v>148.37187200000002</v>
      </c>
      <c r="V39" s="6">
        <v>193.176346</v>
      </c>
      <c r="W39" s="6">
        <v>187.27633700000001</v>
      </c>
      <c r="X39" s="18">
        <v>184.466385</v>
      </c>
      <c r="Y39" s="20">
        <v>188.30635599999997</v>
      </c>
      <c r="Z39" s="9"/>
    </row>
    <row r="40" spans="1:26" x14ac:dyDescent="0.15">
      <c r="A40" s="12" t="s">
        <v>51</v>
      </c>
      <c r="B40" s="6">
        <v>2.9172E-2</v>
      </c>
      <c r="C40" s="6">
        <v>0</v>
      </c>
      <c r="D40" s="6">
        <v>0</v>
      </c>
      <c r="E40" s="13">
        <v>9.724E-3</v>
      </c>
      <c r="F40" s="6">
        <v>0</v>
      </c>
      <c r="G40" s="6">
        <v>0</v>
      </c>
      <c r="H40" s="6">
        <v>0</v>
      </c>
      <c r="I40" s="13">
        <v>0</v>
      </c>
      <c r="J40" s="6">
        <v>0</v>
      </c>
      <c r="K40" s="6">
        <v>0</v>
      </c>
      <c r="L40" s="6">
        <v>0</v>
      </c>
      <c r="M40" s="13">
        <v>0</v>
      </c>
      <c r="N40" s="6">
        <v>26.429766000000001</v>
      </c>
      <c r="O40" s="6">
        <v>30.161042999999999</v>
      </c>
      <c r="P40" s="6">
        <v>27.269016000000001</v>
      </c>
      <c r="Q40" s="17">
        <v>27.953275000000001</v>
      </c>
      <c r="R40" s="6">
        <v>223.69056699999999</v>
      </c>
      <c r="S40" s="6">
        <v>238.13919100000001</v>
      </c>
      <c r="T40" s="6">
        <v>279.09210200000001</v>
      </c>
      <c r="U40" s="13">
        <v>246.9739533333333</v>
      </c>
      <c r="V40" s="6">
        <v>275.44250499999998</v>
      </c>
      <c r="W40" s="6">
        <v>284.73288000000002</v>
      </c>
      <c r="X40" s="18">
        <v>266.90216099999998</v>
      </c>
      <c r="Y40" s="20">
        <v>275.69251533333335</v>
      </c>
      <c r="Z40" s="9"/>
    </row>
    <row r="41" spans="1:26" x14ac:dyDescent="0.15">
      <c r="A41" s="12" t="s">
        <v>52</v>
      </c>
      <c r="B41" s="6">
        <v>0</v>
      </c>
      <c r="C41" s="6">
        <v>0</v>
      </c>
      <c r="D41" s="6">
        <v>0</v>
      </c>
      <c r="E41" s="13">
        <v>0</v>
      </c>
      <c r="F41" s="6">
        <v>0</v>
      </c>
      <c r="G41" s="6">
        <v>0</v>
      </c>
      <c r="H41" s="6">
        <v>0</v>
      </c>
      <c r="I41" s="13">
        <v>0</v>
      </c>
      <c r="J41" s="6">
        <v>0</v>
      </c>
      <c r="K41" s="6">
        <v>0</v>
      </c>
      <c r="L41" s="6">
        <v>0</v>
      </c>
      <c r="M41" s="13">
        <v>0</v>
      </c>
      <c r="N41" s="6">
        <v>13.824223</v>
      </c>
      <c r="O41" s="6">
        <v>14.942523</v>
      </c>
      <c r="P41" s="6">
        <v>15.010666000000001</v>
      </c>
      <c r="Q41" s="17">
        <v>14.592470666666665</v>
      </c>
      <c r="R41" s="6">
        <v>118.12796</v>
      </c>
      <c r="S41" s="6">
        <v>116.329971</v>
      </c>
      <c r="T41" s="6">
        <v>115.15812699999999</v>
      </c>
      <c r="U41" s="13">
        <v>116.538686</v>
      </c>
      <c r="V41" s="6">
        <v>212.11578399999999</v>
      </c>
      <c r="W41" s="6">
        <v>217.279877</v>
      </c>
      <c r="X41" s="18">
        <v>209.78654499999999</v>
      </c>
      <c r="Y41" s="20">
        <v>213.06073533333333</v>
      </c>
      <c r="Z41" s="9"/>
    </row>
    <row r="42" spans="1:26" x14ac:dyDescent="0.15">
      <c r="A42" s="12" t="s">
        <v>53</v>
      </c>
      <c r="B42" s="6">
        <v>0</v>
      </c>
      <c r="C42" s="6">
        <v>0</v>
      </c>
      <c r="D42" s="6">
        <v>0</v>
      </c>
      <c r="E42" s="13">
        <v>0</v>
      </c>
      <c r="F42" s="6">
        <v>0</v>
      </c>
      <c r="G42" s="6">
        <v>0</v>
      </c>
      <c r="H42" s="6">
        <v>0</v>
      </c>
      <c r="I42" s="13">
        <v>0</v>
      </c>
      <c r="J42" s="6">
        <v>0</v>
      </c>
      <c r="K42" s="6">
        <v>0</v>
      </c>
      <c r="L42" s="6">
        <v>0</v>
      </c>
      <c r="M42" s="13">
        <v>0</v>
      </c>
      <c r="N42" s="6">
        <v>16.268958999999999</v>
      </c>
      <c r="O42" s="6">
        <v>15.445389</v>
      </c>
      <c r="P42" s="6">
        <v>15.516211999999999</v>
      </c>
      <c r="Q42" s="17">
        <v>15.743519999999998</v>
      </c>
      <c r="R42" s="6">
        <v>123.503868</v>
      </c>
      <c r="S42" s="6">
        <v>125.078751</v>
      </c>
      <c r="T42" s="6">
        <v>127.531998</v>
      </c>
      <c r="U42" s="13">
        <v>125.371539</v>
      </c>
      <c r="V42" s="6">
        <v>162.543091</v>
      </c>
      <c r="W42" s="6">
        <v>150.953247</v>
      </c>
      <c r="X42" s="18">
        <v>145.78654499999999</v>
      </c>
      <c r="Y42" s="20">
        <v>153.09429433333335</v>
      </c>
      <c r="Z42" s="9"/>
    </row>
    <row r="43" spans="1:26" x14ac:dyDescent="0.15">
      <c r="A43" s="12" t="s">
        <v>54</v>
      </c>
      <c r="B43" s="6">
        <v>0</v>
      </c>
      <c r="C43" s="6">
        <v>1.6646999999999999E-2</v>
      </c>
      <c r="D43" s="6">
        <v>0</v>
      </c>
      <c r="E43" s="13">
        <v>5.5489999999999992E-3</v>
      </c>
      <c r="F43" s="6">
        <v>0</v>
      </c>
      <c r="G43" s="6">
        <v>0</v>
      </c>
      <c r="H43" s="6">
        <v>0</v>
      </c>
      <c r="I43" s="13">
        <v>0</v>
      </c>
      <c r="J43" s="6">
        <v>0</v>
      </c>
      <c r="K43" s="6">
        <v>0</v>
      </c>
      <c r="L43" s="6">
        <v>0</v>
      </c>
      <c r="M43" s="13">
        <v>0</v>
      </c>
      <c r="N43" s="6">
        <v>28.230654000000001</v>
      </c>
      <c r="O43" s="6">
        <v>32.513320999999998</v>
      </c>
      <c r="P43" s="6">
        <v>32.795242000000002</v>
      </c>
      <c r="Q43" s="17">
        <v>31.179739000000001</v>
      </c>
      <c r="R43" s="6">
        <v>494.97723400000001</v>
      </c>
      <c r="S43" s="6">
        <v>557.86877400000003</v>
      </c>
      <c r="T43" s="6">
        <v>576.67718500000001</v>
      </c>
      <c r="U43" s="13">
        <v>543.17439766666666</v>
      </c>
      <c r="V43" s="6">
        <v>476.33251999999999</v>
      </c>
      <c r="W43" s="6">
        <v>500.05844100000002</v>
      </c>
      <c r="X43" s="18">
        <v>459.49731400000002</v>
      </c>
      <c r="Y43" s="20">
        <v>478.62942500000003</v>
      </c>
      <c r="Z43" s="9"/>
    </row>
    <row r="44" spans="1:26" x14ac:dyDescent="0.15">
      <c r="A44" s="12" t="s">
        <v>55</v>
      </c>
      <c r="B44" s="6">
        <v>8.1709999999999994E-3</v>
      </c>
      <c r="C44" s="6">
        <v>0</v>
      </c>
      <c r="D44" s="6">
        <v>0</v>
      </c>
      <c r="E44" s="13">
        <v>2.7236666666666663E-3</v>
      </c>
      <c r="F44" s="6">
        <v>9.6200000000000001E-3</v>
      </c>
      <c r="G44" s="6">
        <v>0</v>
      </c>
      <c r="H44" s="6">
        <v>0</v>
      </c>
      <c r="I44" s="13">
        <v>3.2066666666666667E-3</v>
      </c>
      <c r="J44" s="6">
        <v>0</v>
      </c>
      <c r="K44" s="6">
        <v>0</v>
      </c>
      <c r="L44" s="6">
        <v>0</v>
      </c>
      <c r="M44" s="13">
        <v>0</v>
      </c>
      <c r="N44" s="6">
        <v>92.585953000000003</v>
      </c>
      <c r="O44" s="6">
        <v>92.786963999999998</v>
      </c>
      <c r="P44" s="6">
        <v>97.572433000000004</v>
      </c>
      <c r="Q44" s="17">
        <v>94.315116666666668</v>
      </c>
      <c r="R44" s="6">
        <v>1482.980225</v>
      </c>
      <c r="S44" s="6">
        <v>1470.7226559999999</v>
      </c>
      <c r="T44" s="6">
        <v>1501.56897</v>
      </c>
      <c r="U44" s="13">
        <v>1485.0906170000001</v>
      </c>
      <c r="V44" s="6">
        <v>2273.2846679999998</v>
      </c>
      <c r="W44" s="6">
        <v>2143.8701169999999</v>
      </c>
      <c r="X44" s="18">
        <v>2295.3786620000001</v>
      </c>
      <c r="Y44" s="20">
        <v>2237.5111489999999</v>
      </c>
      <c r="Z44" s="9"/>
    </row>
    <row r="45" spans="1:26" x14ac:dyDescent="0.15">
      <c r="A45" s="12" t="s">
        <v>56</v>
      </c>
      <c r="B45" s="6">
        <v>5.6862999999999997E-2</v>
      </c>
      <c r="C45" s="6">
        <v>0</v>
      </c>
      <c r="D45" s="6">
        <v>0</v>
      </c>
      <c r="E45" s="13">
        <v>1.8954333333333333E-2</v>
      </c>
      <c r="F45" s="6">
        <v>0</v>
      </c>
      <c r="G45" s="6">
        <v>0</v>
      </c>
      <c r="H45" s="6">
        <v>0</v>
      </c>
      <c r="I45" s="13">
        <v>0</v>
      </c>
      <c r="J45" s="6">
        <v>0</v>
      </c>
      <c r="K45" s="6">
        <v>0</v>
      </c>
      <c r="L45" s="6">
        <v>0</v>
      </c>
      <c r="M45" s="13">
        <v>0</v>
      </c>
      <c r="N45" s="6">
        <v>82.015968000000001</v>
      </c>
      <c r="O45" s="6">
        <v>84.955985999999996</v>
      </c>
      <c r="P45" s="6">
        <v>90.383125000000007</v>
      </c>
      <c r="Q45" s="17">
        <v>85.785026333333334</v>
      </c>
      <c r="R45" s="6">
        <v>1466.4838870000001</v>
      </c>
      <c r="S45" s="6">
        <v>1434.298096</v>
      </c>
      <c r="T45" s="6">
        <v>1439.1396480000001</v>
      </c>
      <c r="U45" s="13">
        <v>1446.6405436666666</v>
      </c>
      <c r="V45" s="6">
        <v>1354.5083010000001</v>
      </c>
      <c r="W45" s="6">
        <v>1386.682495</v>
      </c>
      <c r="X45" s="18">
        <v>1290.478638</v>
      </c>
      <c r="Y45" s="20">
        <v>1343.8898113333332</v>
      </c>
      <c r="Z45" s="9"/>
    </row>
    <row r="46" spans="1:26" x14ac:dyDescent="0.15">
      <c r="A46" s="12" t="s">
        <v>57</v>
      </c>
      <c r="B46" s="6">
        <v>0</v>
      </c>
      <c r="C46" s="6">
        <v>0</v>
      </c>
      <c r="D46" s="6">
        <v>0</v>
      </c>
      <c r="E46" s="13">
        <v>0</v>
      </c>
      <c r="F46" s="6">
        <v>0</v>
      </c>
      <c r="G46" s="6">
        <v>0</v>
      </c>
      <c r="H46" s="6">
        <v>0</v>
      </c>
      <c r="I46" s="13">
        <v>0</v>
      </c>
      <c r="J46" s="6">
        <v>0</v>
      </c>
      <c r="K46" s="6">
        <v>0</v>
      </c>
      <c r="L46" s="6">
        <v>0</v>
      </c>
      <c r="M46" s="13">
        <v>0</v>
      </c>
      <c r="N46" s="6">
        <v>213.768021</v>
      </c>
      <c r="O46" s="6">
        <v>222.34198000000001</v>
      </c>
      <c r="P46" s="6">
        <v>251.08332799999999</v>
      </c>
      <c r="Q46" s="17">
        <v>229.06444299999998</v>
      </c>
      <c r="R46" s="6">
        <v>5203.7534180000002</v>
      </c>
      <c r="S46" s="6">
        <v>5513.4296880000002</v>
      </c>
      <c r="T46" s="6">
        <v>5857.6850590000004</v>
      </c>
      <c r="U46" s="13">
        <v>5524.9560549999997</v>
      </c>
      <c r="V46" s="6">
        <v>5855.7690430000002</v>
      </c>
      <c r="W46" s="6">
        <v>5828.9091799999997</v>
      </c>
      <c r="X46" s="18">
        <v>5795.6499020000001</v>
      </c>
      <c r="Y46" s="20">
        <v>5826.776041666667</v>
      </c>
      <c r="Z46" s="9"/>
    </row>
    <row r="47" spans="1:26" x14ac:dyDescent="0.15">
      <c r="A47" s="12" t="s">
        <v>58</v>
      </c>
      <c r="B47" s="6">
        <v>0</v>
      </c>
      <c r="C47" s="6">
        <v>0</v>
      </c>
      <c r="D47" s="6">
        <v>0</v>
      </c>
      <c r="E47" s="13">
        <v>0</v>
      </c>
      <c r="F47" s="6">
        <v>0</v>
      </c>
      <c r="G47" s="6">
        <v>0</v>
      </c>
      <c r="H47" s="6">
        <v>0</v>
      </c>
      <c r="I47" s="13">
        <v>0</v>
      </c>
      <c r="J47" s="6">
        <v>0</v>
      </c>
      <c r="K47" s="6">
        <v>0</v>
      </c>
      <c r="L47" s="6">
        <v>0</v>
      </c>
      <c r="M47" s="13">
        <v>0</v>
      </c>
      <c r="N47" s="6">
        <v>41.288792000000001</v>
      </c>
      <c r="O47" s="6">
        <v>42.280726999999999</v>
      </c>
      <c r="P47" s="6">
        <v>41.303741000000002</v>
      </c>
      <c r="Q47" s="17">
        <v>41.624420000000001</v>
      </c>
      <c r="R47" s="6">
        <v>384.68426499999998</v>
      </c>
      <c r="S47" s="6">
        <v>389.67865</v>
      </c>
      <c r="T47" s="6">
        <v>408.48580900000002</v>
      </c>
      <c r="U47" s="13">
        <v>394.28290799999996</v>
      </c>
      <c r="V47" s="6">
        <v>492.65374800000001</v>
      </c>
      <c r="W47" s="6">
        <v>480.82876599999997</v>
      </c>
      <c r="X47" s="18">
        <v>484.472961</v>
      </c>
      <c r="Y47" s="20">
        <v>485.98515833333335</v>
      </c>
      <c r="Z47" s="9"/>
    </row>
    <row r="48" spans="1:26" x14ac:dyDescent="0.15">
      <c r="A48" s="12" t="s">
        <v>59</v>
      </c>
      <c r="B48" s="6">
        <v>0</v>
      </c>
      <c r="C48" s="6">
        <v>0</v>
      </c>
      <c r="D48" s="6">
        <v>3.4573E-2</v>
      </c>
      <c r="E48" s="13">
        <v>1.1524333333333333E-2</v>
      </c>
      <c r="F48" s="6">
        <v>0</v>
      </c>
      <c r="G48" s="6">
        <v>0</v>
      </c>
      <c r="H48" s="6">
        <v>0</v>
      </c>
      <c r="I48" s="13">
        <v>0</v>
      </c>
      <c r="J48" s="6">
        <v>0</v>
      </c>
      <c r="K48" s="6">
        <v>0</v>
      </c>
      <c r="L48" s="6">
        <v>0</v>
      </c>
      <c r="M48" s="13">
        <v>0</v>
      </c>
      <c r="N48" s="6">
        <v>54.342860999999999</v>
      </c>
      <c r="O48" s="6">
        <v>55.565688999999999</v>
      </c>
      <c r="P48" s="6">
        <v>61.629416999999997</v>
      </c>
      <c r="Q48" s="17">
        <v>57.179322333333324</v>
      </c>
      <c r="R48" s="6">
        <v>480.17880200000002</v>
      </c>
      <c r="S48" s="6">
        <v>495.39300500000002</v>
      </c>
      <c r="T48" s="6">
        <v>516.20214799999997</v>
      </c>
      <c r="U48" s="13">
        <v>497.25798500000002</v>
      </c>
      <c r="V48" s="6">
        <v>663.93084699999997</v>
      </c>
      <c r="W48" s="6">
        <v>661.48834199999999</v>
      </c>
      <c r="X48" s="18">
        <v>642.92767300000003</v>
      </c>
      <c r="Y48" s="20">
        <v>656.11562066666659</v>
      </c>
      <c r="Z48" s="9"/>
    </row>
    <row r="49" spans="1:26" x14ac:dyDescent="0.15">
      <c r="A49" s="12" t="s">
        <v>60</v>
      </c>
      <c r="B49" s="6">
        <v>3.4095E-2</v>
      </c>
      <c r="C49" s="6">
        <v>0.14211199999999999</v>
      </c>
      <c r="D49" s="6">
        <v>6.4348000000000002E-2</v>
      </c>
      <c r="E49" s="13">
        <v>8.0185000000000006E-2</v>
      </c>
      <c r="F49" s="6">
        <v>0</v>
      </c>
      <c r="G49" s="6">
        <v>0</v>
      </c>
      <c r="H49" s="6">
        <v>0</v>
      </c>
      <c r="I49" s="13">
        <v>0</v>
      </c>
      <c r="J49" s="6">
        <v>0</v>
      </c>
      <c r="K49" s="6">
        <v>0</v>
      </c>
      <c r="L49" s="6">
        <v>0</v>
      </c>
      <c r="M49" s="13">
        <v>0</v>
      </c>
      <c r="N49" s="6">
        <v>25.382368</v>
      </c>
      <c r="O49" s="6">
        <v>24.148947</v>
      </c>
      <c r="P49" s="6">
        <v>26.077787000000001</v>
      </c>
      <c r="Q49" s="17">
        <v>25.203034000000002</v>
      </c>
      <c r="R49" s="6">
        <v>203.13481100000001</v>
      </c>
      <c r="S49" s="6">
        <v>205.487244</v>
      </c>
      <c r="T49" s="6">
        <v>211.932266</v>
      </c>
      <c r="U49" s="13">
        <v>206.85144033333336</v>
      </c>
      <c r="V49" s="6">
        <v>267.12530500000003</v>
      </c>
      <c r="W49" s="6">
        <v>266.74880999999999</v>
      </c>
      <c r="X49" s="18">
        <v>267.48382600000002</v>
      </c>
      <c r="Y49" s="20">
        <v>267.1193136666667</v>
      </c>
      <c r="Z49" s="9"/>
    </row>
    <row r="50" spans="1:26" x14ac:dyDescent="0.15">
      <c r="A50" s="12" t="s">
        <v>61</v>
      </c>
      <c r="B50" s="6">
        <v>7.1222999999999995E-2</v>
      </c>
      <c r="C50" s="6">
        <v>3.5048000000000003E-2</v>
      </c>
      <c r="D50" s="6">
        <v>8.6810999999999999E-2</v>
      </c>
      <c r="E50" s="13">
        <f t="shared" ref="E50:E56" si="1">(B50+C50+D50)/3</f>
        <v>6.4360666666666663E-2</v>
      </c>
      <c r="F50" s="6">
        <v>5.4799999999999996E-3</v>
      </c>
      <c r="G50" s="6">
        <v>1.4799E-2</v>
      </c>
      <c r="H50" s="6">
        <v>0</v>
      </c>
      <c r="I50" s="13">
        <v>6.7596666666666664E-3</v>
      </c>
      <c r="J50" s="6">
        <v>0</v>
      </c>
      <c r="K50" s="6">
        <v>0</v>
      </c>
      <c r="L50" s="6">
        <v>0</v>
      </c>
      <c r="M50" s="13">
        <v>0</v>
      </c>
      <c r="N50" s="6">
        <v>568.43707300000005</v>
      </c>
      <c r="O50" s="6">
        <v>611.70373500000005</v>
      </c>
      <c r="P50" s="6">
        <v>661.72997999999995</v>
      </c>
      <c r="Q50" s="17">
        <v>613.95692933333339</v>
      </c>
      <c r="R50" s="6">
        <v>8958.7216800000006</v>
      </c>
      <c r="S50" s="6">
        <v>9471.4130860000005</v>
      </c>
      <c r="T50" s="6">
        <v>9708.4658199999994</v>
      </c>
      <c r="U50" s="13">
        <v>9379.5335286666668</v>
      </c>
      <c r="V50" s="6">
        <v>9069.0166019999997</v>
      </c>
      <c r="W50" s="6">
        <v>9098.3759769999997</v>
      </c>
      <c r="X50" s="6">
        <v>8936.4433590000008</v>
      </c>
      <c r="Y50" s="20">
        <v>9034.6119793333328</v>
      </c>
      <c r="Z50" s="9"/>
    </row>
    <row r="51" spans="1:26" x14ac:dyDescent="0.15">
      <c r="A51" s="12" t="s">
        <v>63</v>
      </c>
      <c r="B51" s="6">
        <v>0</v>
      </c>
      <c r="C51" s="6">
        <v>0</v>
      </c>
      <c r="D51" s="6">
        <v>0</v>
      </c>
      <c r="E51" s="13">
        <f t="shared" si="1"/>
        <v>0</v>
      </c>
      <c r="F51" s="6">
        <v>0</v>
      </c>
      <c r="G51" s="6">
        <v>4.3442000000000001E-2</v>
      </c>
      <c r="H51" s="6">
        <v>0</v>
      </c>
      <c r="I51" s="13">
        <v>1.4480666666666668E-2</v>
      </c>
      <c r="J51" s="6">
        <v>0</v>
      </c>
      <c r="K51" s="6">
        <v>0</v>
      </c>
      <c r="L51" s="6">
        <v>0</v>
      </c>
      <c r="M51" s="13">
        <v>0</v>
      </c>
      <c r="N51" s="6">
        <v>356.13302599999997</v>
      </c>
      <c r="O51" s="6">
        <v>368.44342</v>
      </c>
      <c r="P51" s="6">
        <v>414.33621199999999</v>
      </c>
      <c r="Q51" s="17">
        <v>379.63755266666664</v>
      </c>
      <c r="R51" s="6">
        <v>9019.3417969999991</v>
      </c>
      <c r="S51" s="6">
        <v>9567.2304690000001</v>
      </c>
      <c r="T51" s="6">
        <v>9639.6767579999996</v>
      </c>
      <c r="U51" s="13">
        <v>9408.7496746666657</v>
      </c>
      <c r="V51" s="6">
        <v>9984.8828119999998</v>
      </c>
      <c r="W51" s="6">
        <v>10001.621094</v>
      </c>
      <c r="X51" s="6">
        <v>9860.5507809999999</v>
      </c>
      <c r="Y51" s="20">
        <v>9949.0182289999993</v>
      </c>
      <c r="Z51" s="9"/>
    </row>
    <row r="52" spans="1:26" x14ac:dyDescent="0.15">
      <c r="A52" s="12" t="s">
        <v>64</v>
      </c>
      <c r="B52" s="6">
        <v>0</v>
      </c>
      <c r="C52" s="6">
        <v>1.7899000000000002E-2</v>
      </c>
      <c r="D52" s="6">
        <v>0</v>
      </c>
      <c r="E52" s="13">
        <f t="shared" si="1"/>
        <v>5.9663333333333339E-3</v>
      </c>
      <c r="F52" s="6">
        <v>0</v>
      </c>
      <c r="G52" s="6">
        <v>0</v>
      </c>
      <c r="H52" s="6">
        <v>0</v>
      </c>
      <c r="I52" s="13">
        <v>0</v>
      </c>
      <c r="J52" s="6">
        <v>3.0401999999999998E-2</v>
      </c>
      <c r="K52" s="6">
        <v>0</v>
      </c>
      <c r="L52" s="6">
        <v>0</v>
      </c>
      <c r="M52" s="13">
        <v>1.0133999999999999E-2</v>
      </c>
      <c r="N52" s="6">
        <v>429.52392600000002</v>
      </c>
      <c r="O52" s="6">
        <v>473.68542500000001</v>
      </c>
      <c r="P52" s="6">
        <v>520.06323199999997</v>
      </c>
      <c r="Q52" s="17">
        <v>474.42419433333333</v>
      </c>
      <c r="R52" s="6">
        <v>9999.7402340000008</v>
      </c>
      <c r="S52" s="6">
        <v>10305.402344</v>
      </c>
      <c r="T52" s="6">
        <v>10337.567383</v>
      </c>
      <c r="U52" s="13">
        <v>10214.236653666667</v>
      </c>
      <c r="V52" s="6">
        <v>8365.3925780000009</v>
      </c>
      <c r="W52" s="6">
        <v>8373.8427730000003</v>
      </c>
      <c r="X52" s="6">
        <v>8680.4287110000005</v>
      </c>
      <c r="Y52" s="20">
        <v>8473.2213540000012</v>
      </c>
      <c r="Z52" s="9"/>
    </row>
    <row r="53" spans="1:26" x14ac:dyDescent="0.15">
      <c r="A53" s="12" t="s">
        <v>66</v>
      </c>
      <c r="B53" s="6">
        <v>0</v>
      </c>
      <c r="C53" s="6">
        <v>0</v>
      </c>
      <c r="D53" s="6">
        <v>0</v>
      </c>
      <c r="E53" s="13">
        <f t="shared" si="1"/>
        <v>0</v>
      </c>
      <c r="F53" s="6">
        <v>0</v>
      </c>
      <c r="G53" s="6">
        <v>3.6179000000000003E-2</v>
      </c>
      <c r="H53" s="6">
        <v>0</v>
      </c>
      <c r="I53" s="13">
        <v>1.2059666666666668E-2</v>
      </c>
      <c r="J53" s="6">
        <v>0</v>
      </c>
      <c r="K53" s="6">
        <v>0</v>
      </c>
      <c r="L53" s="6">
        <v>0</v>
      </c>
      <c r="M53" s="13">
        <v>0</v>
      </c>
      <c r="N53" s="6">
        <v>505.39700299999998</v>
      </c>
      <c r="O53" s="6">
        <v>558.44140600000003</v>
      </c>
      <c r="P53" s="6">
        <v>588.84002699999996</v>
      </c>
      <c r="Q53" s="17">
        <v>550.89281199999994</v>
      </c>
      <c r="R53" s="6">
        <v>8237.734375</v>
      </c>
      <c r="S53" s="6">
        <v>8598.9863280000009</v>
      </c>
      <c r="T53" s="6">
        <v>8590.1220699999994</v>
      </c>
      <c r="U53" s="13">
        <v>8475.6142576666662</v>
      </c>
      <c r="V53" s="6">
        <v>6702.2392579999996</v>
      </c>
      <c r="W53" s="6">
        <v>6875.3496089999999</v>
      </c>
      <c r="X53" s="6">
        <v>7333.1958009999998</v>
      </c>
      <c r="Y53" s="20">
        <v>6970.2615560000004</v>
      </c>
      <c r="Z53" s="9"/>
    </row>
    <row r="54" spans="1:26" x14ac:dyDescent="0.15">
      <c r="A54" s="12" t="s">
        <v>67</v>
      </c>
      <c r="B54" s="6">
        <v>0</v>
      </c>
      <c r="C54" s="6">
        <v>0</v>
      </c>
      <c r="D54" s="6">
        <v>0</v>
      </c>
      <c r="E54" s="13">
        <f t="shared" si="1"/>
        <v>0</v>
      </c>
      <c r="F54" s="6">
        <v>0</v>
      </c>
      <c r="G54" s="6">
        <v>0</v>
      </c>
      <c r="H54" s="6">
        <v>0</v>
      </c>
      <c r="I54" s="13">
        <v>0</v>
      </c>
      <c r="J54" s="6">
        <v>0</v>
      </c>
      <c r="K54" s="6">
        <v>0</v>
      </c>
      <c r="L54" s="6">
        <v>0</v>
      </c>
      <c r="M54" s="13">
        <v>0</v>
      </c>
      <c r="N54" s="6">
        <v>93.099425999999994</v>
      </c>
      <c r="O54" s="6">
        <v>100.768478</v>
      </c>
      <c r="P54" s="6">
        <v>105.060692</v>
      </c>
      <c r="Q54" s="17">
        <v>99.642865333333347</v>
      </c>
      <c r="R54" s="6">
        <v>1238.1441649999999</v>
      </c>
      <c r="S54" s="6">
        <v>1237.0391850000001</v>
      </c>
      <c r="T54" s="6">
        <v>1238.137817</v>
      </c>
      <c r="U54" s="13">
        <v>1237.7737223333334</v>
      </c>
      <c r="V54" s="6">
        <v>1867.6251219999999</v>
      </c>
      <c r="W54" s="6">
        <v>1698.185547</v>
      </c>
      <c r="X54" s="6">
        <v>1681.942749</v>
      </c>
      <c r="Y54" s="20">
        <v>1749.2511393333334</v>
      </c>
      <c r="Z54" s="9"/>
    </row>
    <row r="55" spans="1:26" x14ac:dyDescent="0.15">
      <c r="A55" s="12" t="s">
        <v>68</v>
      </c>
      <c r="B55" s="6">
        <v>0</v>
      </c>
      <c r="C55" s="6">
        <v>0</v>
      </c>
      <c r="D55" s="6">
        <v>0</v>
      </c>
      <c r="E55" s="13">
        <f t="shared" si="1"/>
        <v>0</v>
      </c>
      <c r="F55" s="6">
        <v>0</v>
      </c>
      <c r="G55" s="6">
        <v>0</v>
      </c>
      <c r="H55" s="6">
        <v>0</v>
      </c>
      <c r="I55" s="13">
        <v>0</v>
      </c>
      <c r="J55" s="6">
        <v>0</v>
      </c>
      <c r="K55" s="6">
        <v>0</v>
      </c>
      <c r="L55" s="6">
        <v>0</v>
      </c>
      <c r="M55" s="13">
        <v>0</v>
      </c>
      <c r="N55" s="6">
        <v>63.201790000000003</v>
      </c>
      <c r="O55" s="6">
        <v>63.720036</v>
      </c>
      <c r="P55" s="6">
        <v>71.043982999999997</v>
      </c>
      <c r="Q55" s="17">
        <v>65.988602999999998</v>
      </c>
      <c r="R55" s="6">
        <v>1196.7398679999999</v>
      </c>
      <c r="S55" s="6">
        <v>1041.0295410000001</v>
      </c>
      <c r="T55" s="6">
        <v>1048.7138669999999</v>
      </c>
      <c r="U55" s="13">
        <v>1095.4944253333333</v>
      </c>
      <c r="V55" s="6">
        <v>893.35375999999997</v>
      </c>
      <c r="W55" s="6">
        <v>866.67266800000004</v>
      </c>
      <c r="X55" s="6">
        <v>1030.763428</v>
      </c>
      <c r="Y55" s="20">
        <v>930.26328533333344</v>
      </c>
      <c r="Z55" s="9"/>
    </row>
    <row r="56" spans="1:26" x14ac:dyDescent="0.15">
      <c r="A56" s="14" t="s">
        <v>69</v>
      </c>
      <c r="B56" s="15">
        <v>0</v>
      </c>
      <c r="C56" s="15">
        <v>0</v>
      </c>
      <c r="D56" s="15">
        <v>0</v>
      </c>
      <c r="E56" s="16">
        <f t="shared" si="1"/>
        <v>0</v>
      </c>
      <c r="F56" s="15">
        <v>2.7052E-2</v>
      </c>
      <c r="G56" s="15">
        <v>0</v>
      </c>
      <c r="H56" s="15">
        <v>0</v>
      </c>
      <c r="I56" s="16">
        <v>9.0173333333333338E-3</v>
      </c>
      <c r="J56" s="15">
        <v>0</v>
      </c>
      <c r="K56" s="15">
        <v>0</v>
      </c>
      <c r="L56" s="15">
        <v>0</v>
      </c>
      <c r="M56" s="16">
        <v>0</v>
      </c>
      <c r="N56" s="15">
        <v>483.78527800000001</v>
      </c>
      <c r="O56" s="15">
        <v>554.64416500000004</v>
      </c>
      <c r="P56" s="15">
        <v>594.00402799999995</v>
      </c>
      <c r="Q56" s="19">
        <v>544.14449033333324</v>
      </c>
      <c r="R56" s="15">
        <v>9614.5849610000005</v>
      </c>
      <c r="S56" s="15">
        <v>9965.2490230000003</v>
      </c>
      <c r="T56" s="15">
        <v>9693.3525389999995</v>
      </c>
      <c r="U56" s="15">
        <v>9757.7288410000001</v>
      </c>
      <c r="V56" s="15">
        <v>8247.0732420000004</v>
      </c>
      <c r="W56" s="15">
        <v>8447.6494139999995</v>
      </c>
      <c r="X56" s="15">
        <v>8817.9667969999991</v>
      </c>
      <c r="Y56" s="21">
        <v>8504.2298176666663</v>
      </c>
      <c r="Z56" s="9"/>
    </row>
    <row r="57" spans="1:26" x14ac:dyDescent="0.15">
      <c r="A57" s="62" t="s">
        <v>1057</v>
      </c>
      <c r="B57" s="62"/>
      <c r="C57" s="62"/>
      <c r="D57" s="62"/>
      <c r="E57" s="62"/>
      <c r="F57" s="62"/>
      <c r="G57" s="62"/>
      <c r="H57" s="62"/>
      <c r="I57" s="62"/>
      <c r="J57" s="62"/>
      <c r="K57" s="62"/>
      <c r="L57" s="62"/>
      <c r="M57" s="62"/>
      <c r="N57" s="62"/>
      <c r="O57" s="62"/>
      <c r="P57" s="62"/>
      <c r="Q57" s="62"/>
      <c r="R57" s="62"/>
      <c r="S57" s="62"/>
      <c r="T57" s="62"/>
      <c r="U57" s="62"/>
      <c r="V57" s="62"/>
      <c r="W57" s="62"/>
      <c r="X57" s="62"/>
      <c r="Y57" s="62"/>
    </row>
  </sheetData>
  <mergeCells count="8">
    <mergeCell ref="A57:Y57"/>
    <mergeCell ref="A1:Y1"/>
    <mergeCell ref="B2:D2"/>
    <mergeCell ref="F2:H2"/>
    <mergeCell ref="J2:L2"/>
    <mergeCell ref="N2:P2"/>
    <mergeCell ref="R2:T2"/>
    <mergeCell ref="V2:X2"/>
  </mergeCells>
  <phoneticPr fontId="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unsilong</cp:lastModifiedBy>
  <dcterms:created xsi:type="dcterms:W3CDTF">2020-07-09T13:21:00Z</dcterms:created>
  <dcterms:modified xsi:type="dcterms:W3CDTF">2021-10-26T08:4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  <property fmtid="{D5CDD505-2E9C-101B-9397-08002B2CF9AE}" pid="3" name="ICV">
    <vt:lpwstr>64FB3AE3F6874BCC92F3B5397EE508AA</vt:lpwstr>
  </property>
</Properties>
</file>